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C:\Users\julie.millard\Downloads\"/>
    </mc:Choice>
  </mc:AlternateContent>
  <xr:revisionPtr revIDLastSave="0" documentId="8_{9FE2C3E0-4D01-4092-A021-979CC1E1591A}" xr6:coauthVersionLast="47" xr6:coauthVersionMax="47" xr10:uidLastSave="{00000000-0000-0000-0000-000000000000}"/>
  <bookViews>
    <workbookView xWindow="-110" yWindow="-110" windowWidth="19420" windowHeight="11620" tabRatio="746" xr2:uid="{00000000-000D-0000-FFFF-FFFF00000000}"/>
  </bookViews>
  <sheets>
    <sheet name="Sheet1" sheetId="16" r:id="rId1"/>
    <sheet name="Table S1" sheetId="1" r:id="rId2"/>
    <sheet name="Table S2" sheetId="18" r:id="rId3"/>
    <sheet name="Table S3" sheetId="3" r:id="rId4"/>
    <sheet name="Table S4" sheetId="15" r:id="rId5"/>
    <sheet name="Table S5" sheetId="6" r:id="rId6"/>
    <sheet name="Table S6" sheetId="7" r:id="rId7"/>
    <sheet name="Table S7" sheetId="5" r:id="rId8"/>
    <sheet name="Table S8" sheetId="17" r:id="rId9"/>
  </sheets>
  <definedNames>
    <definedName name="_xlnm._FilterDatabase" localSheetId="1" hidden="1">'Table S1'!$C$1:$C$343</definedName>
    <definedName name="_xlnm._FilterDatabase" localSheetId="3" hidden="1">'Table S3'!$G$1:$G$85</definedName>
    <definedName name="_xlnm._FilterDatabase" localSheetId="5" hidden="1">'Table S5'!$E$1:$E$1154</definedName>
    <definedName name="_xlnm._FilterDatabase" localSheetId="7" hidden="1">'Table S7'!$F$1:$F$115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89" i="1" l="1"/>
  <c r="R189" i="1" s="1"/>
  <c r="Q190" i="1"/>
  <c r="R190" i="1" s="1"/>
  <c r="Q191" i="1"/>
  <c r="R191" i="1" s="1"/>
  <c r="Q192" i="1"/>
  <c r="R192" i="1" s="1"/>
  <c r="Q193" i="1"/>
  <c r="R193" i="1"/>
  <c r="Q194" i="1"/>
  <c r="R194" i="1" s="1"/>
  <c r="Q195" i="1"/>
  <c r="R195" i="1" s="1"/>
  <c r="Q196" i="1"/>
  <c r="R196" i="1" s="1"/>
  <c r="Q197" i="1"/>
  <c r="R197" i="1" s="1"/>
  <c r="Q198" i="1"/>
  <c r="R198" i="1" s="1"/>
  <c r="Q199" i="1"/>
  <c r="R199" i="1" s="1"/>
  <c r="Q200" i="1"/>
  <c r="R200" i="1" s="1"/>
  <c r="Q201" i="1"/>
  <c r="R201" i="1" s="1"/>
  <c r="Q202" i="1"/>
  <c r="R202" i="1"/>
  <c r="Q203" i="1"/>
  <c r="R203" i="1" s="1"/>
  <c r="Q204" i="1"/>
  <c r="R204" i="1" s="1"/>
  <c r="Q97" i="1"/>
  <c r="R97" i="1"/>
  <c r="Q98" i="1"/>
  <c r="R98" i="1" s="1"/>
  <c r="Q99" i="1"/>
  <c r="R99" i="1"/>
  <c r="Q100" i="1"/>
  <c r="R100" i="1" s="1"/>
  <c r="Q101" i="1"/>
  <c r="R101" i="1" s="1"/>
  <c r="Q102" i="1"/>
  <c r="R102" i="1"/>
  <c r="Q103" i="1"/>
  <c r="R103" i="1" s="1"/>
  <c r="Q104" i="1"/>
  <c r="R104" i="1" s="1"/>
  <c r="Q105" i="1"/>
  <c r="R105" i="1" s="1"/>
  <c r="Q106" i="1"/>
  <c r="R106" i="1" s="1"/>
  <c r="Q107" i="1"/>
  <c r="R107" i="1" s="1"/>
  <c r="Q108" i="1"/>
  <c r="R108" i="1"/>
  <c r="Q109" i="1"/>
  <c r="R109" i="1" s="1"/>
  <c r="Q110" i="1"/>
  <c r="R110" i="1"/>
  <c r="Q111" i="1"/>
  <c r="R111" i="1" s="1"/>
  <c r="Q112" i="1"/>
  <c r="R112" i="1" s="1"/>
  <c r="Q113" i="1"/>
  <c r="R113" i="1" s="1"/>
  <c r="Q114" i="1"/>
  <c r="R114" i="1" s="1"/>
  <c r="Q115" i="1"/>
  <c r="R115" i="1" s="1"/>
  <c r="Q116" i="1"/>
  <c r="R116" i="1" s="1"/>
  <c r="Q266" i="1"/>
  <c r="R266" i="1" s="1"/>
  <c r="Q267" i="1"/>
  <c r="R267" i="1" s="1"/>
  <c r="Q268" i="1"/>
  <c r="R268" i="1" s="1"/>
  <c r="Q269" i="1"/>
  <c r="R269" i="1" s="1"/>
  <c r="Q270" i="1"/>
  <c r="R270" i="1" s="1"/>
  <c r="Q271" i="1"/>
  <c r="R271" i="1" s="1"/>
  <c r="Q272" i="1"/>
  <c r="R272" i="1"/>
  <c r="Q273" i="1"/>
  <c r="R273" i="1" s="1"/>
  <c r="Q274" i="1"/>
  <c r="R274" i="1"/>
  <c r="Q275" i="1"/>
  <c r="R275" i="1" s="1"/>
  <c r="Q276" i="1"/>
  <c r="R276" i="1" s="1"/>
  <c r="Q277" i="1"/>
  <c r="R277" i="1" s="1"/>
  <c r="Q278" i="1"/>
  <c r="R278" i="1"/>
  <c r="Q279" i="1"/>
  <c r="R279" i="1" s="1"/>
  <c r="Q3" i="1"/>
  <c r="R3" i="1" s="1"/>
  <c r="Q4" i="1"/>
  <c r="R4" i="1"/>
  <c r="Q5" i="1"/>
  <c r="R5" i="1" s="1"/>
  <c r="Q6" i="1"/>
  <c r="R6" i="1" s="1"/>
  <c r="Q7" i="1"/>
  <c r="R7" i="1" s="1"/>
  <c r="Q8" i="1"/>
  <c r="R8" i="1" s="1"/>
  <c r="Q9" i="1"/>
  <c r="R9" i="1" s="1"/>
  <c r="Q10" i="1"/>
  <c r="R10" i="1" s="1"/>
  <c r="Q11" i="1"/>
  <c r="R11" i="1" s="1"/>
  <c r="Q12" i="1"/>
  <c r="R12" i="1" s="1"/>
  <c r="Q13" i="1"/>
  <c r="R13" i="1" s="1"/>
  <c r="Q14" i="1"/>
  <c r="R14" i="1" s="1"/>
  <c r="Q15" i="1"/>
  <c r="R15" i="1" s="1"/>
  <c r="Q16" i="1"/>
  <c r="R16" i="1" s="1"/>
  <c r="Q17" i="1"/>
  <c r="R17" i="1" s="1"/>
  <c r="Q18" i="1"/>
  <c r="R18" i="1" s="1"/>
  <c r="Q19" i="1"/>
  <c r="R19" i="1"/>
  <c r="Q20" i="1"/>
  <c r="R20" i="1"/>
  <c r="Q21" i="1"/>
  <c r="R21" i="1" s="1"/>
  <c r="Q22" i="1"/>
  <c r="R22" i="1" s="1"/>
  <c r="Q336" i="1"/>
  <c r="R336" i="1" s="1"/>
  <c r="Q337" i="1"/>
  <c r="R337" i="1" s="1"/>
  <c r="Q338" i="1"/>
  <c r="R338" i="1" s="1"/>
  <c r="Q339" i="1"/>
  <c r="R339" i="1" s="1"/>
  <c r="Q340" i="1"/>
  <c r="R340" i="1"/>
  <c r="Q341" i="1"/>
  <c r="R341" i="1"/>
  <c r="Q342" i="1"/>
  <c r="R342" i="1" s="1"/>
  <c r="Q343" i="1"/>
  <c r="R343" i="1"/>
  <c r="Q344" i="1"/>
  <c r="R344" i="1" s="1"/>
  <c r="Q345" i="1"/>
  <c r="R345" i="1" s="1"/>
  <c r="Q346" i="1"/>
  <c r="R346" i="1"/>
  <c r="Q347" i="1"/>
  <c r="R347" i="1" s="1"/>
  <c r="Q348" i="1"/>
  <c r="R348" i="1" s="1"/>
  <c r="Q349" i="1"/>
  <c r="R349" i="1" s="1"/>
  <c r="Q350" i="1"/>
  <c r="R350" i="1" s="1"/>
  <c r="Q351" i="1"/>
  <c r="R351" i="1"/>
  <c r="Q352" i="1"/>
  <c r="R352" i="1" s="1"/>
  <c r="Q353" i="1"/>
  <c r="R353" i="1" s="1"/>
  <c r="Q354" i="1"/>
  <c r="R354" i="1" s="1"/>
  <c r="Q355" i="1"/>
  <c r="R355" i="1" s="1"/>
  <c r="Q253" i="1"/>
  <c r="R253" i="1" s="1"/>
  <c r="Q254" i="1"/>
  <c r="R254" i="1" s="1"/>
  <c r="Q255" i="1"/>
  <c r="R255" i="1" s="1"/>
  <c r="Q256" i="1"/>
  <c r="R256" i="1" s="1"/>
  <c r="Q257" i="1"/>
  <c r="R257" i="1" s="1"/>
  <c r="Q258" i="1"/>
  <c r="R258" i="1" s="1"/>
  <c r="Q259" i="1"/>
  <c r="R259" i="1" s="1"/>
  <c r="Q260" i="1"/>
  <c r="R260" i="1" s="1"/>
  <c r="Q261" i="1"/>
  <c r="R261" i="1"/>
  <c r="Q262" i="1"/>
  <c r="R262" i="1" s="1"/>
  <c r="Q263" i="1"/>
  <c r="R263" i="1" s="1"/>
  <c r="Q264" i="1"/>
  <c r="R264" i="1"/>
  <c r="Q265" i="1"/>
  <c r="R265" i="1" s="1"/>
  <c r="Q205" i="1"/>
  <c r="R205" i="1" s="1"/>
  <c r="Q206" i="1"/>
  <c r="R206" i="1" s="1"/>
  <c r="Q207" i="1"/>
  <c r="R207" i="1" s="1"/>
  <c r="Q208" i="1"/>
  <c r="R208" i="1" s="1"/>
  <c r="Q209" i="1"/>
  <c r="R209" i="1" s="1"/>
  <c r="Q210" i="1"/>
  <c r="R210" i="1" s="1"/>
  <c r="Q211" i="1"/>
  <c r="R211" i="1" s="1"/>
  <c r="Q212" i="1"/>
  <c r="R212" i="1" s="1"/>
  <c r="Q213" i="1"/>
  <c r="R213" i="1"/>
  <c r="Q214" i="1"/>
  <c r="R214" i="1" s="1"/>
  <c r="Q215" i="1"/>
  <c r="R215" i="1" s="1"/>
  <c r="Q216" i="1"/>
  <c r="R216" i="1" s="1"/>
  <c r="Q217" i="1"/>
  <c r="R217" i="1"/>
  <c r="Q218" i="1"/>
  <c r="R218" i="1" s="1"/>
  <c r="Q219" i="1"/>
  <c r="R219" i="1"/>
  <c r="Q220" i="1"/>
  <c r="R220" i="1" s="1"/>
  <c r="Q221" i="1"/>
  <c r="R221" i="1" s="1"/>
  <c r="Q222" i="1"/>
  <c r="R222" i="1" s="1"/>
  <c r="Q223" i="1"/>
  <c r="R223" i="1" s="1"/>
  <c r="Q224" i="1"/>
  <c r="R224" i="1" s="1"/>
  <c r="Q225" i="1"/>
  <c r="R225" i="1" s="1"/>
  <c r="Q226" i="1"/>
  <c r="R226" i="1" s="1"/>
  <c r="Q227" i="1"/>
  <c r="R227" i="1" s="1"/>
  <c r="Q228" i="1"/>
  <c r="R228" i="1" s="1"/>
  <c r="Q229" i="1"/>
  <c r="R229" i="1"/>
  <c r="Q230" i="1"/>
  <c r="R230" i="1" s="1"/>
  <c r="Q231" i="1"/>
  <c r="R231" i="1" s="1"/>
  <c r="Q232" i="1"/>
  <c r="R232" i="1" s="1"/>
  <c r="Q233" i="1"/>
  <c r="R233" i="1" s="1"/>
  <c r="Q234" i="1"/>
  <c r="R234" i="1"/>
  <c r="Q235" i="1"/>
  <c r="R235" i="1" s="1"/>
  <c r="Q236" i="1"/>
  <c r="R236" i="1" s="1"/>
  <c r="Q237" i="1"/>
  <c r="R237" i="1" s="1"/>
  <c r="Q238" i="1"/>
  <c r="R238" i="1" s="1"/>
  <c r="Q239" i="1"/>
  <c r="R239" i="1" s="1"/>
  <c r="Q240" i="1"/>
  <c r="R240" i="1" s="1"/>
  <c r="Q241" i="1"/>
  <c r="R241" i="1" s="1"/>
  <c r="Q242" i="1"/>
  <c r="R242" i="1" s="1"/>
  <c r="Q243" i="1"/>
  <c r="R243" i="1" s="1"/>
  <c r="Q244" i="1"/>
  <c r="R244" i="1" s="1"/>
  <c r="Q245" i="1"/>
  <c r="R245" i="1" s="1"/>
  <c r="Q246" i="1"/>
  <c r="R246" i="1" s="1"/>
  <c r="Q247" i="1"/>
  <c r="R247" i="1" s="1"/>
  <c r="Q248" i="1"/>
  <c r="R248" i="1" s="1"/>
  <c r="Q249" i="1"/>
  <c r="R249" i="1" s="1"/>
  <c r="Q250" i="1"/>
  <c r="R250" i="1"/>
  <c r="Q251" i="1"/>
  <c r="R251" i="1" s="1"/>
  <c r="Q252" i="1"/>
  <c r="R252" i="1" s="1"/>
  <c r="Q167" i="1"/>
  <c r="R167" i="1"/>
  <c r="Q168" i="1"/>
  <c r="R168" i="1" s="1"/>
  <c r="Q169" i="1"/>
  <c r="R169" i="1" s="1"/>
  <c r="Q170" i="1"/>
  <c r="R170" i="1" s="1"/>
  <c r="Q171" i="1"/>
  <c r="R171" i="1" s="1"/>
  <c r="Q172" i="1"/>
  <c r="R172" i="1" s="1"/>
  <c r="Q173" i="1"/>
  <c r="R173" i="1" s="1"/>
  <c r="Q174" i="1"/>
  <c r="R174" i="1" s="1"/>
  <c r="Q175" i="1"/>
  <c r="R175" i="1" s="1"/>
  <c r="Q176" i="1"/>
  <c r="R176" i="1" s="1"/>
  <c r="Q177" i="1"/>
  <c r="R177" i="1" s="1"/>
  <c r="Q178" i="1"/>
  <c r="R178" i="1" s="1"/>
  <c r="Q179" i="1"/>
  <c r="R179" i="1" s="1"/>
  <c r="Q180" i="1"/>
  <c r="R180" i="1" s="1"/>
  <c r="Q181" i="1"/>
  <c r="R181" i="1" s="1"/>
  <c r="Q182" i="1"/>
  <c r="R182" i="1" s="1"/>
  <c r="Q183" i="1"/>
  <c r="R183" i="1" s="1"/>
  <c r="Q184" i="1"/>
  <c r="R184" i="1" s="1"/>
  <c r="Q185" i="1"/>
  <c r="R185" i="1" s="1"/>
  <c r="Q186" i="1"/>
  <c r="R186" i="1" s="1"/>
  <c r="Q187" i="1"/>
  <c r="R187" i="1" s="1"/>
  <c r="Q188" i="1"/>
  <c r="R188" i="1" s="1"/>
  <c r="Q117" i="1"/>
  <c r="R117" i="1" s="1"/>
  <c r="Q118" i="1"/>
  <c r="R118" i="1" s="1"/>
  <c r="Q119" i="1"/>
  <c r="R119" i="1" s="1"/>
  <c r="Q120" i="1"/>
  <c r="R120" i="1" s="1"/>
  <c r="Q121" i="1"/>
  <c r="R121" i="1" s="1"/>
  <c r="Q122" i="1"/>
  <c r="R122" i="1" s="1"/>
  <c r="Q123" i="1"/>
  <c r="R123" i="1" s="1"/>
  <c r="Q124" i="1"/>
  <c r="R124" i="1" s="1"/>
  <c r="Q125" i="1"/>
  <c r="R125" i="1"/>
  <c r="Q126" i="1"/>
  <c r="R126" i="1" s="1"/>
  <c r="Q127" i="1"/>
  <c r="R127" i="1" s="1"/>
  <c r="Q128" i="1"/>
  <c r="R128" i="1" s="1"/>
  <c r="Q129" i="1"/>
  <c r="R129" i="1" s="1"/>
  <c r="Q130" i="1"/>
  <c r="R130" i="1" s="1"/>
  <c r="Q131" i="1"/>
  <c r="R131" i="1" s="1"/>
  <c r="Q132" i="1"/>
  <c r="R132" i="1" s="1"/>
  <c r="Q133" i="1"/>
  <c r="R133" i="1" s="1"/>
  <c r="Q134" i="1"/>
  <c r="R134" i="1"/>
  <c r="Q135" i="1"/>
  <c r="R135" i="1" s="1"/>
  <c r="Q136" i="1"/>
  <c r="R136" i="1" s="1"/>
  <c r="Q137" i="1"/>
  <c r="R137" i="1"/>
  <c r="Q138" i="1"/>
  <c r="R138" i="1" s="1"/>
  <c r="Q139" i="1"/>
  <c r="R139" i="1" s="1"/>
  <c r="Q140" i="1"/>
  <c r="R140" i="1" s="1"/>
  <c r="Q141" i="1"/>
  <c r="R141" i="1" s="1"/>
  <c r="Q142" i="1"/>
  <c r="R142" i="1" s="1"/>
  <c r="Q143" i="1"/>
  <c r="R143" i="1" s="1"/>
  <c r="Q144" i="1"/>
  <c r="R144" i="1" s="1"/>
  <c r="Q145" i="1"/>
  <c r="R145" i="1" s="1"/>
  <c r="Q146" i="1"/>
  <c r="R146" i="1" s="1"/>
  <c r="Q147" i="1"/>
  <c r="R147" i="1" s="1"/>
  <c r="Q148" i="1"/>
  <c r="R148" i="1" s="1"/>
  <c r="Q149" i="1"/>
  <c r="R149" i="1"/>
  <c r="Q150" i="1"/>
  <c r="R150" i="1"/>
  <c r="Q151" i="1"/>
  <c r="R151" i="1" s="1"/>
  <c r="Q152" i="1"/>
  <c r="R152" i="1" s="1"/>
  <c r="Q153" i="1"/>
  <c r="R153" i="1" s="1"/>
  <c r="Q154" i="1"/>
  <c r="R154" i="1" s="1"/>
  <c r="Q155" i="1"/>
  <c r="R155" i="1" s="1"/>
  <c r="Q156" i="1"/>
  <c r="R156" i="1" s="1"/>
  <c r="Q157" i="1"/>
  <c r="R157" i="1" s="1"/>
  <c r="Q158" i="1"/>
  <c r="R158" i="1" s="1"/>
  <c r="Q159" i="1"/>
  <c r="R159" i="1" s="1"/>
  <c r="Q160" i="1"/>
  <c r="R160" i="1" s="1"/>
  <c r="Q161" i="1"/>
  <c r="R161" i="1"/>
  <c r="Q162" i="1"/>
  <c r="R162" i="1" s="1"/>
  <c r="Q163" i="1"/>
  <c r="R163" i="1" s="1"/>
  <c r="Q164" i="1"/>
  <c r="R164" i="1" s="1"/>
  <c r="Q165" i="1"/>
  <c r="R165" i="1" s="1"/>
  <c r="Q166" i="1"/>
  <c r="R166" i="1" s="1"/>
  <c r="Q322" i="1"/>
  <c r="R322" i="1" s="1"/>
  <c r="Q323" i="1"/>
  <c r="R323" i="1" s="1"/>
  <c r="Q324" i="1"/>
  <c r="R324" i="1" s="1"/>
  <c r="Q325" i="1"/>
  <c r="R325" i="1" s="1"/>
  <c r="Q326" i="1"/>
  <c r="R326" i="1" s="1"/>
  <c r="Q327" i="1"/>
  <c r="R327" i="1" s="1"/>
  <c r="Q328" i="1"/>
  <c r="R328" i="1" s="1"/>
  <c r="Q329" i="1"/>
  <c r="R329" i="1" s="1"/>
  <c r="Q330" i="1"/>
  <c r="R330" i="1" s="1"/>
  <c r="Q331" i="1"/>
  <c r="R331" i="1" s="1"/>
  <c r="Q332" i="1"/>
  <c r="R332" i="1" s="1"/>
  <c r="Q333" i="1"/>
  <c r="R333" i="1" s="1"/>
  <c r="Q334" i="1"/>
  <c r="R334" i="1" s="1"/>
  <c r="Q335" i="1"/>
  <c r="R335" i="1"/>
  <c r="Q280" i="1"/>
  <c r="R280" i="1" s="1"/>
  <c r="Q281" i="1"/>
  <c r="R281" i="1" s="1"/>
  <c r="Q282" i="1"/>
  <c r="R282" i="1" s="1"/>
  <c r="Q283" i="1"/>
  <c r="R283" i="1" s="1"/>
  <c r="Q284" i="1"/>
  <c r="R284" i="1" s="1"/>
  <c r="Q285" i="1"/>
  <c r="R285" i="1" s="1"/>
  <c r="Q286" i="1"/>
  <c r="R286" i="1" s="1"/>
  <c r="Q287" i="1"/>
  <c r="R287" i="1" s="1"/>
  <c r="Q288" i="1"/>
  <c r="R288" i="1" s="1"/>
  <c r="Q289" i="1"/>
  <c r="R289" i="1" s="1"/>
  <c r="Q290" i="1"/>
  <c r="R290" i="1" s="1"/>
  <c r="Q291" i="1"/>
  <c r="R291" i="1" s="1"/>
  <c r="Q292" i="1"/>
  <c r="R292" i="1" s="1"/>
  <c r="Q293" i="1"/>
  <c r="R293" i="1" s="1"/>
  <c r="Q294" i="1"/>
  <c r="R294" i="1" s="1"/>
  <c r="Q295" i="1"/>
  <c r="R295" i="1" s="1"/>
  <c r="Q296" i="1"/>
  <c r="R296" i="1" s="1"/>
  <c r="Q297" i="1"/>
  <c r="R297" i="1" s="1"/>
  <c r="Q298" i="1"/>
  <c r="R298" i="1" s="1"/>
  <c r="Q299" i="1"/>
  <c r="R299" i="1" s="1"/>
  <c r="Q300" i="1"/>
  <c r="R300" i="1" s="1"/>
  <c r="Q301" i="1"/>
  <c r="R301" i="1" s="1"/>
  <c r="Q302" i="1"/>
  <c r="R302" i="1" s="1"/>
  <c r="Q303" i="1"/>
  <c r="R303" i="1" s="1"/>
  <c r="Q304" i="1"/>
  <c r="R304" i="1" s="1"/>
  <c r="Q305" i="1"/>
  <c r="R305" i="1" s="1"/>
  <c r="Q306" i="1"/>
  <c r="R306" i="1" s="1"/>
  <c r="Q307" i="1"/>
  <c r="R307" i="1" s="1"/>
  <c r="Q308" i="1"/>
  <c r="R308" i="1" s="1"/>
  <c r="Q309" i="1"/>
  <c r="R309" i="1" s="1"/>
  <c r="Q310" i="1"/>
  <c r="R310" i="1" s="1"/>
  <c r="Q311" i="1"/>
  <c r="R311" i="1" s="1"/>
  <c r="Q312" i="1"/>
  <c r="R312" i="1" s="1"/>
  <c r="Q313" i="1"/>
  <c r="R313" i="1" s="1"/>
  <c r="Q314" i="1"/>
  <c r="R314" i="1" s="1"/>
  <c r="Q315" i="1"/>
  <c r="R315" i="1" s="1"/>
  <c r="Q316" i="1"/>
  <c r="R316" i="1" s="1"/>
  <c r="Q317" i="1"/>
  <c r="R317" i="1" s="1"/>
  <c r="Q318" i="1"/>
  <c r="R318" i="1" s="1"/>
  <c r="Q319" i="1"/>
  <c r="R319" i="1" s="1"/>
  <c r="Q320" i="1"/>
  <c r="R320" i="1" s="1"/>
  <c r="Q321" i="1"/>
  <c r="R321" i="1"/>
  <c r="Q23" i="1"/>
  <c r="R23" i="1" s="1"/>
  <c r="Q24" i="1"/>
  <c r="R24" i="1" s="1"/>
  <c r="Q25" i="1"/>
  <c r="R25" i="1" s="1"/>
  <c r="Q26" i="1"/>
  <c r="R26" i="1" s="1"/>
  <c r="Q27" i="1"/>
  <c r="R27" i="1" s="1"/>
  <c r="Q28" i="1"/>
  <c r="R28" i="1" s="1"/>
  <c r="Q29" i="1"/>
  <c r="R29" i="1" s="1"/>
  <c r="Q30" i="1"/>
  <c r="R30" i="1" s="1"/>
  <c r="Q31" i="1"/>
  <c r="R31" i="1" s="1"/>
  <c r="Q32" i="1"/>
  <c r="R32" i="1" s="1"/>
  <c r="Q33" i="1"/>
  <c r="R33" i="1" s="1"/>
  <c r="Q34" i="1"/>
  <c r="R34" i="1" s="1"/>
  <c r="Q35" i="1"/>
  <c r="R35" i="1" s="1"/>
  <c r="Q36" i="1"/>
  <c r="R36" i="1" s="1"/>
  <c r="Q37" i="1"/>
  <c r="R37" i="1" s="1"/>
  <c r="Q38" i="1"/>
  <c r="R38" i="1" s="1"/>
  <c r="Q39" i="1"/>
  <c r="R39" i="1" s="1"/>
  <c r="Q40" i="1"/>
  <c r="R40" i="1" s="1"/>
  <c r="Q41" i="1"/>
  <c r="R41" i="1" s="1"/>
  <c r="Q42" i="1"/>
  <c r="R42" i="1" s="1"/>
  <c r="Q43" i="1"/>
  <c r="R43" i="1" s="1"/>
  <c r="Q44" i="1"/>
  <c r="R44" i="1" s="1"/>
  <c r="Q45" i="1"/>
  <c r="R45" i="1"/>
  <c r="Q46" i="1"/>
  <c r="R46" i="1" s="1"/>
  <c r="Q47" i="1"/>
  <c r="R47" i="1" s="1"/>
  <c r="Q48" i="1"/>
  <c r="R48" i="1" s="1"/>
  <c r="Q49" i="1"/>
  <c r="R49" i="1" s="1"/>
  <c r="Q50" i="1"/>
  <c r="R50" i="1" s="1"/>
  <c r="Q51" i="1"/>
  <c r="R51" i="1" s="1"/>
  <c r="Q52" i="1"/>
  <c r="R52" i="1" s="1"/>
  <c r="Q53" i="1"/>
  <c r="R53" i="1" s="1"/>
  <c r="Q54" i="1"/>
  <c r="R54" i="1" s="1"/>
  <c r="Q55" i="1"/>
  <c r="R55" i="1" s="1"/>
  <c r="Q56" i="1"/>
  <c r="R56" i="1"/>
  <c r="Q57" i="1"/>
  <c r="R57" i="1" s="1"/>
  <c r="Q58" i="1"/>
  <c r="R58" i="1" s="1"/>
  <c r="Q59" i="1"/>
  <c r="R59" i="1" s="1"/>
  <c r="Q60" i="1"/>
  <c r="R60" i="1" s="1"/>
  <c r="Q61" i="1"/>
  <c r="R61" i="1" s="1"/>
  <c r="Q62" i="1"/>
  <c r="R62" i="1" s="1"/>
  <c r="Q63" i="1"/>
  <c r="R63" i="1" s="1"/>
  <c r="Q64" i="1"/>
  <c r="R64" i="1" s="1"/>
  <c r="Q65" i="1"/>
  <c r="R65" i="1"/>
  <c r="Q66" i="1"/>
  <c r="R66" i="1"/>
  <c r="Q67" i="1"/>
  <c r="R67" i="1" s="1"/>
  <c r="Q68" i="1"/>
  <c r="R68" i="1" s="1"/>
  <c r="Q69" i="1"/>
  <c r="R69" i="1" s="1"/>
  <c r="Q70" i="1"/>
  <c r="R70" i="1" s="1"/>
  <c r="Q71" i="1"/>
  <c r="R71" i="1" s="1"/>
  <c r="Q72" i="1"/>
  <c r="R72" i="1"/>
  <c r="Q73" i="1"/>
  <c r="R73" i="1" s="1"/>
  <c r="Q74" i="1"/>
  <c r="R74" i="1" s="1"/>
  <c r="Q75" i="1"/>
  <c r="R75" i="1" s="1"/>
  <c r="Q76" i="1"/>
  <c r="R76" i="1" s="1"/>
  <c r="Q77" i="1"/>
  <c r="R77" i="1" s="1"/>
  <c r="Q78" i="1"/>
  <c r="R78" i="1" s="1"/>
  <c r="Q79" i="1"/>
  <c r="R79" i="1" s="1"/>
  <c r="Q80" i="1"/>
  <c r="R80" i="1"/>
  <c r="Q81" i="1"/>
  <c r="R81" i="1" s="1"/>
  <c r="Q82" i="1"/>
  <c r="R82" i="1" s="1"/>
  <c r="Q83" i="1"/>
  <c r="R83" i="1" s="1"/>
  <c r="Q84" i="1"/>
  <c r="R84" i="1" s="1"/>
  <c r="Q85" i="1"/>
  <c r="R85" i="1" s="1"/>
  <c r="Q86" i="1"/>
  <c r="R86" i="1" s="1"/>
  <c r="Q87" i="1"/>
  <c r="R87" i="1" s="1"/>
  <c r="Q88" i="1"/>
  <c r="R88" i="1" s="1"/>
  <c r="Q89" i="1"/>
  <c r="R89" i="1" s="1"/>
  <c r="Q90" i="1"/>
  <c r="R90" i="1" s="1"/>
  <c r="Q91" i="1"/>
  <c r="R91" i="1" s="1"/>
  <c r="Q92" i="1"/>
  <c r="R92" i="1" s="1"/>
  <c r="Q93" i="1"/>
  <c r="R93" i="1" s="1"/>
  <c r="Q94" i="1"/>
  <c r="R94" i="1"/>
  <c r="Q95" i="1"/>
  <c r="R95" i="1" s="1"/>
  <c r="Q96" i="1"/>
  <c r="R96" i="1" s="1"/>
  <c r="Q410" i="1"/>
  <c r="R410" i="1" s="1"/>
  <c r="Q411" i="1"/>
  <c r="R411" i="1" s="1"/>
  <c r="Q412" i="1"/>
  <c r="R412" i="1" s="1"/>
  <c r="Q413" i="1"/>
  <c r="R413" i="1" s="1"/>
  <c r="Q414" i="1"/>
  <c r="R414" i="1" s="1"/>
  <c r="Q415" i="1"/>
  <c r="R415" i="1" s="1"/>
  <c r="Q416" i="1"/>
  <c r="R416" i="1" s="1"/>
  <c r="Q417" i="1"/>
  <c r="R417" i="1" s="1"/>
  <c r="Q418" i="1"/>
  <c r="R418" i="1" s="1"/>
  <c r="Q419" i="1"/>
  <c r="R419" i="1" s="1"/>
  <c r="Q420" i="1"/>
  <c r="R420" i="1" s="1"/>
  <c r="Q421" i="1"/>
  <c r="R421" i="1" s="1"/>
  <c r="Q422" i="1"/>
  <c r="R422" i="1" s="1"/>
  <c r="Q423" i="1"/>
  <c r="R423" i="1" s="1"/>
  <c r="Q424" i="1"/>
  <c r="R424" i="1" s="1"/>
  <c r="Q425" i="1"/>
  <c r="R425" i="1" s="1"/>
  <c r="Q426" i="1"/>
  <c r="R426" i="1" s="1"/>
  <c r="Q427" i="1"/>
  <c r="R427" i="1" s="1"/>
  <c r="Q428" i="1"/>
  <c r="R428" i="1" s="1"/>
  <c r="Q429" i="1"/>
  <c r="R429" i="1" s="1"/>
  <c r="Q430" i="1"/>
  <c r="R430" i="1" s="1"/>
  <c r="Q431" i="1"/>
  <c r="R431" i="1" s="1"/>
  <c r="Q432" i="1"/>
  <c r="R432" i="1"/>
  <c r="Q433" i="1"/>
  <c r="R433" i="1"/>
  <c r="Q356" i="1"/>
  <c r="R356" i="1" s="1"/>
  <c r="Q357" i="1"/>
  <c r="R357" i="1" s="1"/>
  <c r="Q358" i="1"/>
  <c r="R358" i="1" s="1"/>
  <c r="Q359" i="1"/>
  <c r="R359" i="1"/>
  <c r="Q360" i="1"/>
  <c r="R360" i="1" s="1"/>
  <c r="Q361" i="1"/>
  <c r="R361" i="1" s="1"/>
  <c r="Q362" i="1"/>
  <c r="R362" i="1" s="1"/>
  <c r="Q363" i="1"/>
  <c r="R363" i="1" s="1"/>
  <c r="Q364" i="1"/>
  <c r="R364" i="1" s="1"/>
  <c r="Q365" i="1"/>
  <c r="R365" i="1" s="1"/>
  <c r="Q366" i="1"/>
  <c r="R366" i="1"/>
  <c r="Q367" i="1"/>
  <c r="R367" i="1"/>
  <c r="Q368" i="1"/>
  <c r="R368" i="1" s="1"/>
  <c r="Q369" i="1"/>
  <c r="R369" i="1" s="1"/>
  <c r="Q370" i="1"/>
  <c r="R370" i="1" s="1"/>
  <c r="Q371" i="1"/>
  <c r="R371" i="1" s="1"/>
  <c r="Q372" i="1"/>
  <c r="R372" i="1" s="1"/>
  <c r="Q373" i="1"/>
  <c r="R373" i="1" s="1"/>
  <c r="Q374" i="1"/>
  <c r="R374" i="1"/>
  <c r="Q375" i="1"/>
  <c r="R375" i="1" s="1"/>
  <c r="Q376" i="1"/>
  <c r="R376" i="1" s="1"/>
  <c r="Q377" i="1"/>
  <c r="R377" i="1"/>
  <c r="Q378" i="1"/>
  <c r="R378" i="1" s="1"/>
  <c r="Q379" i="1"/>
  <c r="R379" i="1"/>
  <c r="Q380" i="1"/>
  <c r="R380" i="1" s="1"/>
  <c r="Q381" i="1"/>
  <c r="R381" i="1" s="1"/>
  <c r="Q382" i="1"/>
  <c r="R382" i="1" s="1"/>
  <c r="Q383" i="1"/>
  <c r="R383" i="1" s="1"/>
  <c r="Q384" i="1"/>
  <c r="R384" i="1"/>
  <c r="Q385" i="1"/>
  <c r="R385" i="1" s="1"/>
  <c r="Q386" i="1"/>
  <c r="R386" i="1"/>
  <c r="Q387" i="1"/>
  <c r="R387" i="1" s="1"/>
  <c r="Q388" i="1"/>
  <c r="R388" i="1" s="1"/>
  <c r="Q389" i="1"/>
  <c r="R389" i="1" s="1"/>
  <c r="Q390" i="1"/>
  <c r="R390" i="1" s="1"/>
  <c r="Q391" i="1"/>
  <c r="R391" i="1" s="1"/>
  <c r="Q392" i="1"/>
  <c r="R392" i="1" s="1"/>
  <c r="Q393" i="1"/>
  <c r="R393" i="1" s="1"/>
  <c r="Q394" i="1"/>
  <c r="R394" i="1" s="1"/>
  <c r="Q395" i="1"/>
  <c r="R395" i="1" s="1"/>
  <c r="Q396" i="1"/>
  <c r="R396" i="1" s="1"/>
  <c r="Q397" i="1"/>
  <c r="R397" i="1" s="1"/>
  <c r="Q398" i="1"/>
  <c r="R398" i="1" s="1"/>
  <c r="Q399" i="1"/>
  <c r="R399" i="1" s="1"/>
  <c r="Q400" i="1"/>
  <c r="R400" i="1" s="1"/>
  <c r="Q401" i="1"/>
  <c r="R401" i="1"/>
  <c r="Q402" i="1"/>
  <c r="R402" i="1" s="1"/>
  <c r="Q403" i="1"/>
  <c r="R403" i="1" s="1"/>
  <c r="Q404" i="1"/>
  <c r="R404" i="1" s="1"/>
  <c r="Q405" i="1"/>
  <c r="R405" i="1" s="1"/>
  <c r="Q406" i="1"/>
  <c r="R406" i="1"/>
  <c r="Q407" i="1"/>
  <c r="R407" i="1" s="1"/>
  <c r="Q408" i="1"/>
  <c r="R408" i="1" s="1"/>
  <c r="Q409" i="1"/>
  <c r="R409" i="1" s="1"/>
</calcChain>
</file>

<file path=xl/sharedStrings.xml><?xml version="1.0" encoding="utf-8"?>
<sst xmlns="http://schemas.openxmlformats.org/spreadsheetml/2006/main" count="3023" uniqueCount="206">
  <si>
    <t>effect_allele</t>
    <phoneticPr fontId="1" type="noConversion"/>
  </si>
  <si>
    <t>other_allele</t>
    <phoneticPr fontId="1" type="noConversion"/>
  </si>
  <si>
    <t>eaf</t>
    <phoneticPr fontId="1" type="noConversion"/>
  </si>
  <si>
    <t>beta.exposure</t>
    <phoneticPr fontId="1" type="noConversion"/>
  </si>
  <si>
    <t>samplesize</t>
    <phoneticPr fontId="1" type="noConversion"/>
  </si>
  <si>
    <t>T</t>
  </si>
  <si>
    <t>b</t>
  </si>
  <si>
    <t>se</t>
  </si>
  <si>
    <t>pval</t>
  </si>
  <si>
    <t>OR</t>
  </si>
  <si>
    <t>or_lci95</t>
  </si>
  <si>
    <t>or_uci95</t>
  </si>
  <si>
    <t>MR Egger</t>
  </si>
  <si>
    <t>Cochran's Q</t>
  </si>
  <si>
    <t>Q_df</t>
  </si>
  <si>
    <t>Q_pval</t>
  </si>
  <si>
    <t>egger_intercept</t>
  </si>
  <si>
    <t>Outcome</t>
  </si>
  <si>
    <t>MR Analysis</t>
  </si>
  <si>
    <t>Global test P-value</t>
  </si>
  <si>
    <t>MR-PRESSO</t>
  </si>
  <si>
    <r>
      <t>RSS</t>
    </r>
    <r>
      <rPr>
        <b/>
        <vertAlign val="subscript"/>
        <sz val="9"/>
        <color rgb="FF000000"/>
        <rFont val="Times New Roman"/>
        <family val="1"/>
      </rPr>
      <t>obs</t>
    </r>
  </si>
  <si>
    <t>PM2.5</t>
    <phoneticPr fontId="1" type="noConversion"/>
  </si>
  <si>
    <t>PM2.5-10</t>
    <phoneticPr fontId="1" type="noConversion"/>
  </si>
  <si>
    <t>PM10</t>
    <phoneticPr fontId="1" type="noConversion"/>
  </si>
  <si>
    <t>AD</t>
    <phoneticPr fontId="1" type="noConversion"/>
  </si>
  <si>
    <t>ASL</t>
    <phoneticPr fontId="1" type="noConversion"/>
  </si>
  <si>
    <t>PD</t>
    <phoneticPr fontId="1" type="noConversion"/>
  </si>
  <si>
    <t>MS</t>
    <phoneticPr fontId="1" type="noConversion"/>
  </si>
  <si>
    <t>ukb-b-12963</t>
    <phoneticPr fontId="1" type="noConversion"/>
  </si>
  <si>
    <t>ukb-b-10817</t>
    <phoneticPr fontId="1" type="noConversion"/>
  </si>
  <si>
    <t>pos</t>
    <phoneticPr fontId="1" type="noConversion"/>
  </si>
  <si>
    <t>id.exposure</t>
    <phoneticPr fontId="1" type="noConversion"/>
  </si>
  <si>
    <t>SNP</t>
    <phoneticPr fontId="1" type="noConversion"/>
  </si>
  <si>
    <t>chr</t>
    <phoneticPr fontId="1" type="noConversion"/>
  </si>
  <si>
    <t>beta.outcome</t>
    <phoneticPr fontId="1" type="noConversion"/>
  </si>
  <si>
    <t>se.exposure</t>
    <phoneticPr fontId="1" type="noConversion"/>
  </si>
  <si>
    <t>se.outcome</t>
    <phoneticPr fontId="1" type="noConversion"/>
  </si>
  <si>
    <t>pval.exposure</t>
    <phoneticPr fontId="1" type="noConversion"/>
  </si>
  <si>
    <t>pval.outcome</t>
    <phoneticPr fontId="1" type="noConversion"/>
  </si>
  <si>
    <t>A</t>
    <phoneticPr fontId="1" type="noConversion"/>
  </si>
  <si>
    <t>G</t>
    <phoneticPr fontId="1" type="noConversion"/>
  </si>
  <si>
    <t>C</t>
    <phoneticPr fontId="1" type="noConversion"/>
  </si>
  <si>
    <t>rs117878224</t>
    <phoneticPr fontId="1" type="noConversion"/>
  </si>
  <si>
    <t>rs1217106</t>
    <phoneticPr fontId="1" type="noConversion"/>
  </si>
  <si>
    <t>rs12203592</t>
    <phoneticPr fontId="1" type="noConversion"/>
  </si>
  <si>
    <t>T</t>
    <phoneticPr fontId="1" type="noConversion"/>
  </si>
  <si>
    <t>rs1318845</t>
    <phoneticPr fontId="1" type="noConversion"/>
  </si>
  <si>
    <t>rs13429081</t>
    <phoneticPr fontId="1" type="noConversion"/>
  </si>
  <si>
    <t>rs17183854</t>
    <phoneticPr fontId="1" type="noConversion"/>
  </si>
  <si>
    <t>rs17657881</t>
    <phoneticPr fontId="1" type="noConversion"/>
  </si>
  <si>
    <t>rs27152</t>
    <phoneticPr fontId="1" type="noConversion"/>
  </si>
  <si>
    <t>rs58824859</t>
    <phoneticPr fontId="1" type="noConversion"/>
  </si>
  <si>
    <t>rs62119705</t>
    <phoneticPr fontId="1" type="noConversion"/>
  </si>
  <si>
    <t>rs62484669</t>
    <phoneticPr fontId="1" type="noConversion"/>
  </si>
  <si>
    <t>rs6749467</t>
    <phoneticPr fontId="1" type="noConversion"/>
  </si>
  <si>
    <t>rs72655898</t>
    <phoneticPr fontId="1" type="noConversion"/>
  </si>
  <si>
    <t>rs72808024</t>
    <phoneticPr fontId="1" type="noConversion"/>
  </si>
  <si>
    <t>rs7514956</t>
    <phoneticPr fontId="1" type="noConversion"/>
  </si>
  <si>
    <t>rs77205736</t>
    <phoneticPr fontId="1" type="noConversion"/>
  </si>
  <si>
    <t>rs77255816</t>
    <phoneticPr fontId="1" type="noConversion"/>
  </si>
  <si>
    <t>rs7776279</t>
    <phoneticPr fontId="1" type="noConversion"/>
  </si>
  <si>
    <t>rs78539764</t>
    <phoneticPr fontId="1" type="noConversion"/>
  </si>
  <si>
    <t>rs8614</t>
    <phoneticPr fontId="1" type="noConversion"/>
  </si>
  <si>
    <t>rs111308789</t>
    <phoneticPr fontId="1" type="noConversion"/>
  </si>
  <si>
    <t>rs11621531</t>
    <phoneticPr fontId="1" type="noConversion"/>
  </si>
  <si>
    <t>rs116259145</t>
    <phoneticPr fontId="1" type="noConversion"/>
  </si>
  <si>
    <t>rs116816317</t>
    <phoneticPr fontId="1" type="noConversion"/>
  </si>
  <si>
    <t>rs117389221</t>
    <phoneticPr fontId="1" type="noConversion"/>
  </si>
  <si>
    <t>rs118101191</t>
    <phoneticPr fontId="1" type="noConversion"/>
  </si>
  <si>
    <t>rs12462492</t>
    <phoneticPr fontId="1" type="noConversion"/>
  </si>
  <si>
    <t>rs1706918</t>
    <phoneticPr fontId="1" type="noConversion"/>
  </si>
  <si>
    <t>rs17675316</t>
    <phoneticPr fontId="1" type="noConversion"/>
  </si>
  <si>
    <t>rs57048268</t>
    <phoneticPr fontId="1" type="noConversion"/>
  </si>
  <si>
    <t>rs62079137</t>
    <phoneticPr fontId="1" type="noConversion"/>
  </si>
  <si>
    <t>rs78060907</t>
    <phoneticPr fontId="1" type="noConversion"/>
  </si>
  <si>
    <t>rs8006373</t>
    <phoneticPr fontId="1" type="noConversion"/>
  </si>
  <si>
    <t>rs10961167</t>
    <phoneticPr fontId="1" type="noConversion"/>
  </si>
  <si>
    <t>rs11610713</t>
    <phoneticPr fontId="1" type="noConversion"/>
  </si>
  <si>
    <t>rs116925111</t>
    <phoneticPr fontId="1" type="noConversion"/>
  </si>
  <si>
    <t>rs1182891</t>
    <phoneticPr fontId="1" type="noConversion"/>
  </si>
  <si>
    <t>rs12133063</t>
    <phoneticPr fontId="1" type="noConversion"/>
  </si>
  <si>
    <t>rs12812511</t>
    <phoneticPr fontId="1" type="noConversion"/>
  </si>
  <si>
    <t>rs1372504</t>
    <phoneticPr fontId="1" type="noConversion"/>
  </si>
  <si>
    <t>rs1537371</t>
    <phoneticPr fontId="1" type="noConversion"/>
  </si>
  <si>
    <t>rs16957755</t>
    <phoneticPr fontId="1" type="noConversion"/>
  </si>
  <si>
    <t>rs17070492</t>
    <phoneticPr fontId="1" type="noConversion"/>
  </si>
  <si>
    <t>rs17103928</t>
    <phoneticPr fontId="1" type="noConversion"/>
  </si>
  <si>
    <t>rs2292156</t>
    <phoneticPr fontId="1" type="noConversion"/>
  </si>
  <si>
    <t>rs35703574</t>
    <phoneticPr fontId="1" type="noConversion"/>
  </si>
  <si>
    <t>rs4854523</t>
    <phoneticPr fontId="1" type="noConversion"/>
  </si>
  <si>
    <t>rs487230</t>
    <phoneticPr fontId="1" type="noConversion"/>
  </si>
  <si>
    <t>rs56068671</t>
    <phoneticPr fontId="1" type="noConversion"/>
  </si>
  <si>
    <t>rs62180462</t>
    <phoneticPr fontId="1" type="noConversion"/>
  </si>
  <si>
    <t>rs62368672</t>
    <phoneticPr fontId="1" type="noConversion"/>
  </si>
  <si>
    <t>rs6432776</t>
    <phoneticPr fontId="1" type="noConversion"/>
  </si>
  <si>
    <t>rs6547952</t>
    <phoneticPr fontId="1" type="noConversion"/>
  </si>
  <si>
    <t>rs718059</t>
    <phoneticPr fontId="1" type="noConversion"/>
  </si>
  <si>
    <t>rs72700006</t>
    <phoneticPr fontId="1" type="noConversion"/>
  </si>
  <si>
    <t>rs7573056</t>
    <phoneticPr fontId="1" type="noConversion"/>
  </si>
  <si>
    <t>rs78230389</t>
    <phoneticPr fontId="1" type="noConversion"/>
  </si>
  <si>
    <t>rs78467598</t>
    <phoneticPr fontId="1" type="noConversion"/>
  </si>
  <si>
    <t>rs80123875</t>
    <phoneticPr fontId="1" type="noConversion"/>
  </si>
  <si>
    <t>rs9644485</t>
    <phoneticPr fontId="1" type="noConversion"/>
  </si>
  <si>
    <t>rs987204</t>
    <phoneticPr fontId="1" type="noConversion"/>
  </si>
  <si>
    <t>rs6960011</t>
    <phoneticPr fontId="1" type="noConversion"/>
  </si>
  <si>
    <t>rs10152521</t>
    <phoneticPr fontId="1" type="noConversion"/>
  </si>
  <si>
    <t>rs1157546</t>
    <phoneticPr fontId="1" type="noConversion"/>
  </si>
  <si>
    <t>rs13125748</t>
    <phoneticPr fontId="1" type="noConversion"/>
  </si>
  <si>
    <t>rs138141967</t>
    <phoneticPr fontId="1" type="noConversion"/>
  </si>
  <si>
    <t>rs605027</t>
    <phoneticPr fontId="1" type="noConversion"/>
  </si>
  <si>
    <t>rs71323440</t>
    <phoneticPr fontId="1" type="noConversion"/>
  </si>
  <si>
    <t>rs76170056</t>
    <phoneticPr fontId="1" type="noConversion"/>
  </si>
  <si>
    <t>rs8051340</t>
    <phoneticPr fontId="1" type="noConversion"/>
  </si>
  <si>
    <t>rs9497937</t>
    <phoneticPr fontId="1" type="noConversion"/>
  </si>
  <si>
    <t>rs9997134</t>
    <phoneticPr fontId="1" type="noConversion"/>
  </si>
  <si>
    <t>rs11855821</t>
    <phoneticPr fontId="1" type="noConversion"/>
  </si>
  <si>
    <t>rs114708313</t>
    <phoneticPr fontId="1" type="noConversion"/>
  </si>
  <si>
    <t>rs13035717</t>
    <phoneticPr fontId="1" type="noConversion"/>
  </si>
  <si>
    <t>rs2141531</t>
    <phoneticPr fontId="1" type="noConversion"/>
  </si>
  <si>
    <t>rs6134106</t>
    <phoneticPr fontId="1" type="noConversion"/>
  </si>
  <si>
    <t>rs9260734</t>
    <phoneticPr fontId="1" type="noConversion"/>
  </si>
  <si>
    <t>rs72642437</t>
    <phoneticPr fontId="1" type="noConversion"/>
  </si>
  <si>
    <t>rs78546077</t>
    <phoneticPr fontId="1" type="noConversion"/>
  </si>
  <si>
    <t>rs117125329</t>
    <phoneticPr fontId="1" type="noConversion"/>
  </si>
  <si>
    <r>
      <t>R</t>
    </r>
    <r>
      <rPr>
        <vertAlign val="superscript"/>
        <sz val="9"/>
        <color theme="1"/>
        <rFont val="Times New Roman"/>
        <family val="1"/>
      </rPr>
      <t>2</t>
    </r>
    <phoneticPr fontId="1" type="noConversion"/>
  </si>
  <si>
    <t>method</t>
    <phoneticPr fontId="1" type="noConversion"/>
  </si>
  <si>
    <t>ukb-b-589</t>
  </si>
  <si>
    <t>rs13084230</t>
  </si>
  <si>
    <t>rs13122455</t>
  </si>
  <si>
    <t>rs140295641</t>
  </si>
  <si>
    <t>rs142169179</t>
  </si>
  <si>
    <t>rs147895162</t>
  </si>
  <si>
    <t>rs2004679</t>
  </si>
  <si>
    <t>rs2248162</t>
  </si>
  <si>
    <t>rs4788565</t>
  </si>
  <si>
    <t>rs56084453</t>
  </si>
  <si>
    <t>rs61620752</t>
  </si>
  <si>
    <t>rs61875074</t>
  </si>
  <si>
    <t>rs6793835</t>
  </si>
  <si>
    <t>rs6867849</t>
  </si>
  <si>
    <t>rs74247887</t>
  </si>
  <si>
    <t>rs74805019</t>
  </si>
  <si>
    <t>rs9640029</t>
  </si>
  <si>
    <t>rs10498638</t>
  </si>
  <si>
    <t>rs114789974</t>
  </si>
  <si>
    <t>rs4833095</t>
  </si>
  <si>
    <t>rs60304336</t>
  </si>
  <si>
    <t>rs7200852</t>
  </si>
  <si>
    <t>rs182549</t>
  </si>
  <si>
    <t>C</t>
  </si>
  <si>
    <t>A</t>
  </si>
  <si>
    <t>G</t>
  </si>
  <si>
    <t>&lt;0.001</t>
    <phoneticPr fontId="1" type="noConversion"/>
  </si>
  <si>
    <t>Exposure</t>
    <phoneticPr fontId="1" type="noConversion"/>
  </si>
  <si>
    <t>PM10</t>
  </si>
  <si>
    <t>PM2.5-10</t>
  </si>
  <si>
    <t>PM2.5</t>
  </si>
  <si>
    <t>Outcome</t>
    <phoneticPr fontId="1" type="noConversion"/>
  </si>
  <si>
    <t>Weighted median</t>
    <phoneticPr fontId="1" type="noConversion"/>
  </si>
  <si>
    <t>Simple mode</t>
    <phoneticPr fontId="1" type="noConversion"/>
  </si>
  <si>
    <t>Weighted mode</t>
    <phoneticPr fontId="1" type="noConversion"/>
  </si>
  <si>
    <t>MR Egger</t>
    <phoneticPr fontId="1" type="noConversion"/>
  </si>
  <si>
    <t>ALS</t>
    <phoneticPr fontId="1" type="noConversion"/>
  </si>
  <si>
    <t>DLB</t>
  </si>
  <si>
    <t>snp_r2.exposure</t>
  </si>
  <si>
    <t>snp_r2.outcome</t>
  </si>
  <si>
    <t>correct_causal_direction</t>
  </si>
  <si>
    <t>steiger_pval</t>
  </si>
  <si>
    <t>Method</t>
    <phoneticPr fontId="1" type="noConversion"/>
  </si>
  <si>
    <t>nsnp</t>
    <phoneticPr fontId="1" type="noConversion"/>
  </si>
  <si>
    <t>MR-PRESSO</t>
    <phoneticPr fontId="1" type="noConversion"/>
  </si>
  <si>
    <r>
      <t>43</t>
    </r>
    <r>
      <rPr>
        <vertAlign val="superscript"/>
        <sz val="9"/>
        <color theme="1"/>
        <rFont val="Times New Roman"/>
        <family val="1"/>
      </rPr>
      <t>a</t>
    </r>
    <phoneticPr fontId="1" type="noConversion"/>
  </si>
  <si>
    <r>
      <t>37</t>
    </r>
    <r>
      <rPr>
        <vertAlign val="superscript"/>
        <sz val="9"/>
        <color theme="1"/>
        <rFont val="Times New Roman"/>
        <family val="1"/>
      </rPr>
      <t>a</t>
    </r>
    <phoneticPr fontId="1" type="noConversion"/>
  </si>
  <si>
    <r>
      <t>12</t>
    </r>
    <r>
      <rPr>
        <vertAlign val="superscript"/>
        <sz val="9"/>
        <color theme="1"/>
        <rFont val="Times New Roman"/>
        <family val="1"/>
      </rPr>
      <t>a</t>
    </r>
    <phoneticPr fontId="1" type="noConversion"/>
  </si>
  <si>
    <t>IVW</t>
    <phoneticPr fontId="1" type="noConversion"/>
  </si>
  <si>
    <t>AD: Alzheimer's disease; ALS: Amyotrophic lateral sclerosis; DLB: Dementia with Lewy bodies; MS: Multiple sclerosis; PD: Parkinson's disease.</t>
    <phoneticPr fontId="1" type="noConversion"/>
  </si>
  <si>
    <t>AD: Alzheimer's disease; ALS: Amyotrophic lateral sclerosis; DLB: Dementia with Lewy bodies; MR: Mendelian randomization; MR-PRESSO: MR pleiotropy residual sum and outlier; RSSobs: observed residual sum of squares; MS: Multiple sclerosis; PD: Parkinson's disease.</t>
    <phoneticPr fontId="1" type="noConversion"/>
  </si>
  <si>
    <t>SE</t>
    <phoneticPr fontId="1" type="noConversion"/>
  </si>
  <si>
    <t>AD, Alzheimer's disease; ALS, amyotrophic lateral sclerosis; Chr, chromosome; DLB, Dementia with Lewy bodies; EAF, effect allele frequency; MS, multiple sclerosis; PD, Parkinson's disease; Pos, position; SE, standard error of Beta; SNP, single-nucleotide polymorphism.</t>
    <phoneticPr fontId="1" type="noConversion"/>
  </si>
  <si>
    <r>
      <t>Table S1 Instrumental variables used in two-sample MR analysis of the association between particulate matter and neurodegenerative disease at a significance level of p &lt; 5 × 10</t>
    </r>
    <r>
      <rPr>
        <b/>
        <vertAlign val="superscript"/>
        <sz val="9"/>
        <color theme="1"/>
        <rFont val="Times New Roman"/>
        <family val="1"/>
      </rPr>
      <t>−8</t>
    </r>
    <r>
      <rPr>
        <b/>
        <sz val="9"/>
        <color theme="1"/>
        <rFont val="Times New Roman"/>
        <family val="1"/>
      </rPr>
      <t xml:space="preserve"> or p &lt; 5 × 10</t>
    </r>
    <r>
      <rPr>
        <b/>
        <vertAlign val="superscript"/>
        <sz val="9"/>
        <color theme="1"/>
        <rFont val="Times New Roman"/>
        <family val="1"/>
      </rPr>
      <t>−6</t>
    </r>
    <r>
      <rPr>
        <b/>
        <sz val="9"/>
        <color theme="1"/>
        <rFont val="Times New Roman"/>
        <family val="1"/>
      </rPr>
      <t>.</t>
    </r>
    <phoneticPr fontId="1" type="noConversion"/>
  </si>
  <si>
    <t>AD: Alzheimer's disease; ALS: Amyotrophic lateral sclerosis; DLB: Dementia with Lewy bodies; IVW: inverse variance weighted; MS: Multiple sclerosis; PD: Parkinson's disease; Q-df, Q-degrees of freedom.</t>
    <phoneticPr fontId="1" type="noConversion"/>
  </si>
  <si>
    <t>F-statistic</t>
    <phoneticPr fontId="1" type="noConversion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:removed outlier SNP with horizontal pleiotropy.
AD: Alzheimer's disease; ALS: Amyotrophic lateral sclerosis; DLB: Dementia with Lewy bodies; IVW: inverse variance weighted; MS: Multiple sclerosis; PD: Parkinson's disease; MR-PRESSO: MR pleiotropy residual sum and outlier; OR, odds ratio; CI, confidence interval; SE, standard error.</t>
    </r>
    <phoneticPr fontId="1" type="noConversion"/>
  </si>
  <si>
    <t>Power</t>
    <phoneticPr fontId="1" type="noConversion"/>
  </si>
  <si>
    <t>Threshold</t>
    <phoneticPr fontId="1" type="noConversion"/>
  </si>
  <si>
    <t>Sample size (case/control)</t>
    <phoneticPr fontId="1" type="noConversion"/>
  </si>
  <si>
    <r>
      <t>R</t>
    </r>
    <r>
      <rPr>
        <b/>
        <vertAlign val="superscript"/>
        <sz val="9"/>
        <color theme="1"/>
        <rFont val="Times New Roman"/>
        <family val="1"/>
      </rPr>
      <t>2</t>
    </r>
    <r>
      <rPr>
        <b/>
        <sz val="9"/>
        <color theme="1"/>
        <rFont val="Times New Roman"/>
        <family val="1"/>
      </rPr>
      <t xml:space="preserve"> for exposure (%)</t>
    </r>
    <phoneticPr fontId="1" type="noConversion"/>
  </si>
  <si>
    <r>
      <t>OR</t>
    </r>
    <r>
      <rPr>
        <b/>
        <vertAlign val="subscript"/>
        <sz val="9"/>
        <color theme="1"/>
        <rFont val="Times New Roman"/>
        <family val="1"/>
      </rPr>
      <t>IVW</t>
    </r>
    <phoneticPr fontId="1" type="noConversion"/>
  </si>
  <si>
    <r>
      <t xml:space="preserve"> 5 × 10</t>
    </r>
    <r>
      <rPr>
        <vertAlign val="superscript"/>
        <sz val="9"/>
        <color theme="1"/>
        <rFont val="Times New Roman"/>
        <family val="1"/>
      </rPr>
      <t>−8</t>
    </r>
    <phoneticPr fontId="1" type="noConversion"/>
  </si>
  <si>
    <r>
      <t xml:space="preserve"> 5 × 10</t>
    </r>
    <r>
      <rPr>
        <vertAlign val="superscript"/>
        <sz val="9"/>
        <color theme="1"/>
        <rFont val="Times New Roman"/>
        <family val="1"/>
      </rPr>
      <t>−6</t>
    </r>
    <phoneticPr fontId="1" type="noConversion"/>
  </si>
  <si>
    <t>63926 (0.52)</t>
    <phoneticPr fontId="1" type="noConversion"/>
  </si>
  <si>
    <t>Palindromic and incompatible SNPs</t>
    <phoneticPr fontId="1" type="noConversion"/>
  </si>
  <si>
    <t>SNPs not present in the outcome GWAS data</t>
    <phoneticPr fontId="1" type="noConversion"/>
  </si>
  <si>
    <t>N</t>
    <phoneticPr fontId="1" type="noConversion"/>
  </si>
  <si>
    <t>DLB</t>
    <phoneticPr fontId="1" type="noConversion"/>
  </si>
  <si>
    <t>NA</t>
    <phoneticPr fontId="1" type="noConversion"/>
  </si>
  <si>
    <t>SNPs correlated with exposure</t>
    <phoneticPr fontId="1" type="noConversion"/>
  </si>
  <si>
    <r>
      <t xml:space="preserve">F </t>
    </r>
    <r>
      <rPr>
        <b/>
        <sz val="9"/>
        <color theme="1"/>
        <rFont val="宋体"/>
        <family val="3"/>
        <charset val="134"/>
      </rPr>
      <t>≤</t>
    </r>
    <r>
      <rPr>
        <b/>
        <sz val="9"/>
        <color theme="1"/>
        <rFont val="Times New Roman"/>
        <family val="1"/>
      </rPr>
      <t xml:space="preserve"> 10</t>
    </r>
    <phoneticPr fontId="1" type="noConversion"/>
  </si>
  <si>
    <t>Table S2 Characteristics of the SNPs filtering process in two-sample MR analysis.</t>
    <phoneticPr fontId="1" type="noConversion"/>
  </si>
  <si>
    <t>Table S3 Full result of two-sample MR estimates for the association between particulate matter and neurodegenerative disease.</t>
    <phoneticPr fontId="1" type="noConversion"/>
  </si>
  <si>
    <t>Table S4 MR Steiger test for the association between PM2.5 and AD.</t>
    <phoneticPr fontId="1" type="noConversion"/>
  </si>
  <si>
    <t>Table S5 Directional horizontal pleiotropy assessed by intercept term in MR Egger regression</t>
    <phoneticPr fontId="1" type="noConversion"/>
  </si>
  <si>
    <t>Table S6 MR-PRESSO analysis for the association between particulate matter and neurodegenerative disease.</t>
    <phoneticPr fontId="1" type="noConversion"/>
  </si>
  <si>
    <t>Table S7 The heterogeneity of instrumental variables for particulate matter.</t>
    <phoneticPr fontId="1" type="noConversion"/>
  </si>
  <si>
    <r>
      <t>Table S8 Statistical power of the MR analyses using the threshold of p &lt; 5 × 10</t>
    </r>
    <r>
      <rPr>
        <b/>
        <vertAlign val="superscript"/>
        <sz val="9"/>
        <color theme="1"/>
        <rFont val="Times New Roman"/>
        <family val="1"/>
      </rPr>
      <t>−8</t>
    </r>
    <r>
      <rPr>
        <b/>
        <sz val="9"/>
        <color theme="1"/>
        <rFont val="Times New Roman"/>
        <family val="1"/>
      </rPr>
      <t xml:space="preserve"> or p &lt; 5 × 10</t>
    </r>
    <r>
      <rPr>
        <b/>
        <vertAlign val="superscript"/>
        <sz val="9"/>
        <color theme="1"/>
        <rFont val="Times New Roman"/>
        <family val="1"/>
      </rPr>
      <t>−6</t>
    </r>
    <r>
      <rPr>
        <b/>
        <sz val="9"/>
        <color theme="1"/>
        <rFont val="Times New Roman"/>
        <family val="1"/>
      </rPr>
      <t xml:space="preserve"> for PM2.5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5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Times New Roman"/>
      <family val="1"/>
    </font>
    <font>
      <sz val="10.5"/>
      <color theme="1"/>
      <name val="Calibri"/>
      <family val="3"/>
      <charset val="134"/>
      <scheme val="minor"/>
    </font>
    <font>
      <b/>
      <sz val="9"/>
      <color rgb="FF000000"/>
      <name val="Times New Roman"/>
      <family val="1"/>
    </font>
    <font>
      <b/>
      <sz val="9"/>
      <color theme="1"/>
      <name val="Times New Roman"/>
      <family val="1"/>
    </font>
    <font>
      <sz val="9"/>
      <color rgb="FF000000"/>
      <name val="Times New Roman"/>
      <family val="1"/>
    </font>
    <font>
      <sz val="9"/>
      <color theme="1"/>
      <name val="Times New Roman"/>
      <family val="1"/>
    </font>
    <font>
      <b/>
      <vertAlign val="subscript"/>
      <sz val="9"/>
      <color rgb="FF000000"/>
      <name val="Times New Roman"/>
      <family val="1"/>
    </font>
    <font>
      <b/>
      <sz val="11"/>
      <color theme="1"/>
      <name val="Calibri"/>
      <family val="2"/>
      <charset val="134"/>
      <scheme val="minor"/>
    </font>
    <font>
      <b/>
      <vertAlign val="superscript"/>
      <sz val="9"/>
      <color theme="1"/>
      <name val="Times New Roman"/>
      <family val="1"/>
    </font>
    <font>
      <vertAlign val="superscript"/>
      <sz val="9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vertAlign val="subscript"/>
      <sz val="9"/>
      <color theme="1"/>
      <name val="Times New Roman"/>
      <family val="1"/>
    </font>
    <font>
      <b/>
      <sz val="9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45">
    <xf numFmtId="0" fontId="0" fillId="0" borderId="0" xfId="0">
      <alignment vertical="center"/>
    </xf>
    <xf numFmtId="0" fontId="6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7" fillId="0" borderId="3" xfId="0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7" fillId="0" borderId="4" xfId="0" applyFont="1" applyBorder="1" applyAlignment="1">
      <alignment horizontal="left" vertical="center"/>
    </xf>
    <xf numFmtId="0" fontId="7" fillId="0" borderId="5" xfId="0" applyFont="1" applyBorder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9" fillId="0" borderId="0" xfId="0" applyFont="1">
      <alignment vertical="center"/>
    </xf>
    <xf numFmtId="11" fontId="7" fillId="0" borderId="0" xfId="0" applyNumberFormat="1" applyFont="1" applyAlignment="1">
      <alignment horizontal="left" vertical="center"/>
    </xf>
    <xf numFmtId="0" fontId="5" fillId="0" borderId="6" xfId="0" applyFont="1" applyBorder="1" applyAlignment="1">
      <alignment horizontal="left" vertical="center"/>
    </xf>
    <xf numFmtId="0" fontId="5" fillId="0" borderId="0" xfId="0" applyFont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vertical="center" wrapText="1"/>
    </xf>
    <xf numFmtId="0" fontId="7" fillId="0" borderId="5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164" fontId="7" fillId="0" borderId="5" xfId="0" applyNumberFormat="1" applyFont="1" applyBorder="1" applyAlignment="1">
      <alignment horizontal="center" vertical="center"/>
    </xf>
    <xf numFmtId="0" fontId="6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5" fillId="0" borderId="0" xfId="0" applyFont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0" fontId="5" fillId="0" borderId="1" xfId="0" applyFont="1" applyBorder="1" applyAlignment="1">
      <alignment horizontal="left" vertical="center"/>
    </xf>
    <xf numFmtId="0" fontId="7" fillId="0" borderId="2" xfId="0" applyFont="1" applyBorder="1" applyAlignment="1">
      <alignment horizontal="left" vertical="top" wrapText="1"/>
    </xf>
    <xf numFmtId="0" fontId="5" fillId="0" borderId="0" xfId="0" applyFont="1" applyAlignment="1">
      <alignment horizontal="left" vertical="center"/>
    </xf>
    <xf numFmtId="0" fontId="7" fillId="0" borderId="7" xfId="0" applyFont="1" applyBorder="1" applyAlignment="1">
      <alignment horizontal="left" vertical="top" wrapText="1"/>
    </xf>
    <xf numFmtId="0" fontId="7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4" fillId="0" borderId="0" xfId="0" applyFont="1" applyAlignment="1">
      <alignment horizontal="left" vertical="center" wrapText="1"/>
    </xf>
    <xf numFmtId="0" fontId="6" fillId="0" borderId="2" xfId="0" applyFont="1" applyBorder="1" applyAlignment="1">
      <alignment horizontal="left" vertical="top" wrapText="1"/>
    </xf>
    <xf numFmtId="0" fontId="7" fillId="0" borderId="0" xfId="0" applyFont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6" fillId="0" borderId="1" xfId="0" applyFont="1" applyBorder="1" applyAlignment="1">
      <alignment horizontal="left" vertical="center" wrapText="1"/>
    </xf>
    <xf numFmtId="0" fontId="5" fillId="0" borderId="5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0594C4-D389-4D9A-BE33-102818045413}">
  <dimension ref="A1:R8"/>
  <sheetViews>
    <sheetView tabSelected="1" zoomScale="130" zoomScaleNormal="130" workbookViewId="0">
      <selection activeCell="D15" sqref="D15"/>
    </sheetView>
  </sheetViews>
  <sheetFormatPr defaultRowHeight="14.5"/>
  <sheetData>
    <row r="1" spans="1:18">
      <c r="A1" s="17" t="s">
        <v>180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</row>
    <row r="2" spans="1:18">
      <c r="A2" s="4" t="s">
        <v>199</v>
      </c>
    </row>
    <row r="3" spans="1:18">
      <c r="A3" s="17" t="s">
        <v>200</v>
      </c>
      <c r="B3" s="17"/>
      <c r="C3" s="17"/>
      <c r="D3" s="17"/>
      <c r="E3" s="17"/>
      <c r="F3" s="17"/>
      <c r="G3" s="17"/>
      <c r="H3" s="17"/>
      <c r="I3" s="17"/>
      <c r="J3" s="17"/>
    </row>
    <row r="4" spans="1:18" ht="13.9" customHeight="1">
      <c r="A4" s="18" t="s">
        <v>201</v>
      </c>
      <c r="B4" s="19"/>
      <c r="C4" s="19"/>
      <c r="D4" s="19"/>
      <c r="E4" s="19"/>
      <c r="F4" s="19"/>
    </row>
    <row r="5" spans="1:18">
      <c r="A5" s="17" t="s">
        <v>202</v>
      </c>
      <c r="B5" s="17"/>
      <c r="C5" s="17"/>
      <c r="D5" s="17"/>
      <c r="E5" s="17"/>
    </row>
    <row r="6" spans="1:18" ht="14.25" customHeight="1">
      <c r="A6" s="18" t="s">
        <v>203</v>
      </c>
      <c r="B6" s="18"/>
      <c r="C6" s="18"/>
      <c r="D6" s="18"/>
      <c r="E6" s="18"/>
    </row>
    <row r="7" spans="1:18">
      <c r="A7" s="17" t="s">
        <v>204</v>
      </c>
      <c r="B7" s="17"/>
      <c r="C7" s="17"/>
      <c r="D7" s="17"/>
      <c r="E7" s="17"/>
      <c r="F7" s="17"/>
    </row>
    <row r="8" spans="1:18">
      <c r="A8" s="17" t="s">
        <v>205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434"/>
  <sheetViews>
    <sheetView zoomScale="115" zoomScaleNormal="115" workbookViewId="0">
      <selection activeCell="C436" sqref="C436"/>
    </sheetView>
  </sheetViews>
  <sheetFormatPr defaultColWidth="9.08984375" defaultRowHeight="14.5"/>
  <cols>
    <col min="1" max="1" width="7" style="2" bestFit="1" customWidth="1"/>
    <col min="2" max="2" width="7.7265625" style="2" bestFit="1" customWidth="1"/>
    <col min="3" max="3" width="9.6328125" style="2" bestFit="1" customWidth="1"/>
    <col min="4" max="4" width="9.81640625" style="2" bestFit="1" customWidth="1"/>
    <col min="5" max="5" width="3.08984375" style="2" bestFit="1" customWidth="1"/>
    <col min="6" max="6" width="8.6328125" style="2" bestFit="1" customWidth="1"/>
    <col min="7" max="7" width="9.08984375" style="2" bestFit="1" customWidth="1"/>
    <col min="8" max="8" width="8.6328125" style="2" bestFit="1" customWidth="1"/>
    <col min="9" max="9" width="7.81640625" style="2" bestFit="1" customWidth="1"/>
    <col min="10" max="10" width="9.81640625" style="2" bestFit="1" customWidth="1"/>
    <col min="11" max="11" width="10.7265625" style="2" bestFit="1" customWidth="1"/>
    <col min="12" max="12" width="9.6328125" style="2" bestFit="1" customWidth="1"/>
    <col min="13" max="13" width="8.6328125" style="2" bestFit="1" customWidth="1"/>
    <col min="14" max="15" width="10.7265625" style="2" bestFit="1" customWidth="1"/>
    <col min="16" max="16" width="8.08984375" style="2" bestFit="1" customWidth="1"/>
    <col min="17" max="17" width="10.7265625" style="2" bestFit="1" customWidth="1"/>
    <col min="18" max="18" width="10.453125" style="2" bestFit="1" customWidth="1"/>
    <col min="19" max="16384" width="9.08984375" style="2"/>
  </cols>
  <sheetData>
    <row r="1" spans="1:18" ht="15" thickBot="1">
      <c r="A1" s="29" t="s">
        <v>180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</row>
    <row r="2" spans="1:18" s="5" customFormat="1" ht="14">
      <c r="A2" s="8" t="s">
        <v>158</v>
      </c>
      <c r="B2" s="8" t="s">
        <v>154</v>
      </c>
      <c r="C2" s="8" t="s">
        <v>32</v>
      </c>
      <c r="D2" s="8" t="s">
        <v>33</v>
      </c>
      <c r="E2" s="8" t="s">
        <v>34</v>
      </c>
      <c r="F2" s="8" t="s">
        <v>31</v>
      </c>
      <c r="G2" s="8" t="s">
        <v>0</v>
      </c>
      <c r="H2" s="8" t="s">
        <v>1</v>
      </c>
      <c r="I2" s="8" t="s">
        <v>2</v>
      </c>
      <c r="J2" s="8" t="s">
        <v>3</v>
      </c>
      <c r="K2" s="8" t="s">
        <v>35</v>
      </c>
      <c r="L2" s="8" t="s">
        <v>36</v>
      </c>
      <c r="M2" s="8" t="s">
        <v>37</v>
      </c>
      <c r="N2" s="8" t="s">
        <v>38</v>
      </c>
      <c r="O2" s="8" t="s">
        <v>39</v>
      </c>
      <c r="P2" s="8" t="s">
        <v>4</v>
      </c>
      <c r="Q2" s="8" t="s">
        <v>125</v>
      </c>
      <c r="R2" s="8" t="s">
        <v>182</v>
      </c>
    </row>
    <row r="3" spans="1:18" s="5" customFormat="1" ht="11.5">
      <c r="A3" s="5" t="s">
        <v>25</v>
      </c>
      <c r="B3" s="5" t="s">
        <v>155</v>
      </c>
      <c r="C3" s="5" t="s">
        <v>127</v>
      </c>
      <c r="D3" s="5" t="s">
        <v>144</v>
      </c>
      <c r="E3" s="5">
        <v>14</v>
      </c>
      <c r="F3" s="5">
        <v>93934435</v>
      </c>
      <c r="G3" s="5" t="s">
        <v>150</v>
      </c>
      <c r="H3" s="5" t="s">
        <v>5</v>
      </c>
      <c r="I3" s="5">
        <v>0.18832199999999999</v>
      </c>
      <c r="J3" s="5">
        <v>1.40135E-2</v>
      </c>
      <c r="K3" s="5">
        <v>-1.8E-3</v>
      </c>
      <c r="L3" s="5">
        <v>2.5369099999999999E-3</v>
      </c>
      <c r="M3" s="5">
        <v>1.8599999999999998E-2</v>
      </c>
      <c r="N3" s="5">
        <v>3.2999700000000001E-8</v>
      </c>
      <c r="O3" s="5">
        <v>0.92330000000000001</v>
      </c>
      <c r="P3" s="5">
        <v>455314</v>
      </c>
      <c r="Q3" s="5">
        <f t="shared" ref="Q3:Q66" si="0">(2*J3^2*I3*(1-I3))/(2*J3^2*I3*(1-I3)+2*L3^2*P3*I3*(1-I3))</f>
        <v>6.7010523000254172E-5</v>
      </c>
      <c r="R3" s="5">
        <f t="shared" ref="R3:R66" si="1">Q3*(P3-2)/(1-Q3)</f>
        <v>30.512739922952136</v>
      </c>
    </row>
    <row r="4" spans="1:18" s="5" customFormat="1" ht="11.5">
      <c r="A4" s="5" t="s">
        <v>25</v>
      </c>
      <c r="B4" s="5" t="s">
        <v>155</v>
      </c>
      <c r="C4" s="5" t="s">
        <v>127</v>
      </c>
      <c r="D4" s="5" t="s">
        <v>145</v>
      </c>
      <c r="E4" s="5">
        <v>2</v>
      </c>
      <c r="F4" s="5">
        <v>19498078</v>
      </c>
      <c r="G4" s="5" t="s">
        <v>151</v>
      </c>
      <c r="H4" s="5" t="s">
        <v>150</v>
      </c>
      <c r="I4" s="5">
        <v>1.0467000000000001E-2</v>
      </c>
      <c r="J4" s="5">
        <v>-5.5206400000000003E-2</v>
      </c>
      <c r="K4" s="5">
        <v>-1.3100000000000001E-2</v>
      </c>
      <c r="L4" s="5">
        <v>9.6347099999999995E-3</v>
      </c>
      <c r="M4" s="5">
        <v>8.77E-2</v>
      </c>
      <c r="N4" s="5">
        <v>1E-8</v>
      </c>
      <c r="O4" s="5">
        <v>0.88129999999999997</v>
      </c>
      <c r="P4" s="5">
        <v>455314</v>
      </c>
      <c r="Q4" s="5">
        <f t="shared" si="0"/>
        <v>7.2103980667230944E-5</v>
      </c>
      <c r="R4" s="5">
        <f t="shared" si="1"/>
        <v>32.832174976067996</v>
      </c>
    </row>
    <row r="5" spans="1:18" s="5" customFormat="1" ht="11.5">
      <c r="A5" s="5" t="s">
        <v>25</v>
      </c>
      <c r="B5" s="5" t="s">
        <v>155</v>
      </c>
      <c r="C5" s="5" t="s">
        <v>127</v>
      </c>
      <c r="D5" s="5" t="s">
        <v>128</v>
      </c>
      <c r="E5" s="5">
        <v>3</v>
      </c>
      <c r="F5" s="5">
        <v>164348898</v>
      </c>
      <c r="G5" s="5" t="s">
        <v>5</v>
      </c>
      <c r="H5" s="5" t="s">
        <v>150</v>
      </c>
      <c r="I5" s="5">
        <v>0.200319</v>
      </c>
      <c r="J5" s="5">
        <v>-1.3561999999999999E-2</v>
      </c>
      <c r="K5" s="5">
        <v>-8.9999999999999993E-3</v>
      </c>
      <c r="L5" s="5">
        <v>2.45992E-3</v>
      </c>
      <c r="M5" s="5">
        <v>1.77E-2</v>
      </c>
      <c r="N5" s="5">
        <v>3.50002E-8</v>
      </c>
      <c r="O5" s="5">
        <v>0.61250000000000004</v>
      </c>
      <c r="P5" s="5">
        <v>455314</v>
      </c>
      <c r="Q5" s="5">
        <f t="shared" si="0"/>
        <v>6.675218988994772E-5</v>
      </c>
      <c r="R5" s="5">
        <f t="shared" si="1"/>
        <v>30.395102022793829</v>
      </c>
    </row>
    <row r="6" spans="1:18" s="5" customFormat="1" ht="11.5">
      <c r="A6" s="5" t="s">
        <v>25</v>
      </c>
      <c r="B6" s="5" t="s">
        <v>155</v>
      </c>
      <c r="C6" s="5" t="s">
        <v>127</v>
      </c>
      <c r="D6" s="5" t="s">
        <v>129</v>
      </c>
      <c r="E6" s="5">
        <v>4</v>
      </c>
      <c r="F6" s="5">
        <v>152891564</v>
      </c>
      <c r="G6" s="5" t="s">
        <v>5</v>
      </c>
      <c r="H6" s="5" t="s">
        <v>150</v>
      </c>
      <c r="I6" s="5">
        <v>0.19999500000000001</v>
      </c>
      <c r="J6" s="5">
        <v>-1.40039E-2</v>
      </c>
      <c r="K6" s="5">
        <v>-1.7999999999999999E-2</v>
      </c>
      <c r="L6" s="5">
        <v>2.4643E-3</v>
      </c>
      <c r="M6" s="5">
        <v>1.8499999999999999E-2</v>
      </c>
      <c r="N6" s="5">
        <v>1.29999E-8</v>
      </c>
      <c r="O6" s="5">
        <v>0.33160000000000001</v>
      </c>
      <c r="P6" s="5">
        <v>455314</v>
      </c>
      <c r="Q6" s="5">
        <f t="shared" si="0"/>
        <v>7.0920051478832663E-5</v>
      </c>
      <c r="R6" s="5">
        <f>Q6*(P6-2)/(1-Q6)</f>
        <v>32.293040703039324</v>
      </c>
    </row>
    <row r="7" spans="1:18" s="5" customFormat="1" ht="11.5">
      <c r="A7" s="5" t="s">
        <v>25</v>
      </c>
      <c r="B7" s="5" t="s">
        <v>155</v>
      </c>
      <c r="C7" s="5" t="s">
        <v>127</v>
      </c>
      <c r="D7" s="5" t="s">
        <v>130</v>
      </c>
      <c r="E7" s="5">
        <v>7</v>
      </c>
      <c r="F7" s="5">
        <v>145875282</v>
      </c>
      <c r="G7" s="5" t="s">
        <v>151</v>
      </c>
      <c r="H7" s="5" t="s">
        <v>5</v>
      </c>
      <c r="I7" s="5">
        <v>2.7356999999999999E-2</v>
      </c>
      <c r="J7" s="5">
        <v>-3.5135199999999998E-2</v>
      </c>
      <c r="K7" s="5">
        <v>-9.2999999999999992E-3</v>
      </c>
      <c r="L7" s="5">
        <v>6.1720500000000001E-3</v>
      </c>
      <c r="M7" s="5">
        <v>5.5800000000000002E-2</v>
      </c>
      <c r="N7" s="5">
        <v>1.29999E-8</v>
      </c>
      <c r="O7" s="5">
        <v>0.86809999999999998</v>
      </c>
      <c r="P7" s="5">
        <v>455314</v>
      </c>
      <c r="Q7" s="5">
        <f t="shared" si="0"/>
        <v>7.116788764891305E-5</v>
      </c>
      <c r="R7" s="5">
        <f t="shared" si="1"/>
        <v>32.405899520618142</v>
      </c>
    </row>
    <row r="8" spans="1:18" s="5" customFormat="1" ht="11.5">
      <c r="A8" s="5" t="s">
        <v>25</v>
      </c>
      <c r="B8" s="5" t="s">
        <v>155</v>
      </c>
      <c r="C8" s="5" t="s">
        <v>127</v>
      </c>
      <c r="D8" s="5" t="s">
        <v>131</v>
      </c>
      <c r="E8" s="5">
        <v>5</v>
      </c>
      <c r="F8" s="5">
        <v>120443527</v>
      </c>
      <c r="G8" s="5" t="s">
        <v>151</v>
      </c>
      <c r="H8" s="5" t="s">
        <v>152</v>
      </c>
      <c r="I8" s="5">
        <v>2.0278999999999998E-2</v>
      </c>
      <c r="J8" s="5">
        <v>4.0184999999999998E-2</v>
      </c>
      <c r="K8" s="5">
        <v>0.10929999999999999</v>
      </c>
      <c r="L8" s="5">
        <v>7.3403000000000001E-3</v>
      </c>
      <c r="M8" s="5">
        <v>7.7899999999999997E-2</v>
      </c>
      <c r="N8" s="5">
        <v>4.3999700000000001E-8</v>
      </c>
      <c r="O8" s="5">
        <v>0.161</v>
      </c>
      <c r="P8" s="5">
        <v>455314</v>
      </c>
      <c r="Q8" s="5">
        <f t="shared" si="0"/>
        <v>6.5820432960169009E-5</v>
      </c>
      <c r="R8" s="5">
        <f t="shared" si="1"/>
        <v>29.9708056633654</v>
      </c>
    </row>
    <row r="9" spans="1:18" s="5" customFormat="1" ht="11.5">
      <c r="A9" s="5" t="s">
        <v>25</v>
      </c>
      <c r="B9" s="5" t="s">
        <v>155</v>
      </c>
      <c r="C9" s="5" t="s">
        <v>127</v>
      </c>
      <c r="D9" s="5" t="s">
        <v>132</v>
      </c>
      <c r="E9" s="5">
        <v>11</v>
      </c>
      <c r="F9" s="5">
        <v>83717507</v>
      </c>
      <c r="G9" s="5" t="s">
        <v>150</v>
      </c>
      <c r="H9" s="5" t="s">
        <v>5</v>
      </c>
      <c r="I9" s="5">
        <v>1.5134999999999999E-2</v>
      </c>
      <c r="J9" s="5">
        <v>-4.4759699999999999E-2</v>
      </c>
      <c r="K9" s="5">
        <v>-4.2200000000000001E-2</v>
      </c>
      <c r="L9" s="5">
        <v>8.1072699999999998E-3</v>
      </c>
      <c r="M9" s="5">
        <v>7.6200000000000004E-2</v>
      </c>
      <c r="N9" s="5">
        <v>3.4000099999999999E-8</v>
      </c>
      <c r="O9" s="5">
        <v>0.58009999999999995</v>
      </c>
      <c r="P9" s="5">
        <v>455314</v>
      </c>
      <c r="Q9" s="5">
        <f t="shared" si="0"/>
        <v>6.6939888361367667E-5</v>
      </c>
      <c r="R9" s="5">
        <f t="shared" si="1"/>
        <v>30.480574815866397</v>
      </c>
    </row>
    <row r="10" spans="1:18" s="5" customFormat="1" ht="11.5">
      <c r="A10" s="5" t="s">
        <v>25</v>
      </c>
      <c r="B10" s="5" t="s">
        <v>155</v>
      </c>
      <c r="C10" s="5" t="s">
        <v>127</v>
      </c>
      <c r="D10" s="5" t="s">
        <v>149</v>
      </c>
      <c r="E10" s="5">
        <v>2</v>
      </c>
      <c r="F10" s="5">
        <v>136616754</v>
      </c>
      <c r="G10" s="5" t="s">
        <v>5</v>
      </c>
      <c r="H10" s="5" t="s">
        <v>150</v>
      </c>
      <c r="I10" s="5">
        <v>0.73882800000000004</v>
      </c>
      <c r="J10" s="5">
        <v>-1.24233E-2</v>
      </c>
      <c r="K10" s="5">
        <v>-2.8199999999999999E-2</v>
      </c>
      <c r="L10" s="5">
        <v>2.2185400000000002E-3</v>
      </c>
      <c r="M10" s="5">
        <v>1.6E-2</v>
      </c>
      <c r="N10" s="5">
        <v>2.0999999999999999E-8</v>
      </c>
      <c r="O10" s="5">
        <v>7.7800099999999997E-2</v>
      </c>
      <c r="P10" s="5">
        <v>455314</v>
      </c>
      <c r="Q10" s="5">
        <f t="shared" si="0"/>
        <v>6.8864992704922154E-5</v>
      </c>
      <c r="R10" s="5">
        <f t="shared" si="1"/>
        <v>31.357216972981607</v>
      </c>
    </row>
    <row r="11" spans="1:18" s="5" customFormat="1" ht="11.5">
      <c r="A11" s="5" t="s">
        <v>25</v>
      </c>
      <c r="B11" s="5" t="s">
        <v>155</v>
      </c>
      <c r="C11" s="5" t="s">
        <v>127</v>
      </c>
      <c r="D11" s="5" t="s">
        <v>133</v>
      </c>
      <c r="E11" s="5">
        <v>8</v>
      </c>
      <c r="F11" s="5">
        <v>10135193</v>
      </c>
      <c r="G11" s="5" t="s">
        <v>150</v>
      </c>
      <c r="H11" s="5" t="s">
        <v>5</v>
      </c>
      <c r="I11" s="5">
        <v>0.30768499999999999</v>
      </c>
      <c r="J11" s="5">
        <v>1.19145E-2</v>
      </c>
      <c r="K11" s="5">
        <v>1.7299999999999999E-2</v>
      </c>
      <c r="L11" s="5">
        <v>2.1382100000000002E-3</v>
      </c>
      <c r="M11" s="5">
        <v>1.5599999999999999E-2</v>
      </c>
      <c r="N11" s="5">
        <v>2.4999999999999999E-8</v>
      </c>
      <c r="O11" s="5">
        <v>0.26979999999999998</v>
      </c>
      <c r="P11" s="5">
        <v>455314</v>
      </c>
      <c r="Q11" s="5">
        <f t="shared" si="0"/>
        <v>6.818837038847898E-5</v>
      </c>
      <c r="R11" s="5">
        <f t="shared" si="1"/>
        <v>31.049100485883301</v>
      </c>
    </row>
    <row r="12" spans="1:18" s="5" customFormat="1" ht="11.5">
      <c r="A12" s="5" t="s">
        <v>25</v>
      </c>
      <c r="B12" s="5" t="s">
        <v>155</v>
      </c>
      <c r="C12" s="5" t="s">
        <v>127</v>
      </c>
      <c r="D12" s="5" t="s">
        <v>134</v>
      </c>
      <c r="E12" s="5">
        <v>6</v>
      </c>
      <c r="F12" s="5">
        <v>29915061</v>
      </c>
      <c r="G12" s="5" t="s">
        <v>150</v>
      </c>
      <c r="H12" s="5" t="s">
        <v>5</v>
      </c>
      <c r="I12" s="5">
        <v>0.63988</v>
      </c>
      <c r="J12" s="5">
        <v>1.18186E-2</v>
      </c>
      <c r="K12" s="5">
        <v>1.6500000000000001E-2</v>
      </c>
      <c r="L12" s="5">
        <v>2.0471199999999999E-3</v>
      </c>
      <c r="M12" s="5">
        <v>1.6500000000000001E-2</v>
      </c>
      <c r="N12" s="5">
        <v>7.7999199999999997E-9</v>
      </c>
      <c r="O12" s="5">
        <v>0.31690000000000002</v>
      </c>
      <c r="P12" s="5">
        <v>455314</v>
      </c>
      <c r="Q12" s="5">
        <f t="shared" si="0"/>
        <v>7.3198582462889281E-5</v>
      </c>
      <c r="R12" s="5">
        <f t="shared" si="1"/>
        <v>33.330632733411726</v>
      </c>
    </row>
    <row r="13" spans="1:18" s="5" customFormat="1" ht="11.5">
      <c r="A13" s="5" t="s">
        <v>25</v>
      </c>
      <c r="B13" s="5" t="s">
        <v>155</v>
      </c>
      <c r="C13" s="5" t="s">
        <v>127</v>
      </c>
      <c r="D13" s="5" t="s">
        <v>135</v>
      </c>
      <c r="E13" s="5">
        <v>16</v>
      </c>
      <c r="F13" s="5">
        <v>71892471</v>
      </c>
      <c r="G13" s="5" t="s">
        <v>151</v>
      </c>
      <c r="H13" s="5" t="s">
        <v>152</v>
      </c>
      <c r="I13" s="5">
        <v>6.6776000000000002E-2</v>
      </c>
      <c r="J13" s="5">
        <v>-2.19191E-2</v>
      </c>
      <c r="K13" s="5">
        <v>2.9499999999999998E-2</v>
      </c>
      <c r="L13" s="5">
        <v>3.9944899999999998E-3</v>
      </c>
      <c r="M13" s="5">
        <v>2.9499999999999998E-2</v>
      </c>
      <c r="N13" s="5">
        <v>4.0999600000000001E-8</v>
      </c>
      <c r="O13" s="5">
        <v>0.31840000000000002</v>
      </c>
      <c r="P13" s="5">
        <v>455314</v>
      </c>
      <c r="Q13" s="5">
        <f t="shared" si="0"/>
        <v>6.6127641802521921E-5</v>
      </c>
      <c r="R13" s="5">
        <f t="shared" si="1"/>
        <v>30.110699993973483</v>
      </c>
    </row>
    <row r="14" spans="1:18" s="5" customFormat="1" ht="11.5">
      <c r="A14" s="5" t="s">
        <v>25</v>
      </c>
      <c r="B14" s="5" t="s">
        <v>155</v>
      </c>
      <c r="C14" s="5" t="s">
        <v>127</v>
      </c>
      <c r="D14" s="5" t="s">
        <v>146</v>
      </c>
      <c r="E14" s="5">
        <v>4</v>
      </c>
      <c r="F14" s="5">
        <v>38799710</v>
      </c>
      <c r="G14" s="5" t="s">
        <v>150</v>
      </c>
      <c r="H14" s="5" t="s">
        <v>5</v>
      </c>
      <c r="I14" s="5">
        <v>0.20694499999999999</v>
      </c>
      <c r="J14" s="5">
        <v>2.5110500000000001E-2</v>
      </c>
      <c r="K14" s="5">
        <v>-7.3000000000000001E-3</v>
      </c>
      <c r="L14" s="5">
        <v>2.4055399999999998E-3</v>
      </c>
      <c r="M14" s="5">
        <v>1.6799999999999999E-2</v>
      </c>
      <c r="N14" s="5">
        <v>1.6998099999999999E-25</v>
      </c>
      <c r="O14" s="5">
        <v>0.66300099999999995</v>
      </c>
      <c r="P14" s="5">
        <v>455314</v>
      </c>
      <c r="Q14" s="5">
        <f t="shared" si="0"/>
        <v>2.3926029238812734E-4</v>
      </c>
      <c r="R14" s="5">
        <f t="shared" si="1"/>
        <v>108.96415304293991</v>
      </c>
    </row>
    <row r="15" spans="1:18" s="5" customFormat="1" ht="11.5">
      <c r="A15" s="5" t="s">
        <v>25</v>
      </c>
      <c r="B15" s="5" t="s">
        <v>155</v>
      </c>
      <c r="C15" s="5" t="s">
        <v>127</v>
      </c>
      <c r="D15" s="5" t="s">
        <v>136</v>
      </c>
      <c r="E15" s="5">
        <v>3</v>
      </c>
      <c r="F15" s="5">
        <v>44762830</v>
      </c>
      <c r="G15" s="5" t="s">
        <v>152</v>
      </c>
      <c r="H15" s="5" t="s">
        <v>151</v>
      </c>
      <c r="I15" s="5">
        <v>0.20974599999999999</v>
      </c>
      <c r="J15" s="5">
        <v>1.4935E-2</v>
      </c>
      <c r="K15" s="5">
        <v>8.0000000000000002E-3</v>
      </c>
      <c r="L15" s="5">
        <v>2.4116400000000001E-3</v>
      </c>
      <c r="M15" s="5">
        <v>1.78E-2</v>
      </c>
      <c r="N15" s="5">
        <v>5.89997E-10</v>
      </c>
      <c r="O15" s="5">
        <v>0.65330100000000002</v>
      </c>
      <c r="P15" s="5">
        <v>455314</v>
      </c>
      <c r="Q15" s="5">
        <f t="shared" si="0"/>
        <v>8.4224397479084747E-5</v>
      </c>
      <c r="R15" s="5">
        <f t="shared" si="1"/>
        <v>38.351609006157929</v>
      </c>
    </row>
    <row r="16" spans="1:18" s="5" customFormat="1" ht="11.5">
      <c r="A16" s="5" t="s">
        <v>25</v>
      </c>
      <c r="B16" s="5" t="s">
        <v>155</v>
      </c>
      <c r="C16" s="5" t="s">
        <v>127</v>
      </c>
      <c r="D16" s="5" t="s">
        <v>147</v>
      </c>
      <c r="E16" s="5">
        <v>19</v>
      </c>
      <c r="F16" s="5">
        <v>22794150</v>
      </c>
      <c r="G16" s="5" t="s">
        <v>5</v>
      </c>
      <c r="H16" s="5" t="s">
        <v>152</v>
      </c>
      <c r="I16" s="5">
        <v>4.0905999999999998E-2</v>
      </c>
      <c r="J16" s="5">
        <v>2.79318E-2</v>
      </c>
      <c r="K16" s="5">
        <v>-4.9200000000000001E-2</v>
      </c>
      <c r="L16" s="5">
        <v>5.0295399999999999E-3</v>
      </c>
      <c r="M16" s="5">
        <v>3.5999999999999997E-2</v>
      </c>
      <c r="N16" s="5">
        <v>2.8000100000000001E-8</v>
      </c>
      <c r="O16" s="5">
        <v>0.1721</v>
      </c>
      <c r="P16" s="5">
        <v>455314</v>
      </c>
      <c r="Q16" s="5">
        <f t="shared" si="0"/>
        <v>6.7733090705193882E-5</v>
      </c>
      <c r="R16" s="5">
        <f t="shared" si="1"/>
        <v>30.841778004110296</v>
      </c>
    </row>
    <row r="17" spans="1:18" s="5" customFormat="1" ht="11.5">
      <c r="A17" s="5" t="s">
        <v>25</v>
      </c>
      <c r="B17" s="5" t="s">
        <v>155</v>
      </c>
      <c r="C17" s="5" t="s">
        <v>127</v>
      </c>
      <c r="D17" s="5" t="s">
        <v>137</v>
      </c>
      <c r="E17" s="5">
        <v>8</v>
      </c>
      <c r="F17" s="5">
        <v>127488751</v>
      </c>
      <c r="G17" s="5" t="s">
        <v>152</v>
      </c>
      <c r="H17" s="5" t="s">
        <v>5</v>
      </c>
      <c r="I17" s="5">
        <v>0.148343</v>
      </c>
      <c r="J17" s="5">
        <v>1.6068700000000002E-2</v>
      </c>
      <c r="K17" s="5">
        <v>3.6600000000000001E-2</v>
      </c>
      <c r="L17" s="5">
        <v>2.7671900000000001E-3</v>
      </c>
      <c r="M17" s="5">
        <v>2.24E-2</v>
      </c>
      <c r="N17" s="5">
        <v>6.4000000000000002E-9</v>
      </c>
      <c r="O17" s="5">
        <v>0.10299999999999999</v>
      </c>
      <c r="P17" s="5">
        <v>455314</v>
      </c>
      <c r="Q17" s="5">
        <f t="shared" si="0"/>
        <v>7.4052608319607566E-5</v>
      </c>
      <c r="R17" s="5">
        <f t="shared" si="1"/>
        <v>33.719538218973604</v>
      </c>
    </row>
    <row r="18" spans="1:18" s="5" customFormat="1" ht="11.5">
      <c r="A18" s="5" t="s">
        <v>25</v>
      </c>
      <c r="B18" s="5" t="s">
        <v>155</v>
      </c>
      <c r="C18" s="5" t="s">
        <v>127</v>
      </c>
      <c r="D18" s="5" t="s">
        <v>138</v>
      </c>
      <c r="E18" s="5">
        <v>10</v>
      </c>
      <c r="F18" s="5">
        <v>122622906</v>
      </c>
      <c r="G18" s="5" t="s">
        <v>150</v>
      </c>
      <c r="H18" s="5" t="s">
        <v>151</v>
      </c>
      <c r="I18" s="5">
        <v>7.3028999999999997E-2</v>
      </c>
      <c r="J18" s="5">
        <v>2.22662E-2</v>
      </c>
      <c r="K18" s="5">
        <v>9.2100000000000001E-2</v>
      </c>
      <c r="L18" s="5">
        <v>3.84125E-3</v>
      </c>
      <c r="M18" s="5">
        <v>2.8500000000000001E-2</v>
      </c>
      <c r="N18" s="5">
        <v>6.8000200000000003E-9</v>
      </c>
      <c r="O18" s="5">
        <v>1.2130000000000001E-3</v>
      </c>
      <c r="P18" s="5">
        <v>455314</v>
      </c>
      <c r="Q18" s="5">
        <f t="shared" si="0"/>
        <v>7.3791104753530813E-5</v>
      </c>
      <c r="R18" s="5">
        <f t="shared" si="1"/>
        <v>33.600454902227078</v>
      </c>
    </row>
    <row r="19" spans="1:18" s="5" customFormat="1" ht="11.5">
      <c r="A19" s="5" t="s">
        <v>25</v>
      </c>
      <c r="B19" s="5" t="s">
        <v>155</v>
      </c>
      <c r="C19" s="5" t="s">
        <v>127</v>
      </c>
      <c r="D19" s="5" t="s">
        <v>139</v>
      </c>
      <c r="E19" s="5">
        <v>3</v>
      </c>
      <c r="F19" s="5">
        <v>135819934</v>
      </c>
      <c r="G19" s="5" t="s">
        <v>151</v>
      </c>
      <c r="H19" s="5" t="s">
        <v>152</v>
      </c>
      <c r="I19" s="5">
        <v>0.26379599999999997</v>
      </c>
      <c r="J19" s="5">
        <v>-1.29858E-2</v>
      </c>
      <c r="K19" s="5">
        <v>6.1999999999999998E-3</v>
      </c>
      <c r="L19" s="5">
        <v>2.2382299999999999E-3</v>
      </c>
      <c r="M19" s="5">
        <v>1.6199999999999999E-2</v>
      </c>
      <c r="N19" s="5">
        <v>6.5999400000000003E-9</v>
      </c>
      <c r="O19" s="5">
        <v>0.70350000000000001</v>
      </c>
      <c r="P19" s="5">
        <v>455314</v>
      </c>
      <c r="Q19" s="5">
        <f t="shared" si="0"/>
        <v>7.3923902328135743E-5</v>
      </c>
      <c r="R19" s="5">
        <f t="shared" si="1"/>
        <v>33.660928163994015</v>
      </c>
    </row>
    <row r="20" spans="1:18" s="5" customFormat="1" ht="11.5">
      <c r="A20" s="5" t="s">
        <v>25</v>
      </c>
      <c r="B20" s="5" t="s">
        <v>155</v>
      </c>
      <c r="C20" s="5" t="s">
        <v>127</v>
      </c>
      <c r="D20" s="5" t="s">
        <v>141</v>
      </c>
      <c r="E20" s="5">
        <v>15</v>
      </c>
      <c r="F20" s="5">
        <v>26213103</v>
      </c>
      <c r="G20" s="5" t="s">
        <v>5</v>
      </c>
      <c r="H20" s="5" t="s">
        <v>150</v>
      </c>
      <c r="I20" s="5">
        <v>2.8721E-2</v>
      </c>
      <c r="J20" s="5">
        <v>3.7131999999999998E-2</v>
      </c>
      <c r="K20" s="5">
        <v>3.2099999999999997E-2</v>
      </c>
      <c r="L20" s="5">
        <v>5.8806600000000002E-3</v>
      </c>
      <c r="M20" s="5">
        <v>4.9200000000000001E-2</v>
      </c>
      <c r="N20" s="5">
        <v>2.6999799999999998E-10</v>
      </c>
      <c r="O20" s="5">
        <v>0.51480099999999995</v>
      </c>
      <c r="P20" s="5">
        <v>455314</v>
      </c>
      <c r="Q20" s="5">
        <f t="shared" si="0"/>
        <v>8.755793499098393E-5</v>
      </c>
      <c r="R20" s="5">
        <f t="shared" si="1"/>
        <v>39.869669402536537</v>
      </c>
    </row>
    <row r="21" spans="1:18" s="5" customFormat="1" ht="11.5">
      <c r="A21" s="5" t="s">
        <v>25</v>
      </c>
      <c r="B21" s="5" t="s">
        <v>155</v>
      </c>
      <c r="C21" s="5" t="s">
        <v>127</v>
      </c>
      <c r="D21" s="5" t="s">
        <v>142</v>
      </c>
      <c r="E21" s="5">
        <v>15</v>
      </c>
      <c r="F21" s="5">
        <v>53081859</v>
      </c>
      <c r="G21" s="5" t="s">
        <v>150</v>
      </c>
      <c r="H21" s="5" t="s">
        <v>152</v>
      </c>
      <c r="I21" s="5">
        <v>3.3711999999999999E-2</v>
      </c>
      <c r="J21" s="5">
        <v>-3.0713299999999999E-2</v>
      </c>
      <c r="K21" s="5">
        <v>1.47E-2</v>
      </c>
      <c r="L21" s="5">
        <v>5.4822400000000002E-3</v>
      </c>
      <c r="M21" s="5">
        <v>4.6699999999999998E-2</v>
      </c>
      <c r="N21" s="5">
        <v>2.0999999999999999E-8</v>
      </c>
      <c r="O21" s="5">
        <v>0.75250099999999998</v>
      </c>
      <c r="P21" s="5">
        <v>455314</v>
      </c>
      <c r="Q21" s="5">
        <f t="shared" si="0"/>
        <v>6.892804095327792E-5</v>
      </c>
      <c r="R21" s="5">
        <f t="shared" si="1"/>
        <v>31.385927553018607</v>
      </c>
    </row>
    <row r="22" spans="1:18" s="5" customFormat="1" ht="11.5">
      <c r="A22" s="5" t="s">
        <v>25</v>
      </c>
      <c r="B22" s="5" t="s">
        <v>155</v>
      </c>
      <c r="C22" s="5" t="s">
        <v>127</v>
      </c>
      <c r="D22" s="5" t="s">
        <v>143</v>
      </c>
      <c r="E22" s="5">
        <v>7</v>
      </c>
      <c r="F22" s="5">
        <v>6685123</v>
      </c>
      <c r="G22" s="5" t="s">
        <v>5</v>
      </c>
      <c r="H22" s="5" t="s">
        <v>150</v>
      </c>
      <c r="I22" s="5">
        <v>0.47823300000000002</v>
      </c>
      <c r="J22" s="5">
        <v>-1.3802399999999999E-2</v>
      </c>
      <c r="K22" s="5">
        <v>-2.1100000000000001E-2</v>
      </c>
      <c r="L22" s="5">
        <v>1.9738300000000002E-3</v>
      </c>
      <c r="M22" s="5">
        <v>1.44E-2</v>
      </c>
      <c r="N22" s="5">
        <v>2.7002300000000001E-12</v>
      </c>
      <c r="O22" s="5">
        <v>0.1414</v>
      </c>
      <c r="P22" s="5">
        <v>455314</v>
      </c>
      <c r="Q22" s="5">
        <f t="shared" si="0"/>
        <v>1.0738214761324671E-4</v>
      </c>
      <c r="R22" s="5">
        <f t="shared" si="1"/>
        <v>48.897631126726175</v>
      </c>
    </row>
    <row r="23" spans="1:18" s="5" customFormat="1" ht="11.5">
      <c r="A23" s="5" t="s">
        <v>25</v>
      </c>
      <c r="B23" s="5" t="s">
        <v>157</v>
      </c>
      <c r="C23" s="5" t="s">
        <v>30</v>
      </c>
      <c r="D23" s="5" t="s">
        <v>77</v>
      </c>
      <c r="E23" s="5">
        <v>9</v>
      </c>
      <c r="F23" s="5">
        <v>13603291</v>
      </c>
      <c r="G23" s="5" t="s">
        <v>40</v>
      </c>
      <c r="H23" s="5" t="s">
        <v>41</v>
      </c>
      <c r="I23" s="5">
        <v>8.5011000000000003E-2</v>
      </c>
      <c r="J23" s="5">
        <v>-1.9343300000000001E-2</v>
      </c>
      <c r="K23" s="5">
        <v>-4.2599999999999999E-2</v>
      </c>
      <c r="L23" s="5">
        <v>4.0663299999999999E-3</v>
      </c>
      <c r="M23" s="5">
        <v>3.0200000000000001E-2</v>
      </c>
      <c r="N23" s="5">
        <v>1.9999999999999999E-6</v>
      </c>
      <c r="O23" s="5">
        <v>0.15820000000000001</v>
      </c>
      <c r="P23" s="5">
        <v>423796</v>
      </c>
      <c r="Q23" s="5">
        <f t="shared" si="0"/>
        <v>5.3391958528787427E-5</v>
      </c>
      <c r="R23" s="5">
        <f t="shared" si="1"/>
        <v>22.62839984733516</v>
      </c>
    </row>
    <row r="24" spans="1:18" s="5" customFormat="1" ht="11.5">
      <c r="A24" s="5" t="s">
        <v>25</v>
      </c>
      <c r="B24" s="5" t="s">
        <v>157</v>
      </c>
      <c r="C24" s="5" t="s">
        <v>30</v>
      </c>
      <c r="D24" s="5" t="s">
        <v>117</v>
      </c>
      <c r="E24" s="5">
        <v>6</v>
      </c>
      <c r="F24" s="5">
        <v>31329004</v>
      </c>
      <c r="G24" s="5" t="s">
        <v>46</v>
      </c>
      <c r="H24" s="5" t="s">
        <v>40</v>
      </c>
      <c r="I24" s="5">
        <v>6.5850000000000006E-2</v>
      </c>
      <c r="J24" s="5">
        <v>2.4558E-2</v>
      </c>
      <c r="K24" s="5">
        <v>-9.7999999999999997E-3</v>
      </c>
      <c r="L24" s="5">
        <v>4.4779700000000004E-3</v>
      </c>
      <c r="M24" s="5">
        <v>2.5700000000000001E-2</v>
      </c>
      <c r="N24" s="5">
        <v>4.2000099999999998E-8</v>
      </c>
      <c r="O24" s="5">
        <v>0.70169899999999996</v>
      </c>
      <c r="P24" s="5">
        <v>423796</v>
      </c>
      <c r="Q24" s="5">
        <f t="shared" si="0"/>
        <v>7.0963651939863129E-5</v>
      </c>
      <c r="R24" s="5">
        <f t="shared" si="1"/>
        <v>30.076104220393955</v>
      </c>
    </row>
    <row r="25" spans="1:18" s="5" customFormat="1" ht="11.5">
      <c r="A25" s="5" t="s">
        <v>25</v>
      </c>
      <c r="B25" s="5" t="s">
        <v>157</v>
      </c>
      <c r="C25" s="5" t="s">
        <v>30</v>
      </c>
      <c r="D25" s="5" t="s">
        <v>78</v>
      </c>
      <c r="E25" s="5">
        <v>12</v>
      </c>
      <c r="F25" s="5">
        <v>107938815</v>
      </c>
      <c r="G25" s="5" t="s">
        <v>46</v>
      </c>
      <c r="H25" s="5" t="s">
        <v>40</v>
      </c>
      <c r="I25" s="5">
        <v>1.8654E-2</v>
      </c>
      <c r="J25" s="5">
        <v>3.7969799999999998E-2</v>
      </c>
      <c r="K25" s="5">
        <v>-5.5199999999999999E-2</v>
      </c>
      <c r="L25" s="5">
        <v>8.0656100000000008E-3</v>
      </c>
      <c r="M25" s="5">
        <v>5.5399999999999998E-2</v>
      </c>
      <c r="N25" s="5">
        <v>2.5000000000000002E-6</v>
      </c>
      <c r="O25" s="5">
        <v>0.31990000000000002</v>
      </c>
      <c r="P25" s="5">
        <v>423796</v>
      </c>
      <c r="Q25" s="5">
        <f t="shared" si="0"/>
        <v>5.2290478823300815E-5</v>
      </c>
      <c r="R25" s="5">
        <f t="shared" si="1"/>
        <v>22.161550020503984</v>
      </c>
    </row>
    <row r="26" spans="1:18" s="5" customFormat="1" ht="11.5">
      <c r="A26" s="5" t="s">
        <v>25</v>
      </c>
      <c r="B26" s="5" t="s">
        <v>157</v>
      </c>
      <c r="C26" s="5" t="s">
        <v>30</v>
      </c>
      <c r="D26" s="5" t="s">
        <v>79</v>
      </c>
      <c r="E26" s="5">
        <v>8</v>
      </c>
      <c r="F26" s="5">
        <v>93266536</v>
      </c>
      <c r="G26" s="5" t="s">
        <v>41</v>
      </c>
      <c r="H26" s="5" t="s">
        <v>46</v>
      </c>
      <c r="I26" s="5">
        <v>1.0465E-2</v>
      </c>
      <c r="J26" s="5">
        <v>5.3320800000000002E-2</v>
      </c>
      <c r="K26" s="5">
        <v>7.8799999999999995E-2</v>
      </c>
      <c r="L26" s="5">
        <v>1.08609E-2</v>
      </c>
      <c r="M26" s="5">
        <v>8.2000000000000003E-2</v>
      </c>
      <c r="N26" s="5">
        <v>9.0999699999999999E-7</v>
      </c>
      <c r="O26" s="5">
        <v>0.3367</v>
      </c>
      <c r="P26" s="5">
        <v>423796</v>
      </c>
      <c r="Q26" s="5">
        <f t="shared" si="0"/>
        <v>5.6869594459992415E-5</v>
      </c>
      <c r="R26" s="5">
        <f t="shared" si="1"/>
        <v>24.102363606221836</v>
      </c>
    </row>
    <row r="27" spans="1:18" s="5" customFormat="1" ht="11.5">
      <c r="A27" s="5" t="s">
        <v>25</v>
      </c>
      <c r="B27" s="5" t="s">
        <v>157</v>
      </c>
      <c r="C27" s="5" t="s">
        <v>30</v>
      </c>
      <c r="D27" s="5" t="s">
        <v>43</v>
      </c>
      <c r="E27" s="5">
        <v>22</v>
      </c>
      <c r="F27" s="5">
        <v>18475815</v>
      </c>
      <c r="G27" s="5" t="s">
        <v>41</v>
      </c>
      <c r="H27" s="5" t="s">
        <v>40</v>
      </c>
      <c r="I27" s="5">
        <v>1.1698999999999999E-2</v>
      </c>
      <c r="J27" s="5">
        <v>-4.8039499999999999E-2</v>
      </c>
      <c r="K27" s="5">
        <v>4.1300000000000003E-2</v>
      </c>
      <c r="L27" s="5">
        <v>1.0066200000000001E-2</v>
      </c>
      <c r="M27" s="5">
        <v>6.4299999999999996E-2</v>
      </c>
      <c r="N27" s="5">
        <v>1.7999900000000001E-6</v>
      </c>
      <c r="O27" s="5">
        <v>0.52129999999999999</v>
      </c>
      <c r="P27" s="5">
        <v>423796</v>
      </c>
      <c r="Q27" s="5">
        <f t="shared" si="0"/>
        <v>5.3738514257069477E-5</v>
      </c>
      <c r="R27" s="5">
        <f t="shared" si="1"/>
        <v>22.775283820974824</v>
      </c>
    </row>
    <row r="28" spans="1:18" s="5" customFormat="1" ht="11.5">
      <c r="A28" s="5" t="s">
        <v>25</v>
      </c>
      <c r="B28" s="5" t="s">
        <v>157</v>
      </c>
      <c r="C28" s="5" t="s">
        <v>30</v>
      </c>
      <c r="D28" s="5" t="s">
        <v>80</v>
      </c>
      <c r="E28" s="5">
        <v>7</v>
      </c>
      <c r="F28" s="5">
        <v>75245569</v>
      </c>
      <c r="G28" s="5" t="s">
        <v>46</v>
      </c>
      <c r="H28" s="5" t="s">
        <v>41</v>
      </c>
      <c r="I28" s="5">
        <v>0.187616</v>
      </c>
      <c r="J28" s="5">
        <v>1.27384E-2</v>
      </c>
      <c r="K28" s="5">
        <v>2.5499999999999998E-2</v>
      </c>
      <c r="L28" s="5">
        <v>2.7732E-3</v>
      </c>
      <c r="M28" s="5">
        <v>1.9300000000000001E-2</v>
      </c>
      <c r="N28" s="5">
        <v>4.3999699999999998E-6</v>
      </c>
      <c r="O28" s="5">
        <v>0.18659999999999999</v>
      </c>
      <c r="P28" s="5">
        <v>423796</v>
      </c>
      <c r="Q28" s="5">
        <f t="shared" si="0"/>
        <v>4.9783898946023605E-5</v>
      </c>
      <c r="R28" s="5">
        <f t="shared" si="1"/>
        <v>21.099168068782109</v>
      </c>
    </row>
    <row r="29" spans="1:18" s="5" customFormat="1" ht="11.5">
      <c r="A29" s="5" t="s">
        <v>25</v>
      </c>
      <c r="B29" s="5" t="s">
        <v>157</v>
      </c>
      <c r="C29" s="5" t="s">
        <v>30</v>
      </c>
      <c r="D29" s="5" t="s">
        <v>116</v>
      </c>
      <c r="E29" s="5">
        <v>15</v>
      </c>
      <c r="F29" s="5">
        <v>78008843</v>
      </c>
      <c r="G29" s="5" t="s">
        <v>40</v>
      </c>
      <c r="H29" s="5" t="s">
        <v>41</v>
      </c>
      <c r="I29" s="5">
        <v>0.28307500000000002</v>
      </c>
      <c r="J29" s="5">
        <v>-1.26249E-2</v>
      </c>
      <c r="K29" s="5">
        <v>-9.7000000000000003E-3</v>
      </c>
      <c r="L29" s="5">
        <v>2.43151E-3</v>
      </c>
      <c r="M29" s="5">
        <v>1.6500000000000001E-2</v>
      </c>
      <c r="N29" s="5">
        <v>2.1E-7</v>
      </c>
      <c r="O29" s="5">
        <v>0.55889999999999995</v>
      </c>
      <c r="P29" s="5">
        <v>423796</v>
      </c>
      <c r="Q29" s="5">
        <f t="shared" si="0"/>
        <v>6.3609106373607859E-5</v>
      </c>
      <c r="R29" s="5">
        <f t="shared" si="1"/>
        <v>26.958872456282553</v>
      </c>
    </row>
    <row r="30" spans="1:18" s="5" customFormat="1" ht="11.5">
      <c r="A30" s="5" t="s">
        <v>25</v>
      </c>
      <c r="B30" s="5" t="s">
        <v>157</v>
      </c>
      <c r="C30" s="5" t="s">
        <v>30</v>
      </c>
      <c r="D30" s="5" t="s">
        <v>81</v>
      </c>
      <c r="E30" s="5">
        <v>1</v>
      </c>
      <c r="F30" s="5">
        <v>91214714</v>
      </c>
      <c r="G30" s="5" t="s">
        <v>40</v>
      </c>
      <c r="H30" s="5" t="s">
        <v>42</v>
      </c>
      <c r="I30" s="5">
        <v>0.347049</v>
      </c>
      <c r="J30" s="5">
        <v>1.04397E-2</v>
      </c>
      <c r="K30" s="5">
        <v>1.9099999999999999E-2</v>
      </c>
      <c r="L30" s="5">
        <v>2.26473E-3</v>
      </c>
      <c r="M30" s="5">
        <v>1.4999999999999999E-2</v>
      </c>
      <c r="N30" s="5">
        <v>3.9999999999999998E-6</v>
      </c>
      <c r="O30" s="5">
        <v>0.20269999999999999</v>
      </c>
      <c r="P30" s="5">
        <v>423796</v>
      </c>
      <c r="Q30" s="5">
        <f t="shared" si="0"/>
        <v>5.0137715656591271E-5</v>
      </c>
      <c r="R30" s="5">
        <f t="shared" si="1"/>
        <v>21.249128451729703</v>
      </c>
    </row>
    <row r="31" spans="1:18" s="5" customFormat="1" ht="11.5">
      <c r="A31" s="5" t="s">
        <v>25</v>
      </c>
      <c r="B31" s="5" t="s">
        <v>157</v>
      </c>
      <c r="C31" s="5" t="s">
        <v>30</v>
      </c>
      <c r="D31" s="5" t="s">
        <v>44</v>
      </c>
      <c r="E31" s="5">
        <v>8</v>
      </c>
      <c r="F31" s="5">
        <v>64567670</v>
      </c>
      <c r="G31" s="5" t="s">
        <v>41</v>
      </c>
      <c r="H31" s="5" t="s">
        <v>40</v>
      </c>
      <c r="I31" s="5">
        <v>0.78173099999999995</v>
      </c>
      <c r="J31" s="5">
        <v>1.2725E-2</v>
      </c>
      <c r="K31" s="5">
        <v>1.5900000000000001E-2</v>
      </c>
      <c r="L31" s="5">
        <v>2.6203899999999998E-3</v>
      </c>
      <c r="M31" s="5">
        <v>1.7399999999999999E-2</v>
      </c>
      <c r="N31" s="5">
        <v>1.1999999999999999E-6</v>
      </c>
      <c r="O31" s="5">
        <v>0.36059999999999998</v>
      </c>
      <c r="P31" s="5">
        <v>423796</v>
      </c>
      <c r="Q31" s="5">
        <f t="shared" si="0"/>
        <v>5.5641995429018359E-5</v>
      </c>
      <c r="R31" s="5">
        <f t="shared" si="1"/>
        <v>23.582055963495534</v>
      </c>
    </row>
    <row r="32" spans="1:18" s="5" customFormat="1" ht="11.5">
      <c r="A32" s="5" t="s">
        <v>25</v>
      </c>
      <c r="B32" s="5" t="s">
        <v>157</v>
      </c>
      <c r="C32" s="5" t="s">
        <v>30</v>
      </c>
      <c r="D32" s="5" t="s">
        <v>45</v>
      </c>
      <c r="E32" s="5">
        <v>6</v>
      </c>
      <c r="F32" s="5">
        <v>396321</v>
      </c>
      <c r="G32" s="5" t="s">
        <v>46</v>
      </c>
      <c r="H32" s="5" t="s">
        <v>42</v>
      </c>
      <c r="I32" s="5">
        <v>0.212894</v>
      </c>
      <c r="J32" s="5">
        <v>2.1666100000000001E-2</v>
      </c>
      <c r="K32" s="5">
        <v>-1.1900000000000001E-2</v>
      </c>
      <c r="L32" s="5">
        <v>2.5911100000000002E-3</v>
      </c>
      <c r="M32" s="5">
        <v>2.23E-2</v>
      </c>
      <c r="N32" s="5">
        <v>6.2001200000000003E-17</v>
      </c>
      <c r="O32" s="5">
        <v>0.59499999999999997</v>
      </c>
      <c r="P32" s="5">
        <v>423796</v>
      </c>
      <c r="Q32" s="5">
        <f t="shared" si="0"/>
        <v>1.6495340630863847E-4</v>
      </c>
      <c r="R32" s="5">
        <f t="shared" si="1"/>
        <v>69.91779705194844</v>
      </c>
    </row>
    <row r="33" spans="1:18" s="5" customFormat="1" ht="11.5">
      <c r="A33" s="5" t="s">
        <v>25</v>
      </c>
      <c r="B33" s="5" t="s">
        <v>157</v>
      </c>
      <c r="C33" s="5" t="s">
        <v>30</v>
      </c>
      <c r="D33" s="5" t="s">
        <v>82</v>
      </c>
      <c r="E33" s="5">
        <v>12</v>
      </c>
      <c r="F33" s="5">
        <v>62341242</v>
      </c>
      <c r="G33" s="5" t="s">
        <v>41</v>
      </c>
      <c r="H33" s="5" t="s">
        <v>40</v>
      </c>
      <c r="I33" s="5">
        <v>0.28727399999999997</v>
      </c>
      <c r="J33" s="5">
        <v>1.11409E-2</v>
      </c>
      <c r="K33" s="5">
        <v>1.26E-2</v>
      </c>
      <c r="L33" s="5">
        <v>2.3909399999999998E-3</v>
      </c>
      <c r="M33" s="5">
        <v>1.6199999999999999E-2</v>
      </c>
      <c r="N33" s="5">
        <v>3.1999999999999999E-6</v>
      </c>
      <c r="O33" s="5">
        <v>0.43630000000000002</v>
      </c>
      <c r="P33" s="5">
        <v>423796</v>
      </c>
      <c r="Q33" s="5">
        <f t="shared" si="0"/>
        <v>5.1229969088920595E-5</v>
      </c>
      <c r="R33" s="5">
        <f t="shared" si="1"/>
        <v>21.712065828531266</v>
      </c>
    </row>
    <row r="34" spans="1:18" s="5" customFormat="1" ht="11.5">
      <c r="A34" s="5" t="s">
        <v>25</v>
      </c>
      <c r="B34" s="5" t="s">
        <v>157</v>
      </c>
      <c r="C34" s="5" t="s">
        <v>30</v>
      </c>
      <c r="D34" s="5" t="s">
        <v>118</v>
      </c>
      <c r="E34" s="5">
        <v>2</v>
      </c>
      <c r="F34" s="5">
        <v>181688436</v>
      </c>
      <c r="G34" s="5" t="s">
        <v>46</v>
      </c>
      <c r="H34" s="5" t="s">
        <v>40</v>
      </c>
      <c r="I34" s="5">
        <v>0.17258499999999999</v>
      </c>
      <c r="J34" s="5">
        <v>-1.3055300000000001E-2</v>
      </c>
      <c r="K34" s="5">
        <v>-3.8999999999999998E-3</v>
      </c>
      <c r="L34" s="5">
        <v>2.8498899999999999E-3</v>
      </c>
      <c r="M34" s="5">
        <v>1.9599999999999999E-2</v>
      </c>
      <c r="N34" s="5">
        <v>4.6000199999999997E-6</v>
      </c>
      <c r="O34" s="5">
        <v>0.84150000000000003</v>
      </c>
      <c r="P34" s="5">
        <v>423796</v>
      </c>
      <c r="Q34" s="5">
        <f t="shared" si="0"/>
        <v>4.9515270858906921E-5</v>
      </c>
      <c r="R34" s="5">
        <f t="shared" si="1"/>
        <v>20.985313791876067</v>
      </c>
    </row>
    <row r="35" spans="1:18" s="5" customFormat="1" ht="11.5">
      <c r="A35" s="5" t="s">
        <v>25</v>
      </c>
      <c r="B35" s="5" t="s">
        <v>157</v>
      </c>
      <c r="C35" s="5" t="s">
        <v>30</v>
      </c>
      <c r="D35" s="5" t="s">
        <v>47</v>
      </c>
      <c r="E35" s="5">
        <v>4</v>
      </c>
      <c r="F35" s="5">
        <v>153001662</v>
      </c>
      <c r="G35" s="5" t="s">
        <v>42</v>
      </c>
      <c r="H35" s="5" t="s">
        <v>46</v>
      </c>
      <c r="I35" s="5">
        <v>0.20177600000000001</v>
      </c>
      <c r="J35" s="5">
        <v>-1.39685E-2</v>
      </c>
      <c r="K35" s="5">
        <v>4.0000000000000002E-4</v>
      </c>
      <c r="L35" s="5">
        <v>2.6993999999999998E-3</v>
      </c>
      <c r="M35" s="5">
        <v>1.8499999999999999E-2</v>
      </c>
      <c r="N35" s="5">
        <v>2.30001E-7</v>
      </c>
      <c r="O35" s="5">
        <v>0.98419999999999996</v>
      </c>
      <c r="P35" s="5">
        <v>423796</v>
      </c>
      <c r="Q35" s="5">
        <f t="shared" si="0"/>
        <v>6.3180166227338875E-5</v>
      </c>
      <c r="R35" s="5">
        <f t="shared" si="1"/>
        <v>26.777067145702194</v>
      </c>
    </row>
    <row r="36" spans="1:18" s="5" customFormat="1" ht="11.5">
      <c r="A36" s="5" t="s">
        <v>25</v>
      </c>
      <c r="B36" s="5" t="s">
        <v>157</v>
      </c>
      <c r="C36" s="5" t="s">
        <v>30</v>
      </c>
      <c r="D36" s="5" t="s">
        <v>48</v>
      </c>
      <c r="E36" s="5">
        <v>2</v>
      </c>
      <c r="F36" s="5">
        <v>185963522</v>
      </c>
      <c r="G36" s="5" t="s">
        <v>46</v>
      </c>
      <c r="H36" s="5" t="s">
        <v>40</v>
      </c>
      <c r="I36" s="5">
        <v>0.18509600000000001</v>
      </c>
      <c r="J36" s="5">
        <v>1.3646500000000001E-2</v>
      </c>
      <c r="K36" s="5">
        <v>-1.46E-2</v>
      </c>
      <c r="L36" s="5">
        <v>2.77736E-3</v>
      </c>
      <c r="M36" s="5">
        <v>1.9E-2</v>
      </c>
      <c r="N36" s="5">
        <v>8.8999999999999995E-7</v>
      </c>
      <c r="O36" s="5">
        <v>0.44119900000000001</v>
      </c>
      <c r="P36" s="5">
        <v>423796</v>
      </c>
      <c r="Q36" s="5">
        <f t="shared" si="0"/>
        <v>5.6963493118592126E-5</v>
      </c>
      <c r="R36" s="5">
        <f t="shared" si="1"/>
        <v>24.142161824569595</v>
      </c>
    </row>
    <row r="37" spans="1:18" s="5" customFormat="1" ht="11.5">
      <c r="A37" s="5" t="s">
        <v>25</v>
      </c>
      <c r="B37" s="5" t="s">
        <v>157</v>
      </c>
      <c r="C37" s="5" t="s">
        <v>30</v>
      </c>
      <c r="D37" s="5" t="s">
        <v>83</v>
      </c>
      <c r="E37" s="5">
        <v>5</v>
      </c>
      <c r="F37" s="5">
        <v>103749428</v>
      </c>
      <c r="G37" s="5" t="s">
        <v>40</v>
      </c>
      <c r="H37" s="5" t="s">
        <v>41</v>
      </c>
      <c r="I37" s="5">
        <v>0.374311</v>
      </c>
      <c r="J37" s="5">
        <v>1.2291399999999999E-2</v>
      </c>
      <c r="K37" s="5">
        <v>7.7999999999999996E-3</v>
      </c>
      <c r="L37" s="5">
        <v>2.2193099999999999E-3</v>
      </c>
      <c r="M37" s="5">
        <v>1.46E-2</v>
      </c>
      <c r="N37" s="5">
        <v>3.0999900000000001E-8</v>
      </c>
      <c r="O37" s="5">
        <v>0.59330000000000005</v>
      </c>
      <c r="P37" s="5">
        <v>423796</v>
      </c>
      <c r="Q37" s="5">
        <f t="shared" si="0"/>
        <v>7.237331715147867E-5</v>
      </c>
      <c r="R37" s="5">
        <f t="shared" si="1"/>
        <v>30.673597518895164</v>
      </c>
    </row>
    <row r="38" spans="1:18" s="5" customFormat="1" ht="11.5">
      <c r="A38" s="5" t="s">
        <v>25</v>
      </c>
      <c r="B38" s="5" t="s">
        <v>157</v>
      </c>
      <c r="C38" s="5" t="s">
        <v>30</v>
      </c>
      <c r="D38" s="5" t="s">
        <v>84</v>
      </c>
      <c r="E38" s="5">
        <v>9</v>
      </c>
      <c r="F38" s="5">
        <v>22099568</v>
      </c>
      <c r="G38" s="5" t="s">
        <v>40</v>
      </c>
      <c r="H38" s="5" t="s">
        <v>42</v>
      </c>
      <c r="I38" s="5">
        <v>0.500143</v>
      </c>
      <c r="J38" s="5">
        <v>1.23705E-2</v>
      </c>
      <c r="K38" s="5">
        <v>3.1300000000000001E-2</v>
      </c>
      <c r="L38" s="5">
        <v>2.1485900000000001E-3</v>
      </c>
      <c r="M38" s="5">
        <v>1.5100000000000001E-2</v>
      </c>
      <c r="N38" s="5">
        <v>8.5000199999999998E-9</v>
      </c>
      <c r="O38" s="5">
        <v>3.8290400000000002E-2</v>
      </c>
      <c r="P38" s="5">
        <v>423796</v>
      </c>
      <c r="Q38" s="5">
        <f t="shared" si="0"/>
        <v>7.8212575121197522E-5</v>
      </c>
      <c r="R38" s="5">
        <f t="shared" si="1"/>
        <v>33.148612699273684</v>
      </c>
    </row>
    <row r="39" spans="1:18" s="5" customFormat="1" ht="11.5">
      <c r="A39" s="5" t="s">
        <v>25</v>
      </c>
      <c r="B39" s="5" t="s">
        <v>157</v>
      </c>
      <c r="C39" s="5" t="s">
        <v>30</v>
      </c>
      <c r="D39" s="5" t="s">
        <v>85</v>
      </c>
      <c r="E39" s="5">
        <v>16</v>
      </c>
      <c r="F39" s="5">
        <v>82610053</v>
      </c>
      <c r="G39" s="5" t="s">
        <v>42</v>
      </c>
      <c r="H39" s="5" t="s">
        <v>46</v>
      </c>
      <c r="I39" s="5">
        <v>6.4265000000000003E-2</v>
      </c>
      <c r="J39" s="5">
        <v>2.1685599999999999E-2</v>
      </c>
      <c r="K39" s="5">
        <v>3.32E-2</v>
      </c>
      <c r="L39" s="5">
        <v>4.3843399999999996E-3</v>
      </c>
      <c r="M39" s="5">
        <v>2.9100000000000001E-2</v>
      </c>
      <c r="N39" s="5">
        <v>7.5999399999999997E-7</v>
      </c>
      <c r="O39" s="5">
        <v>0.25440000000000002</v>
      </c>
      <c r="P39" s="5">
        <v>423796</v>
      </c>
      <c r="Q39" s="5">
        <f t="shared" si="0"/>
        <v>5.7723480701091267E-5</v>
      </c>
      <c r="R39" s="5">
        <f t="shared" si="1"/>
        <v>24.464276943456287</v>
      </c>
    </row>
    <row r="40" spans="1:18" s="5" customFormat="1" ht="11.5">
      <c r="A40" s="5" t="s">
        <v>25</v>
      </c>
      <c r="B40" s="5" t="s">
        <v>157</v>
      </c>
      <c r="C40" s="5" t="s">
        <v>30</v>
      </c>
      <c r="D40" s="5" t="s">
        <v>86</v>
      </c>
      <c r="E40" s="5">
        <v>8</v>
      </c>
      <c r="F40" s="5">
        <v>2420855</v>
      </c>
      <c r="G40" s="5" t="s">
        <v>41</v>
      </c>
      <c r="H40" s="5" t="s">
        <v>42</v>
      </c>
      <c r="I40" s="5">
        <v>9.9530999999999994E-2</v>
      </c>
      <c r="J40" s="5">
        <v>1.6887900000000001E-2</v>
      </c>
      <c r="K40" s="5">
        <v>5.3E-3</v>
      </c>
      <c r="L40" s="5">
        <v>3.6167500000000002E-3</v>
      </c>
      <c r="M40" s="5">
        <v>2.4400000000000002E-2</v>
      </c>
      <c r="N40" s="5">
        <v>2.9999899999999998E-6</v>
      </c>
      <c r="O40" s="5">
        <v>0.82650000000000001</v>
      </c>
      <c r="P40" s="5">
        <v>423796</v>
      </c>
      <c r="Q40" s="5">
        <f t="shared" si="0"/>
        <v>5.1444046407991562E-5</v>
      </c>
      <c r="R40" s="5">
        <f t="shared" si="1"/>
        <v>21.802799827674537</v>
      </c>
    </row>
    <row r="41" spans="1:18" s="5" customFormat="1" ht="11.5">
      <c r="A41" s="5" t="s">
        <v>25</v>
      </c>
      <c r="B41" s="5" t="s">
        <v>157</v>
      </c>
      <c r="C41" s="5" t="s">
        <v>30</v>
      </c>
      <c r="D41" s="5" t="s">
        <v>87</v>
      </c>
      <c r="E41" s="5">
        <v>14</v>
      </c>
      <c r="F41" s="5">
        <v>76507299</v>
      </c>
      <c r="G41" s="5" t="s">
        <v>40</v>
      </c>
      <c r="H41" s="5" t="s">
        <v>42</v>
      </c>
      <c r="I41" s="5">
        <v>0.15127699999999999</v>
      </c>
      <c r="J41" s="5">
        <v>-1.3927500000000001E-2</v>
      </c>
      <c r="K41" s="5">
        <v>-9.5999999999999992E-3</v>
      </c>
      <c r="L41" s="5">
        <v>3.00906E-3</v>
      </c>
      <c r="M41" s="5">
        <v>1.95E-2</v>
      </c>
      <c r="N41" s="5">
        <v>3.6999899999999999E-6</v>
      </c>
      <c r="O41" s="5">
        <v>0.62110100000000001</v>
      </c>
      <c r="P41" s="5">
        <v>423796</v>
      </c>
      <c r="Q41" s="5">
        <f t="shared" si="0"/>
        <v>5.0548215981214797E-5</v>
      </c>
      <c r="R41" s="5">
        <f t="shared" si="1"/>
        <v>21.423113543713338</v>
      </c>
    </row>
    <row r="42" spans="1:18" s="5" customFormat="1" ht="11.5">
      <c r="A42" s="5" t="s">
        <v>25</v>
      </c>
      <c r="B42" s="5" t="s">
        <v>157</v>
      </c>
      <c r="C42" s="5" t="s">
        <v>30</v>
      </c>
      <c r="D42" s="5" t="s">
        <v>49</v>
      </c>
      <c r="E42" s="5">
        <v>18</v>
      </c>
      <c r="F42" s="5">
        <v>3100049</v>
      </c>
      <c r="G42" s="5" t="s">
        <v>41</v>
      </c>
      <c r="H42" s="5" t="s">
        <v>46</v>
      </c>
      <c r="I42" s="5">
        <v>1.3488E-2</v>
      </c>
      <c r="J42" s="5">
        <v>-4.3428899999999999E-2</v>
      </c>
      <c r="K42" s="5">
        <v>6.1400000000000003E-2</v>
      </c>
      <c r="L42" s="5">
        <v>9.42022E-3</v>
      </c>
      <c r="M42" s="5">
        <v>0.105</v>
      </c>
      <c r="N42" s="5">
        <v>3.9999999999999998E-6</v>
      </c>
      <c r="O42" s="5">
        <v>0.55869999999999997</v>
      </c>
      <c r="P42" s="5">
        <v>423796</v>
      </c>
      <c r="Q42" s="5">
        <f t="shared" si="0"/>
        <v>5.0148383090830246E-5</v>
      </c>
      <c r="R42" s="5">
        <f t="shared" si="1"/>
        <v>21.253649699762533</v>
      </c>
    </row>
    <row r="43" spans="1:18" s="5" customFormat="1" ht="11.5">
      <c r="A43" s="5" t="s">
        <v>25</v>
      </c>
      <c r="B43" s="5" t="s">
        <v>157</v>
      </c>
      <c r="C43" s="5" t="s">
        <v>30</v>
      </c>
      <c r="D43" s="5" t="s">
        <v>50</v>
      </c>
      <c r="E43" s="5">
        <v>7</v>
      </c>
      <c r="F43" s="5">
        <v>17757841</v>
      </c>
      <c r="G43" s="5" t="s">
        <v>42</v>
      </c>
      <c r="H43" s="5" t="s">
        <v>46</v>
      </c>
      <c r="I43" s="5">
        <v>1.8141000000000001E-2</v>
      </c>
      <c r="J43" s="5">
        <v>-3.71072E-2</v>
      </c>
      <c r="K43" s="5">
        <v>-8.1199999999999994E-2</v>
      </c>
      <c r="L43" s="5">
        <v>8.0463500000000007E-3</v>
      </c>
      <c r="M43" s="5">
        <v>5.28E-2</v>
      </c>
      <c r="N43" s="5">
        <v>3.9999999999999998E-6</v>
      </c>
      <c r="O43" s="5">
        <v>0.1242</v>
      </c>
      <c r="P43" s="5">
        <v>423796</v>
      </c>
      <c r="Q43" s="5">
        <f t="shared" si="0"/>
        <v>5.0181066093407622E-5</v>
      </c>
      <c r="R43" s="5">
        <f t="shared" si="1"/>
        <v>21.267501949910582</v>
      </c>
    </row>
    <row r="44" spans="1:18" s="5" customFormat="1" ht="11.5">
      <c r="A44" s="5" t="s">
        <v>25</v>
      </c>
      <c r="B44" s="5" t="s">
        <v>157</v>
      </c>
      <c r="C44" s="5" t="s">
        <v>30</v>
      </c>
      <c r="D44" s="5" t="s">
        <v>119</v>
      </c>
      <c r="E44" s="5">
        <v>7</v>
      </c>
      <c r="F44" s="5">
        <v>9253413</v>
      </c>
      <c r="G44" s="5" t="s">
        <v>41</v>
      </c>
      <c r="H44" s="5" t="s">
        <v>46</v>
      </c>
      <c r="I44" s="5">
        <v>0.298539</v>
      </c>
      <c r="J44" s="5">
        <v>-1.1416600000000001E-2</v>
      </c>
      <c r="K44" s="5">
        <v>-8.0000000000000002E-3</v>
      </c>
      <c r="L44" s="5">
        <v>2.3564699999999998E-3</v>
      </c>
      <c r="M44" s="5">
        <v>1.5299999999999999E-2</v>
      </c>
      <c r="N44" s="5">
        <v>1.29999E-6</v>
      </c>
      <c r="O44" s="5">
        <v>0.60189999999999999</v>
      </c>
      <c r="P44" s="5">
        <v>423796</v>
      </c>
      <c r="Q44" s="5">
        <f t="shared" si="0"/>
        <v>5.5382025306193128E-5</v>
      </c>
      <c r="R44" s="5">
        <f t="shared" si="1"/>
        <v>23.471869952308491</v>
      </c>
    </row>
    <row r="45" spans="1:18" s="5" customFormat="1" ht="11.5">
      <c r="A45" s="5" t="s">
        <v>25</v>
      </c>
      <c r="B45" s="5" t="s">
        <v>157</v>
      </c>
      <c r="C45" s="5" t="s">
        <v>30</v>
      </c>
      <c r="D45" s="5" t="s">
        <v>88</v>
      </c>
      <c r="E45" s="5">
        <v>16</v>
      </c>
      <c r="F45" s="5">
        <v>49765133</v>
      </c>
      <c r="G45" s="5" t="s">
        <v>46</v>
      </c>
      <c r="H45" s="5" t="s">
        <v>41</v>
      </c>
      <c r="I45" s="5">
        <v>0.16752900000000001</v>
      </c>
      <c r="J45" s="5">
        <v>1.46809E-2</v>
      </c>
      <c r="K45" s="5">
        <v>1.2699999999999999E-2</v>
      </c>
      <c r="L45" s="5">
        <v>2.8777E-3</v>
      </c>
      <c r="M45" s="5">
        <v>1.9800000000000002E-2</v>
      </c>
      <c r="N45" s="5">
        <v>3.40001E-7</v>
      </c>
      <c r="O45" s="5">
        <v>0.52049999999999996</v>
      </c>
      <c r="P45" s="5">
        <v>423796</v>
      </c>
      <c r="Q45" s="5">
        <f t="shared" si="0"/>
        <v>6.1408827265452504E-5</v>
      </c>
      <c r="R45" s="5">
        <f t="shared" si="1"/>
        <v>26.026290786130424</v>
      </c>
    </row>
    <row r="46" spans="1:18" s="5" customFormat="1" ht="11.5">
      <c r="A46" s="5" t="s">
        <v>25</v>
      </c>
      <c r="B46" s="5" t="s">
        <v>157</v>
      </c>
      <c r="C46" s="5" t="s">
        <v>30</v>
      </c>
      <c r="D46" s="5" t="s">
        <v>51</v>
      </c>
      <c r="E46" s="5">
        <v>5</v>
      </c>
      <c r="F46" s="5">
        <v>153734582</v>
      </c>
      <c r="G46" s="5" t="s">
        <v>46</v>
      </c>
      <c r="H46" s="5" t="s">
        <v>42</v>
      </c>
      <c r="I46" s="5">
        <v>0.66511900000000002</v>
      </c>
      <c r="J46" s="5">
        <v>-1.07288E-2</v>
      </c>
      <c r="K46" s="5">
        <v>6.3E-3</v>
      </c>
      <c r="L46" s="5">
        <v>2.3050200000000001E-3</v>
      </c>
      <c r="M46" s="5">
        <v>1.5299999999999999E-2</v>
      </c>
      <c r="N46" s="5">
        <v>3.1999999999999999E-6</v>
      </c>
      <c r="O46" s="5">
        <v>0.68179999999999996</v>
      </c>
      <c r="P46" s="5">
        <v>423796</v>
      </c>
      <c r="Q46" s="5">
        <f t="shared" si="0"/>
        <v>5.1117999440545852E-5</v>
      </c>
      <c r="R46" s="5">
        <f t="shared" si="1"/>
        <v>21.664608906372646</v>
      </c>
    </row>
    <row r="47" spans="1:18" s="5" customFormat="1" ht="11.5">
      <c r="A47" s="5" t="s">
        <v>25</v>
      </c>
      <c r="B47" s="5" t="s">
        <v>157</v>
      </c>
      <c r="C47" s="5" t="s">
        <v>30</v>
      </c>
      <c r="D47" s="5" t="s">
        <v>89</v>
      </c>
      <c r="E47" s="5">
        <v>11</v>
      </c>
      <c r="F47" s="5">
        <v>61439682</v>
      </c>
      <c r="G47" s="5" t="s">
        <v>40</v>
      </c>
      <c r="H47" s="5" t="s">
        <v>41</v>
      </c>
      <c r="I47" s="5">
        <v>4.9304000000000001E-2</v>
      </c>
      <c r="J47" s="5">
        <v>-2.4675800000000001E-2</v>
      </c>
      <c r="K47" s="5">
        <v>-4.3700000000000003E-2</v>
      </c>
      <c r="L47" s="5">
        <v>5.34513E-3</v>
      </c>
      <c r="M47" s="5">
        <v>4.6300000000000001E-2</v>
      </c>
      <c r="N47" s="5">
        <v>3.8999599999999997E-6</v>
      </c>
      <c r="O47" s="5">
        <v>0.34520000000000001</v>
      </c>
      <c r="P47" s="5">
        <v>423796</v>
      </c>
      <c r="Q47" s="5">
        <f t="shared" si="0"/>
        <v>5.0286017930557137E-5</v>
      </c>
      <c r="R47" s="5">
        <f t="shared" si="1"/>
        <v>21.311984377691086</v>
      </c>
    </row>
    <row r="48" spans="1:18" s="5" customFormat="1" ht="11.5">
      <c r="A48" s="5" t="s">
        <v>25</v>
      </c>
      <c r="B48" s="5" t="s">
        <v>157</v>
      </c>
      <c r="C48" s="5" t="s">
        <v>30</v>
      </c>
      <c r="D48" s="5" t="s">
        <v>90</v>
      </c>
      <c r="E48" s="5">
        <v>2</v>
      </c>
      <c r="F48" s="5">
        <v>69051853</v>
      </c>
      <c r="G48" s="5" t="s">
        <v>41</v>
      </c>
      <c r="H48" s="5" t="s">
        <v>40</v>
      </c>
      <c r="I48" s="5">
        <v>0.17158899999999999</v>
      </c>
      <c r="J48" s="5">
        <v>1.34447E-2</v>
      </c>
      <c r="K48" s="5">
        <v>6.1000000000000004E-3</v>
      </c>
      <c r="L48" s="5">
        <v>2.8931E-3</v>
      </c>
      <c r="M48" s="5">
        <v>2.0500000000000001E-2</v>
      </c>
      <c r="N48" s="5">
        <v>3.4000099999999999E-6</v>
      </c>
      <c r="O48" s="5">
        <v>0.76690000000000003</v>
      </c>
      <c r="P48" s="5">
        <v>423796</v>
      </c>
      <c r="Q48" s="5">
        <f t="shared" si="0"/>
        <v>5.0956120686739781E-5</v>
      </c>
      <c r="R48" s="5">
        <f t="shared" si="1"/>
        <v>21.595998658630197</v>
      </c>
    </row>
    <row r="49" spans="1:18" s="5" customFormat="1" ht="11.5">
      <c r="A49" s="5" t="s">
        <v>25</v>
      </c>
      <c r="B49" s="5" t="s">
        <v>157</v>
      </c>
      <c r="C49" s="5" t="s">
        <v>30</v>
      </c>
      <c r="D49" s="5" t="s">
        <v>91</v>
      </c>
      <c r="E49" s="5">
        <v>1</v>
      </c>
      <c r="F49" s="5">
        <v>55541174</v>
      </c>
      <c r="G49" s="5" t="s">
        <v>41</v>
      </c>
      <c r="H49" s="5" t="s">
        <v>40</v>
      </c>
      <c r="I49" s="5">
        <v>0.75982700000000003</v>
      </c>
      <c r="J49" s="5">
        <v>-1.1635700000000001E-2</v>
      </c>
      <c r="K49" s="5">
        <v>-5.4899999999999997E-2</v>
      </c>
      <c r="L49" s="5">
        <v>2.5124499999999998E-3</v>
      </c>
      <c r="M49" s="5">
        <v>1.67E-2</v>
      </c>
      <c r="N49" s="5">
        <v>3.5999800000000001E-6</v>
      </c>
      <c r="O49" s="5">
        <v>9.68702E-4</v>
      </c>
      <c r="P49" s="5">
        <v>423796</v>
      </c>
      <c r="Q49" s="5">
        <f t="shared" si="0"/>
        <v>5.0607087433941508E-5</v>
      </c>
      <c r="R49" s="5">
        <f t="shared" si="1"/>
        <v>21.44806543610262</v>
      </c>
    </row>
    <row r="50" spans="1:18" s="5" customFormat="1" ht="11.5">
      <c r="A50" s="5" t="s">
        <v>25</v>
      </c>
      <c r="B50" s="5" t="s">
        <v>157</v>
      </c>
      <c r="C50" s="5" t="s">
        <v>30</v>
      </c>
      <c r="D50" s="5" t="s">
        <v>92</v>
      </c>
      <c r="E50" s="5">
        <v>6</v>
      </c>
      <c r="F50" s="5">
        <v>50597378</v>
      </c>
      <c r="G50" s="5" t="s">
        <v>46</v>
      </c>
      <c r="H50" s="5" t="s">
        <v>41</v>
      </c>
      <c r="I50" s="5">
        <v>8.3179000000000003E-2</v>
      </c>
      <c r="J50" s="5">
        <v>-1.8185099999999999E-2</v>
      </c>
      <c r="K50" s="5">
        <v>-3.3099999999999997E-2</v>
      </c>
      <c r="L50" s="5">
        <v>3.92582E-3</v>
      </c>
      <c r="M50" s="5">
        <v>2.64E-2</v>
      </c>
      <c r="N50" s="5">
        <v>3.5999800000000001E-6</v>
      </c>
      <c r="O50" s="5">
        <v>0.21029999999999999</v>
      </c>
      <c r="P50" s="5">
        <v>423796</v>
      </c>
      <c r="Q50" s="5">
        <f t="shared" si="0"/>
        <v>5.0628117506567191E-5</v>
      </c>
      <c r="R50" s="5">
        <f t="shared" si="1"/>
        <v>21.456978757019982</v>
      </c>
    </row>
    <row r="51" spans="1:18" s="5" customFormat="1" ht="11.5">
      <c r="A51" s="5" t="s">
        <v>25</v>
      </c>
      <c r="B51" s="5" t="s">
        <v>157</v>
      </c>
      <c r="C51" s="5" t="s">
        <v>30</v>
      </c>
      <c r="D51" s="5" t="s">
        <v>52</v>
      </c>
      <c r="E51" s="5">
        <v>5</v>
      </c>
      <c r="F51" s="5">
        <v>137976541</v>
      </c>
      <c r="G51" s="5" t="s">
        <v>42</v>
      </c>
      <c r="H51" s="5" t="s">
        <v>40</v>
      </c>
      <c r="I51" s="5">
        <v>0.36449599999999999</v>
      </c>
      <c r="J51" s="5">
        <v>1.2008400000000001E-2</v>
      </c>
      <c r="K51" s="5">
        <v>3.09E-2</v>
      </c>
      <c r="L51" s="5">
        <v>2.3050200000000001E-3</v>
      </c>
      <c r="M51" s="5">
        <v>1.5900000000000001E-2</v>
      </c>
      <c r="N51" s="5">
        <v>1.8999800000000001E-7</v>
      </c>
      <c r="O51" s="5">
        <v>5.2820199999999998E-2</v>
      </c>
      <c r="P51" s="5">
        <v>423796</v>
      </c>
      <c r="Q51" s="5">
        <f t="shared" si="0"/>
        <v>6.4037774460188522E-5</v>
      </c>
      <c r="R51" s="5">
        <f t="shared" si="1"/>
        <v>27.140562610808328</v>
      </c>
    </row>
    <row r="52" spans="1:18" s="5" customFormat="1" ht="11.5">
      <c r="A52" s="5" t="s">
        <v>25</v>
      </c>
      <c r="B52" s="5" t="s">
        <v>157</v>
      </c>
      <c r="C52" s="5" t="s">
        <v>30</v>
      </c>
      <c r="D52" s="5" t="s">
        <v>120</v>
      </c>
      <c r="E52" s="5">
        <v>20</v>
      </c>
      <c r="F52" s="5">
        <v>11007208</v>
      </c>
      <c r="G52" s="5" t="s">
        <v>40</v>
      </c>
      <c r="H52" s="5" t="s">
        <v>42</v>
      </c>
      <c r="I52" s="5">
        <v>8.2419999999999993E-3</v>
      </c>
      <c r="J52" s="5">
        <v>5.4430199999999998E-2</v>
      </c>
      <c r="K52" s="5">
        <v>7.6E-3</v>
      </c>
      <c r="L52" s="5">
        <v>1.1897E-2</v>
      </c>
      <c r="M52" s="5">
        <v>7.2599999999999998E-2</v>
      </c>
      <c r="N52" s="5">
        <v>4.7999899999999999E-6</v>
      </c>
      <c r="O52" s="5">
        <v>0.9163</v>
      </c>
      <c r="P52" s="5">
        <v>423796</v>
      </c>
      <c r="Q52" s="5">
        <f t="shared" si="0"/>
        <v>4.9388590726948974E-5</v>
      </c>
      <c r="R52" s="5">
        <f t="shared" si="1"/>
        <v>20.93162220185879</v>
      </c>
    </row>
    <row r="53" spans="1:18" s="5" customFormat="1" ht="11.5">
      <c r="A53" s="5" t="s">
        <v>25</v>
      </c>
      <c r="B53" s="5" t="s">
        <v>157</v>
      </c>
      <c r="C53" s="5" t="s">
        <v>30</v>
      </c>
      <c r="D53" s="5" t="s">
        <v>53</v>
      </c>
      <c r="E53" s="5">
        <v>19</v>
      </c>
      <c r="F53" s="5">
        <v>2279746</v>
      </c>
      <c r="G53" s="5" t="s">
        <v>46</v>
      </c>
      <c r="H53" s="5" t="s">
        <v>42</v>
      </c>
      <c r="I53" s="5">
        <v>0.65772799999999998</v>
      </c>
      <c r="J53" s="5">
        <v>1.1134700000000001E-2</v>
      </c>
      <c r="K53" s="5">
        <v>1.29E-2</v>
      </c>
      <c r="L53" s="5">
        <v>2.2654300000000001E-3</v>
      </c>
      <c r="M53" s="5">
        <v>1.77E-2</v>
      </c>
      <c r="N53" s="5">
        <v>8.8999999999999995E-7</v>
      </c>
      <c r="O53" s="5">
        <v>0.46550000000000002</v>
      </c>
      <c r="P53" s="5">
        <v>423796</v>
      </c>
      <c r="Q53" s="5">
        <f t="shared" si="0"/>
        <v>5.6999905722261135E-5</v>
      </c>
      <c r="R53" s="5">
        <f t="shared" si="1"/>
        <v>24.157595026298914</v>
      </c>
    </row>
    <row r="54" spans="1:18" s="5" customFormat="1" ht="11.5">
      <c r="A54" s="5" t="s">
        <v>25</v>
      </c>
      <c r="B54" s="5" t="s">
        <v>157</v>
      </c>
      <c r="C54" s="5" t="s">
        <v>30</v>
      </c>
      <c r="D54" s="5" t="s">
        <v>93</v>
      </c>
      <c r="E54" s="5">
        <v>2</v>
      </c>
      <c r="F54" s="5">
        <v>200815608</v>
      </c>
      <c r="G54" s="5" t="s">
        <v>40</v>
      </c>
      <c r="H54" s="5" t="s">
        <v>41</v>
      </c>
      <c r="I54" s="5">
        <v>2.1377E-2</v>
      </c>
      <c r="J54" s="5">
        <v>-3.5114800000000002E-2</v>
      </c>
      <c r="K54" s="5">
        <v>2.9899999999999999E-2</v>
      </c>
      <c r="L54" s="5">
        <v>7.6275300000000004E-3</v>
      </c>
      <c r="M54" s="5">
        <v>5.57E-2</v>
      </c>
      <c r="N54" s="5">
        <v>4.2000100000000003E-6</v>
      </c>
      <c r="O54" s="5">
        <v>0.59209999999999996</v>
      </c>
      <c r="P54" s="5">
        <v>423796</v>
      </c>
      <c r="Q54" s="5">
        <f t="shared" si="0"/>
        <v>5.000736574915956E-5</v>
      </c>
      <c r="R54" s="5">
        <f t="shared" si="1"/>
        <v>21.193881410478664</v>
      </c>
    </row>
    <row r="55" spans="1:18" s="5" customFormat="1" ht="11.5">
      <c r="A55" s="5" t="s">
        <v>25</v>
      </c>
      <c r="B55" s="5" t="s">
        <v>157</v>
      </c>
      <c r="C55" s="5" t="s">
        <v>30</v>
      </c>
      <c r="D55" s="5" t="s">
        <v>54</v>
      </c>
      <c r="E55" s="5">
        <v>7</v>
      </c>
      <c r="F55" s="5">
        <v>104872861</v>
      </c>
      <c r="G55" s="5" t="s">
        <v>40</v>
      </c>
      <c r="H55" s="5" t="s">
        <v>41</v>
      </c>
      <c r="I55" s="5">
        <v>9.7717999999999999E-2</v>
      </c>
      <c r="J55" s="5">
        <v>1.78158E-2</v>
      </c>
      <c r="K55" s="5">
        <v>5.9499999999999997E-2</v>
      </c>
      <c r="L55" s="5">
        <v>3.6205600000000001E-3</v>
      </c>
      <c r="M55" s="5">
        <v>2.58E-2</v>
      </c>
      <c r="N55" s="5">
        <v>8.60003E-7</v>
      </c>
      <c r="O55" s="5">
        <v>2.0919900000000002E-2</v>
      </c>
      <c r="P55" s="5">
        <v>423796</v>
      </c>
      <c r="Q55" s="5">
        <f t="shared" si="0"/>
        <v>5.713174555017944E-5</v>
      </c>
      <c r="R55" s="5">
        <f t="shared" si="1"/>
        <v>24.213474331747154</v>
      </c>
    </row>
    <row r="56" spans="1:18" s="5" customFormat="1" ht="11.5">
      <c r="A56" s="5" t="s">
        <v>25</v>
      </c>
      <c r="B56" s="5" t="s">
        <v>157</v>
      </c>
      <c r="C56" s="5" t="s">
        <v>30</v>
      </c>
      <c r="D56" s="5" t="s">
        <v>95</v>
      </c>
      <c r="E56" s="5">
        <v>2</v>
      </c>
      <c r="F56" s="5">
        <v>164785611</v>
      </c>
      <c r="G56" s="5" t="s">
        <v>42</v>
      </c>
      <c r="H56" s="5" t="s">
        <v>46</v>
      </c>
      <c r="I56" s="5">
        <v>0.71603000000000006</v>
      </c>
      <c r="J56" s="5">
        <v>1.1436200000000001E-2</v>
      </c>
      <c r="K56" s="5">
        <v>1.12E-2</v>
      </c>
      <c r="L56" s="5">
        <v>2.3861500000000001E-3</v>
      </c>
      <c r="M56" s="5">
        <v>1.5699999999999999E-2</v>
      </c>
      <c r="N56" s="5">
        <v>1.5999999999999999E-6</v>
      </c>
      <c r="O56" s="5">
        <v>0.47689999999999999</v>
      </c>
      <c r="P56" s="5">
        <v>423796</v>
      </c>
      <c r="Q56" s="5">
        <f t="shared" si="0"/>
        <v>5.4198542699981293E-5</v>
      </c>
      <c r="R56" s="5">
        <f t="shared" si="1"/>
        <v>22.970262159730364</v>
      </c>
    </row>
    <row r="57" spans="1:18" s="5" customFormat="1" ht="11.5">
      <c r="A57" s="5" t="s">
        <v>25</v>
      </c>
      <c r="B57" s="5" t="s">
        <v>157</v>
      </c>
      <c r="C57" s="5" t="s">
        <v>30</v>
      </c>
      <c r="D57" s="5" t="s">
        <v>96</v>
      </c>
      <c r="E57" s="5">
        <v>2</v>
      </c>
      <c r="F57" s="5">
        <v>22045642</v>
      </c>
      <c r="G57" s="5" t="s">
        <v>41</v>
      </c>
      <c r="H57" s="5" t="s">
        <v>46</v>
      </c>
      <c r="I57" s="5">
        <v>0.64578199999999997</v>
      </c>
      <c r="J57" s="5">
        <v>-1.10872E-2</v>
      </c>
      <c r="K57" s="5">
        <v>-1.52E-2</v>
      </c>
      <c r="L57" s="5">
        <v>2.2832299999999998E-3</v>
      </c>
      <c r="M57" s="5">
        <v>1.5599999999999999E-2</v>
      </c>
      <c r="N57" s="5">
        <v>1.1999999999999999E-6</v>
      </c>
      <c r="O57" s="5">
        <v>0.32829999999999998</v>
      </c>
      <c r="P57" s="5">
        <v>423796</v>
      </c>
      <c r="Q57" s="5">
        <f t="shared" si="0"/>
        <v>5.5636963884254484E-5</v>
      </c>
      <c r="R57" s="5">
        <f t="shared" si="1"/>
        <v>23.579923387709659</v>
      </c>
    </row>
    <row r="58" spans="1:18" s="5" customFormat="1" ht="11.5">
      <c r="A58" s="5" t="s">
        <v>25</v>
      </c>
      <c r="B58" s="5" t="s">
        <v>157</v>
      </c>
      <c r="C58" s="5" t="s">
        <v>30</v>
      </c>
      <c r="D58" s="5" t="s">
        <v>55</v>
      </c>
      <c r="E58" s="5">
        <v>2</v>
      </c>
      <c r="F58" s="5">
        <v>343517</v>
      </c>
      <c r="G58" s="5" t="s">
        <v>40</v>
      </c>
      <c r="H58" s="5" t="s">
        <v>41</v>
      </c>
      <c r="I58" s="5">
        <v>0.46581400000000001</v>
      </c>
      <c r="J58" s="5">
        <v>-1.2391900000000001E-2</v>
      </c>
      <c r="K58" s="5">
        <v>-3.3E-3</v>
      </c>
      <c r="L58" s="5">
        <v>2.1828199999999998E-3</v>
      </c>
      <c r="M58" s="5">
        <v>1.4800000000000001E-2</v>
      </c>
      <c r="N58" s="5">
        <v>1.40001E-8</v>
      </c>
      <c r="O58" s="5">
        <v>0.82089999999999996</v>
      </c>
      <c r="P58" s="5">
        <v>423796</v>
      </c>
      <c r="Q58" s="5">
        <f t="shared" si="0"/>
        <v>7.6041394491872856E-5</v>
      </c>
      <c r="R58" s="5">
        <f t="shared" si="1"/>
        <v>32.228337425008718</v>
      </c>
    </row>
    <row r="59" spans="1:18" s="5" customFormat="1" ht="11.5">
      <c r="A59" s="5" t="s">
        <v>25</v>
      </c>
      <c r="B59" s="5" t="s">
        <v>157</v>
      </c>
      <c r="C59" s="5" t="s">
        <v>30</v>
      </c>
      <c r="D59" s="5" t="s">
        <v>105</v>
      </c>
      <c r="E59" s="5">
        <v>7</v>
      </c>
      <c r="F59" s="5">
        <v>90302199</v>
      </c>
      <c r="G59" s="5" t="s">
        <v>41</v>
      </c>
      <c r="H59" s="5" t="s">
        <v>40</v>
      </c>
      <c r="I59" s="5">
        <v>0.33991900000000003</v>
      </c>
      <c r="J59" s="5">
        <v>-1.0523599999999999E-2</v>
      </c>
      <c r="K59" s="5">
        <v>-1.3299999999999999E-2</v>
      </c>
      <c r="L59" s="5">
        <v>2.2749599999999999E-3</v>
      </c>
      <c r="M59" s="5">
        <v>1.55E-2</v>
      </c>
      <c r="N59" s="5">
        <v>3.6999899999999999E-6</v>
      </c>
      <c r="O59" s="5">
        <v>0.38890000000000002</v>
      </c>
      <c r="P59" s="5">
        <v>423796</v>
      </c>
      <c r="Q59" s="5">
        <f t="shared" si="0"/>
        <v>5.0489649213782726E-5</v>
      </c>
      <c r="R59" s="5">
        <f t="shared" si="1"/>
        <v>21.398290791101655</v>
      </c>
    </row>
    <row r="60" spans="1:18" s="5" customFormat="1" ht="11.5">
      <c r="A60" s="5" t="s">
        <v>25</v>
      </c>
      <c r="B60" s="5" t="s">
        <v>157</v>
      </c>
      <c r="C60" s="5" t="s">
        <v>30</v>
      </c>
      <c r="D60" s="5" t="s">
        <v>97</v>
      </c>
      <c r="E60" s="5">
        <v>14</v>
      </c>
      <c r="F60" s="5">
        <v>34234984</v>
      </c>
      <c r="G60" s="5" t="s">
        <v>40</v>
      </c>
      <c r="H60" s="5" t="s">
        <v>41</v>
      </c>
      <c r="I60" s="5">
        <v>0.16669900000000001</v>
      </c>
      <c r="J60" s="5">
        <v>-1.3513300000000001E-2</v>
      </c>
      <c r="K60" s="5">
        <v>0</v>
      </c>
      <c r="L60" s="5">
        <v>2.9434700000000001E-3</v>
      </c>
      <c r="M60" s="5">
        <v>2.0500000000000001E-2</v>
      </c>
      <c r="N60" s="5">
        <v>4.3999699999999998E-6</v>
      </c>
      <c r="O60" s="5">
        <v>0.99860000000000004</v>
      </c>
      <c r="P60" s="5">
        <v>423796</v>
      </c>
      <c r="Q60" s="5">
        <f t="shared" si="0"/>
        <v>4.9730767002202507E-5</v>
      </c>
      <c r="R60" s="5">
        <f t="shared" si="1"/>
        <v>21.076648828843503</v>
      </c>
    </row>
    <row r="61" spans="1:18" s="5" customFormat="1" ht="11.5">
      <c r="A61" s="5" t="s">
        <v>25</v>
      </c>
      <c r="B61" s="5" t="s">
        <v>157</v>
      </c>
      <c r="C61" s="5" t="s">
        <v>30</v>
      </c>
      <c r="D61" s="5" t="s">
        <v>122</v>
      </c>
      <c r="E61" s="5">
        <v>18</v>
      </c>
      <c r="F61" s="5">
        <v>45920421</v>
      </c>
      <c r="G61" s="5" t="s">
        <v>46</v>
      </c>
      <c r="H61" s="5" t="s">
        <v>42</v>
      </c>
      <c r="I61" s="5">
        <v>3.862E-3</v>
      </c>
      <c r="J61" s="5">
        <v>0.113396</v>
      </c>
      <c r="K61" s="5">
        <v>6.1100000000000002E-2</v>
      </c>
      <c r="L61" s="5">
        <v>1.9134999999999999E-2</v>
      </c>
      <c r="M61" s="5">
        <v>5.6300000000000003E-2</v>
      </c>
      <c r="N61" s="5">
        <v>3.0999900000000002E-9</v>
      </c>
      <c r="O61" s="5">
        <v>0.27789999999999998</v>
      </c>
      <c r="P61" s="5">
        <v>423796</v>
      </c>
      <c r="Q61" s="5">
        <f t="shared" si="0"/>
        <v>8.2860146515541645E-5</v>
      </c>
      <c r="R61" s="5">
        <f t="shared" si="1"/>
        <v>35.118542860014252</v>
      </c>
    </row>
    <row r="62" spans="1:18" s="5" customFormat="1" ht="11.5">
      <c r="A62" s="5" t="s">
        <v>25</v>
      </c>
      <c r="B62" s="5" t="s">
        <v>157</v>
      </c>
      <c r="C62" s="5" t="s">
        <v>30</v>
      </c>
      <c r="D62" s="5" t="s">
        <v>56</v>
      </c>
      <c r="E62" s="5">
        <v>13</v>
      </c>
      <c r="F62" s="5">
        <v>112082676</v>
      </c>
      <c r="G62" s="5" t="s">
        <v>41</v>
      </c>
      <c r="H62" s="5" t="s">
        <v>40</v>
      </c>
      <c r="I62" s="5">
        <v>0.286053</v>
      </c>
      <c r="J62" s="5">
        <v>-1.13177E-2</v>
      </c>
      <c r="K62" s="5">
        <v>-1.17E-2</v>
      </c>
      <c r="L62" s="5">
        <v>2.3980099999999999E-3</v>
      </c>
      <c r="M62" s="5">
        <v>1.6E-2</v>
      </c>
      <c r="N62" s="5">
        <v>2.39999E-6</v>
      </c>
      <c r="O62" s="5">
        <v>0.46410000000000001</v>
      </c>
      <c r="P62" s="5">
        <v>423796</v>
      </c>
      <c r="Q62" s="5">
        <f t="shared" si="0"/>
        <v>5.2557499723032281E-5</v>
      </c>
      <c r="R62" s="5">
        <f t="shared" si="1"/>
        <v>22.274723741409613</v>
      </c>
    </row>
    <row r="63" spans="1:18" s="5" customFormat="1" ht="11.5">
      <c r="A63" s="5" t="s">
        <v>25</v>
      </c>
      <c r="B63" s="5" t="s">
        <v>157</v>
      </c>
      <c r="C63" s="5" t="s">
        <v>30</v>
      </c>
      <c r="D63" s="5" t="s">
        <v>98</v>
      </c>
      <c r="E63" s="5">
        <v>14</v>
      </c>
      <c r="F63" s="5">
        <v>104709808</v>
      </c>
      <c r="G63" s="5" t="s">
        <v>42</v>
      </c>
      <c r="H63" s="5" t="s">
        <v>46</v>
      </c>
      <c r="I63" s="5">
        <v>7.4366000000000002E-2</v>
      </c>
      <c r="J63" s="5">
        <v>2.0029999999999999E-2</v>
      </c>
      <c r="K63" s="5">
        <v>-5.2200000000000003E-2</v>
      </c>
      <c r="L63" s="5">
        <v>4.2457900000000002E-3</v>
      </c>
      <c r="M63" s="5">
        <v>4.4400000000000002E-2</v>
      </c>
      <c r="N63" s="5">
        <v>2.39999E-6</v>
      </c>
      <c r="O63" s="5">
        <v>0.24010000000000001</v>
      </c>
      <c r="P63" s="5">
        <v>423796</v>
      </c>
      <c r="Q63" s="5">
        <f t="shared" si="0"/>
        <v>5.2512805245241534E-5</v>
      </c>
      <c r="R63" s="5">
        <f t="shared" si="1"/>
        <v>22.255780499568843</v>
      </c>
    </row>
    <row r="64" spans="1:18" s="5" customFormat="1" ht="11.5">
      <c r="A64" s="5" t="s">
        <v>25</v>
      </c>
      <c r="B64" s="5" t="s">
        <v>157</v>
      </c>
      <c r="C64" s="5" t="s">
        <v>30</v>
      </c>
      <c r="D64" s="5" t="s">
        <v>58</v>
      </c>
      <c r="E64" s="5">
        <v>1</v>
      </c>
      <c r="F64" s="5">
        <v>74019696</v>
      </c>
      <c r="G64" s="5" t="s">
        <v>42</v>
      </c>
      <c r="H64" s="5" t="s">
        <v>40</v>
      </c>
      <c r="I64" s="5">
        <v>0.186948</v>
      </c>
      <c r="J64" s="5">
        <v>-1.2980500000000001E-2</v>
      </c>
      <c r="K64" s="5">
        <v>-2.8500000000000001E-2</v>
      </c>
      <c r="L64" s="5">
        <v>2.76012E-3</v>
      </c>
      <c r="M64" s="5">
        <v>1.8499999999999999E-2</v>
      </c>
      <c r="N64" s="5">
        <v>2.59998E-6</v>
      </c>
      <c r="O64" s="5">
        <v>0.12470000000000001</v>
      </c>
      <c r="P64" s="5">
        <v>423796</v>
      </c>
      <c r="Q64" s="5">
        <f t="shared" si="0"/>
        <v>5.2185205418760441E-5</v>
      </c>
      <c r="R64" s="5">
        <f t="shared" si="1"/>
        <v>22.116931121831989</v>
      </c>
    </row>
    <row r="65" spans="1:18" s="5" customFormat="1" ht="11.5">
      <c r="A65" s="5" t="s">
        <v>25</v>
      </c>
      <c r="B65" s="5" t="s">
        <v>157</v>
      </c>
      <c r="C65" s="5" t="s">
        <v>30</v>
      </c>
      <c r="D65" s="5" t="s">
        <v>99</v>
      </c>
      <c r="E65" s="5">
        <v>2</v>
      </c>
      <c r="F65" s="5">
        <v>58229428</v>
      </c>
      <c r="G65" s="5" t="s">
        <v>42</v>
      </c>
      <c r="H65" s="5" t="s">
        <v>40</v>
      </c>
      <c r="I65" s="5">
        <v>0.44165500000000002</v>
      </c>
      <c r="J65" s="5">
        <v>-1.14094E-2</v>
      </c>
      <c r="K65" s="5">
        <v>1E-3</v>
      </c>
      <c r="L65" s="5">
        <v>2.17008E-3</v>
      </c>
      <c r="M65" s="5">
        <v>1.4200000000000001E-2</v>
      </c>
      <c r="N65" s="5">
        <v>1.4999999999999999E-7</v>
      </c>
      <c r="O65" s="5">
        <v>0.94650000000000001</v>
      </c>
      <c r="P65" s="5">
        <v>423796</v>
      </c>
      <c r="Q65" s="5">
        <f t="shared" si="0"/>
        <v>6.5221223898055401E-5</v>
      </c>
      <c r="R65" s="5">
        <f t="shared" si="1"/>
        <v>27.642166216564327</v>
      </c>
    </row>
    <row r="66" spans="1:18" s="5" customFormat="1" ht="11.5">
      <c r="A66" s="5" t="s">
        <v>25</v>
      </c>
      <c r="B66" s="5" t="s">
        <v>157</v>
      </c>
      <c r="C66" s="5" t="s">
        <v>30</v>
      </c>
      <c r="D66" s="5" t="s">
        <v>59</v>
      </c>
      <c r="E66" s="5">
        <v>8</v>
      </c>
      <c r="F66" s="5">
        <v>10153460</v>
      </c>
      <c r="G66" s="5" t="s">
        <v>46</v>
      </c>
      <c r="H66" s="5" t="s">
        <v>42</v>
      </c>
      <c r="I66" s="5">
        <v>0.27390900000000001</v>
      </c>
      <c r="J66" s="5">
        <v>1.35219E-2</v>
      </c>
      <c r="K66" s="5">
        <v>3.0000000000000001E-3</v>
      </c>
      <c r="L66" s="5">
        <v>2.4131199999999999E-3</v>
      </c>
      <c r="M66" s="5">
        <v>1.61E-2</v>
      </c>
      <c r="N66" s="5">
        <v>2.0999999999999999E-8</v>
      </c>
      <c r="O66" s="5">
        <v>0.85429999999999995</v>
      </c>
      <c r="P66" s="5">
        <v>423796</v>
      </c>
      <c r="Q66" s="5">
        <f t="shared" si="0"/>
        <v>7.4084707809370974E-5</v>
      </c>
      <c r="R66" s="5">
        <f t="shared" si="1"/>
        <v>31.398980845686026</v>
      </c>
    </row>
    <row r="67" spans="1:18" s="5" customFormat="1" ht="11.5">
      <c r="A67" s="5" t="s">
        <v>25</v>
      </c>
      <c r="B67" s="5" t="s">
        <v>157</v>
      </c>
      <c r="C67" s="5" t="s">
        <v>30</v>
      </c>
      <c r="D67" s="5" t="s">
        <v>60</v>
      </c>
      <c r="E67" s="5">
        <v>6</v>
      </c>
      <c r="F67" s="5">
        <v>20833602</v>
      </c>
      <c r="G67" s="5" t="s">
        <v>46</v>
      </c>
      <c r="H67" s="5" t="s">
        <v>42</v>
      </c>
      <c r="I67" s="5">
        <v>3.6506999999999998E-2</v>
      </c>
      <c r="J67" s="5">
        <v>3.1393699999999997E-2</v>
      </c>
      <c r="K67" s="5">
        <v>3.4700000000000002E-2</v>
      </c>
      <c r="L67" s="5">
        <v>5.72778E-3</v>
      </c>
      <c r="M67" s="5">
        <v>4.1599999999999998E-2</v>
      </c>
      <c r="N67" s="5">
        <v>4.2000099999999998E-8</v>
      </c>
      <c r="O67" s="5">
        <v>0.40410000000000001</v>
      </c>
      <c r="P67" s="5">
        <v>423796</v>
      </c>
      <c r="Q67" s="5">
        <f t="shared" ref="Q67:Q130" si="2">(2*J67^2*I67*(1-I67))/(2*J67^2*I67*(1-I67)+2*L67^2*P67*I67*(1-I67))</f>
        <v>7.0880163883075404E-5</v>
      </c>
      <c r="R67" s="5">
        <f t="shared" ref="R67:R130" si="3">Q67*(P67-2)/(1-Q67)</f>
        <v>30.040717463641045</v>
      </c>
    </row>
    <row r="68" spans="1:18" s="5" customFormat="1" ht="11.5">
      <c r="A68" s="5" t="s">
        <v>25</v>
      </c>
      <c r="B68" s="5" t="s">
        <v>157</v>
      </c>
      <c r="C68" s="5" t="s">
        <v>30</v>
      </c>
      <c r="D68" s="5" t="s">
        <v>61</v>
      </c>
      <c r="E68" s="5">
        <v>6</v>
      </c>
      <c r="F68" s="5">
        <v>163999770</v>
      </c>
      <c r="G68" s="5" t="s">
        <v>40</v>
      </c>
      <c r="H68" s="5" t="s">
        <v>41</v>
      </c>
      <c r="I68" s="5">
        <v>0.71426999999999996</v>
      </c>
      <c r="J68" s="5">
        <v>1.09471E-2</v>
      </c>
      <c r="K68" s="5">
        <v>-4.4000000000000003E-3</v>
      </c>
      <c r="L68" s="5">
        <v>2.38522E-3</v>
      </c>
      <c r="M68" s="5">
        <v>1.6E-2</v>
      </c>
      <c r="N68" s="5">
        <v>4.3999699999999998E-6</v>
      </c>
      <c r="O68" s="5">
        <v>0.78100000000000003</v>
      </c>
      <c r="P68" s="5">
        <v>423796</v>
      </c>
      <c r="Q68" s="5">
        <f t="shared" si="2"/>
        <v>4.9700739143473771E-5</v>
      </c>
      <c r="R68" s="5">
        <f t="shared" si="3"/>
        <v>21.063921937058858</v>
      </c>
    </row>
    <row r="69" spans="1:18" s="5" customFormat="1" ht="11.5">
      <c r="A69" s="5" t="s">
        <v>25</v>
      </c>
      <c r="B69" s="5" t="s">
        <v>157</v>
      </c>
      <c r="C69" s="5" t="s">
        <v>30</v>
      </c>
      <c r="D69" s="5" t="s">
        <v>100</v>
      </c>
      <c r="E69" s="5">
        <v>8</v>
      </c>
      <c r="F69" s="5">
        <v>35010055</v>
      </c>
      <c r="G69" s="5" t="s">
        <v>41</v>
      </c>
      <c r="H69" s="5" t="s">
        <v>40</v>
      </c>
      <c r="I69" s="5">
        <v>1.3105E-2</v>
      </c>
      <c r="J69" s="5">
        <v>-4.67891E-2</v>
      </c>
      <c r="K69" s="5">
        <v>0.1249</v>
      </c>
      <c r="L69" s="5">
        <v>9.4846700000000006E-3</v>
      </c>
      <c r="M69" s="5">
        <v>0.1042</v>
      </c>
      <c r="N69" s="5">
        <v>8.0999100000000004E-7</v>
      </c>
      <c r="O69" s="5">
        <v>0.23050000000000001</v>
      </c>
      <c r="P69" s="5">
        <v>423796</v>
      </c>
      <c r="Q69" s="5">
        <f t="shared" si="2"/>
        <v>5.7419993849672719E-5</v>
      </c>
      <c r="R69" s="5">
        <f t="shared" si="3"/>
        <v>24.335646226184835</v>
      </c>
    </row>
    <row r="70" spans="1:18" s="5" customFormat="1" ht="11.5">
      <c r="A70" s="5" t="s">
        <v>25</v>
      </c>
      <c r="B70" s="5" t="s">
        <v>157</v>
      </c>
      <c r="C70" s="5" t="s">
        <v>30</v>
      </c>
      <c r="D70" s="5" t="s">
        <v>101</v>
      </c>
      <c r="E70" s="5">
        <v>14</v>
      </c>
      <c r="F70" s="5">
        <v>24141160</v>
      </c>
      <c r="G70" s="5" t="s">
        <v>41</v>
      </c>
      <c r="H70" s="5" t="s">
        <v>42</v>
      </c>
      <c r="I70" s="5">
        <v>2.3215E-2</v>
      </c>
      <c r="J70" s="5">
        <v>-3.80022E-2</v>
      </c>
      <c r="K70" s="5">
        <v>9.5799999999999996E-2</v>
      </c>
      <c r="L70" s="5">
        <v>7.6856600000000004E-3</v>
      </c>
      <c r="M70" s="5">
        <v>5.2499999999999998E-2</v>
      </c>
      <c r="N70" s="5">
        <v>7.5999399999999997E-7</v>
      </c>
      <c r="O70" s="5">
        <v>6.7689299999999994E-2</v>
      </c>
      <c r="P70" s="5">
        <v>423796</v>
      </c>
      <c r="Q70" s="5">
        <f t="shared" si="2"/>
        <v>5.7686373206864931E-5</v>
      </c>
      <c r="R70" s="5">
        <f t="shared" si="3"/>
        <v>24.448549194963345</v>
      </c>
    </row>
    <row r="71" spans="1:18" s="5" customFormat="1" ht="11.5">
      <c r="A71" s="5" t="s">
        <v>25</v>
      </c>
      <c r="B71" s="5" t="s">
        <v>157</v>
      </c>
      <c r="C71" s="5" t="s">
        <v>30</v>
      </c>
      <c r="D71" s="5" t="s">
        <v>62</v>
      </c>
      <c r="E71" s="5">
        <v>12</v>
      </c>
      <c r="F71" s="5">
        <v>12490981</v>
      </c>
      <c r="G71" s="5" t="s">
        <v>42</v>
      </c>
      <c r="H71" s="5" t="s">
        <v>46</v>
      </c>
      <c r="I71" s="5">
        <v>2.7757E-2</v>
      </c>
      <c r="J71" s="5">
        <v>-3.3518100000000002E-2</v>
      </c>
      <c r="K71" s="5">
        <v>2.9600000000000001E-2</v>
      </c>
      <c r="L71" s="5">
        <v>6.5900999999999998E-3</v>
      </c>
      <c r="M71" s="5">
        <v>4.58E-2</v>
      </c>
      <c r="N71" s="5">
        <v>3.6999899999999998E-7</v>
      </c>
      <c r="O71" s="5">
        <v>0.51829999999999998</v>
      </c>
      <c r="P71" s="5">
        <v>423796</v>
      </c>
      <c r="Q71" s="5">
        <f t="shared" si="2"/>
        <v>6.1036751724625652E-5</v>
      </c>
      <c r="R71" s="5">
        <f t="shared" si="3"/>
        <v>25.868588094975024</v>
      </c>
    </row>
    <row r="72" spans="1:18" s="5" customFormat="1" ht="11.5">
      <c r="A72" s="5" t="s">
        <v>25</v>
      </c>
      <c r="B72" s="5" t="s">
        <v>157</v>
      </c>
      <c r="C72" s="5" t="s">
        <v>30</v>
      </c>
      <c r="D72" s="5" t="s">
        <v>123</v>
      </c>
      <c r="E72" s="5">
        <v>10</v>
      </c>
      <c r="F72" s="5">
        <v>48642432</v>
      </c>
      <c r="G72" s="5" t="s">
        <v>42</v>
      </c>
      <c r="H72" s="5" t="s">
        <v>46</v>
      </c>
      <c r="I72" s="5">
        <v>2.6758000000000001E-2</v>
      </c>
      <c r="J72" s="5">
        <v>-3.17179E-2</v>
      </c>
      <c r="K72" s="5">
        <v>-6.13E-2</v>
      </c>
      <c r="L72" s="5">
        <v>6.9231900000000001E-3</v>
      </c>
      <c r="M72" s="5">
        <v>5.6099999999999997E-2</v>
      </c>
      <c r="N72" s="5">
        <v>4.6000199999999997E-6</v>
      </c>
      <c r="O72" s="5">
        <v>0.27510000000000001</v>
      </c>
      <c r="P72" s="5">
        <v>423796</v>
      </c>
      <c r="Q72" s="5">
        <f t="shared" si="2"/>
        <v>4.9524259209320073E-5</v>
      </c>
      <c r="R72" s="5">
        <f t="shared" si="3"/>
        <v>20.98912337814135</v>
      </c>
    </row>
    <row r="73" spans="1:18" s="5" customFormat="1" ht="11.5">
      <c r="A73" s="5" t="s">
        <v>25</v>
      </c>
      <c r="B73" s="5" t="s">
        <v>157</v>
      </c>
      <c r="C73" s="5" t="s">
        <v>30</v>
      </c>
      <c r="D73" s="5" t="s">
        <v>63</v>
      </c>
      <c r="E73" s="5">
        <v>17</v>
      </c>
      <c r="F73" s="5">
        <v>27588806</v>
      </c>
      <c r="G73" s="5" t="s">
        <v>40</v>
      </c>
      <c r="H73" s="5" t="s">
        <v>42</v>
      </c>
      <c r="I73" s="5">
        <v>0.18215300000000001</v>
      </c>
      <c r="J73" s="5">
        <v>1.3080400000000001E-2</v>
      </c>
      <c r="K73" s="5">
        <v>6.4000000000000003E-3</v>
      </c>
      <c r="L73" s="5">
        <v>2.78984E-3</v>
      </c>
      <c r="M73" s="5">
        <v>1.8499999999999999E-2</v>
      </c>
      <c r="N73" s="5">
        <v>2.8000100000000001E-6</v>
      </c>
      <c r="O73" s="5">
        <v>0.73119999999999996</v>
      </c>
      <c r="P73" s="5">
        <v>423796</v>
      </c>
      <c r="Q73" s="5">
        <f t="shared" si="2"/>
        <v>5.186854628671271E-5</v>
      </c>
      <c r="R73" s="5">
        <f t="shared" si="3"/>
        <v>21.982718916704766</v>
      </c>
    </row>
    <row r="74" spans="1:18" s="5" customFormat="1" ht="11.5">
      <c r="A74" s="5" t="s">
        <v>25</v>
      </c>
      <c r="B74" s="5" t="s">
        <v>157</v>
      </c>
      <c r="C74" s="5" t="s">
        <v>30</v>
      </c>
      <c r="D74" s="5" t="s">
        <v>121</v>
      </c>
      <c r="E74" s="5">
        <v>6</v>
      </c>
      <c r="F74" s="5">
        <v>29932666</v>
      </c>
      <c r="G74" s="5" t="s">
        <v>40</v>
      </c>
      <c r="H74" s="5" t="s">
        <v>41</v>
      </c>
      <c r="I74" s="5">
        <v>0.151287</v>
      </c>
      <c r="J74" s="5">
        <v>1.3982700000000001E-2</v>
      </c>
      <c r="K74" s="5">
        <v>-2.3699999999999999E-2</v>
      </c>
      <c r="L74" s="5">
        <v>2.9998999999999998E-3</v>
      </c>
      <c r="M74" s="5">
        <v>2.0500000000000001E-2</v>
      </c>
      <c r="N74" s="5">
        <v>3.0999900000000001E-6</v>
      </c>
      <c r="O74" s="5">
        <v>0.2485</v>
      </c>
      <c r="P74" s="5">
        <v>423796</v>
      </c>
      <c r="Q74" s="5">
        <f t="shared" si="2"/>
        <v>5.1261275412509953E-5</v>
      </c>
      <c r="R74" s="5">
        <f t="shared" si="3"/>
        <v>21.725334620530656</v>
      </c>
    </row>
    <row r="75" spans="1:18" s="5" customFormat="1" ht="11.5">
      <c r="A75" s="5" t="s">
        <v>25</v>
      </c>
      <c r="B75" s="5" t="s">
        <v>157</v>
      </c>
      <c r="C75" s="5" t="s">
        <v>30</v>
      </c>
      <c r="D75" s="5" t="s">
        <v>104</v>
      </c>
      <c r="E75" s="5">
        <v>3</v>
      </c>
      <c r="F75" s="5">
        <v>94242461</v>
      </c>
      <c r="G75" s="5" t="s">
        <v>40</v>
      </c>
      <c r="H75" s="5" t="s">
        <v>41</v>
      </c>
      <c r="I75" s="5">
        <v>0.43775799999999998</v>
      </c>
      <c r="J75" s="5">
        <v>1.0298699999999999E-2</v>
      </c>
      <c r="K75" s="5">
        <v>3.2000000000000002E-3</v>
      </c>
      <c r="L75" s="5">
        <v>2.1674099999999998E-3</v>
      </c>
      <c r="M75" s="5">
        <v>1.43E-2</v>
      </c>
      <c r="N75" s="5">
        <v>1.9999999999999999E-6</v>
      </c>
      <c r="O75" s="5">
        <v>0.8226</v>
      </c>
      <c r="P75" s="5">
        <v>423796</v>
      </c>
      <c r="Q75" s="5">
        <f t="shared" si="2"/>
        <v>5.3272451090328096E-5</v>
      </c>
      <c r="R75" s="5">
        <f t="shared" si="3"/>
        <v>22.577747909345735</v>
      </c>
    </row>
    <row r="76" spans="1:18" s="5" customFormat="1" ht="11.5">
      <c r="A76" s="5" t="s">
        <v>25</v>
      </c>
      <c r="B76" s="5" t="s">
        <v>23</v>
      </c>
      <c r="C76" s="5" t="s">
        <v>29</v>
      </c>
      <c r="D76" s="5" t="s">
        <v>106</v>
      </c>
      <c r="E76" s="5">
        <v>15</v>
      </c>
      <c r="F76" s="5">
        <v>40386911</v>
      </c>
      <c r="G76" s="5" t="s">
        <v>42</v>
      </c>
      <c r="H76" s="5" t="s">
        <v>46</v>
      </c>
      <c r="I76" s="5">
        <v>2.5270000000000002E-3</v>
      </c>
      <c r="J76" s="5">
        <v>0.114394</v>
      </c>
      <c r="K76" s="5">
        <v>-2.53E-2</v>
      </c>
      <c r="L76" s="5">
        <v>2.3431199999999999E-2</v>
      </c>
      <c r="M76" s="5">
        <v>0.10489999999999999</v>
      </c>
      <c r="N76" s="5">
        <v>9.9999999999999995E-7</v>
      </c>
      <c r="O76" s="5">
        <v>0.80920000000000003</v>
      </c>
      <c r="P76" s="5">
        <v>423796</v>
      </c>
      <c r="Q76" s="5">
        <f t="shared" si="2"/>
        <v>5.6238813829356335E-5</v>
      </c>
      <c r="R76" s="5">
        <f t="shared" si="3"/>
        <v>23.835012320818766</v>
      </c>
    </row>
    <row r="77" spans="1:18" s="5" customFormat="1" ht="11.5">
      <c r="A77" s="5" t="s">
        <v>25</v>
      </c>
      <c r="B77" s="5" t="s">
        <v>23</v>
      </c>
      <c r="C77" s="5" t="s">
        <v>29</v>
      </c>
      <c r="D77" s="5" t="s">
        <v>64</v>
      </c>
      <c r="E77" s="5">
        <v>7</v>
      </c>
      <c r="F77" s="5">
        <v>13421408</v>
      </c>
      <c r="G77" s="5" t="s">
        <v>40</v>
      </c>
      <c r="H77" s="5" t="s">
        <v>46</v>
      </c>
      <c r="I77" s="5">
        <v>5.6634999999999998E-2</v>
      </c>
      <c r="J77" s="5">
        <v>-2.19385E-2</v>
      </c>
      <c r="K77" s="5">
        <v>2.5700000000000001E-2</v>
      </c>
      <c r="L77" s="5">
        <v>4.7287500000000003E-3</v>
      </c>
      <c r="M77" s="5">
        <v>3.2300000000000002E-2</v>
      </c>
      <c r="N77" s="5">
        <v>3.5000200000000001E-6</v>
      </c>
      <c r="O77" s="5">
        <v>0.42549999999999999</v>
      </c>
      <c r="P77" s="5">
        <v>423796</v>
      </c>
      <c r="Q77" s="5">
        <f t="shared" si="2"/>
        <v>5.0785793454155205E-5</v>
      </c>
      <c r="R77" s="5">
        <f t="shared" si="3"/>
        <v>21.523807654760155</v>
      </c>
    </row>
    <row r="78" spans="1:18" s="5" customFormat="1" ht="11.5">
      <c r="A78" s="5" t="s">
        <v>25</v>
      </c>
      <c r="B78" s="5" t="s">
        <v>156</v>
      </c>
      <c r="C78" s="5" t="s">
        <v>29</v>
      </c>
      <c r="D78" s="5" t="s">
        <v>107</v>
      </c>
      <c r="E78" s="5">
        <v>8</v>
      </c>
      <c r="F78" s="5">
        <v>18777006</v>
      </c>
      <c r="G78" s="5" t="s">
        <v>42</v>
      </c>
      <c r="H78" s="5" t="s">
        <v>46</v>
      </c>
      <c r="I78" s="5">
        <v>5.3046999999999997E-2</v>
      </c>
      <c r="J78" s="5">
        <v>-2.46035E-2</v>
      </c>
      <c r="K78" s="5">
        <v>1.37E-2</v>
      </c>
      <c r="L78" s="5">
        <v>4.9006700000000002E-3</v>
      </c>
      <c r="M78" s="5">
        <v>3.0800000000000001E-2</v>
      </c>
      <c r="N78" s="5">
        <v>5.1999599999999999E-7</v>
      </c>
      <c r="O78" s="5">
        <v>0.65500000000000003</v>
      </c>
      <c r="P78" s="5">
        <v>423796</v>
      </c>
      <c r="Q78" s="5">
        <f t="shared" si="2"/>
        <v>5.9470307660960583E-5</v>
      </c>
      <c r="R78" s="5">
        <f t="shared" si="3"/>
        <v>25.204658493664237</v>
      </c>
    </row>
    <row r="79" spans="1:18" s="5" customFormat="1" ht="11.5">
      <c r="A79" s="5" t="s">
        <v>25</v>
      </c>
      <c r="B79" s="5" t="s">
        <v>156</v>
      </c>
      <c r="C79" s="5" t="s">
        <v>29</v>
      </c>
      <c r="D79" s="5" t="s">
        <v>65</v>
      </c>
      <c r="E79" s="5">
        <v>14</v>
      </c>
      <c r="F79" s="5">
        <v>103577789</v>
      </c>
      <c r="G79" s="5" t="s">
        <v>40</v>
      </c>
      <c r="H79" s="5" t="s">
        <v>41</v>
      </c>
      <c r="I79" s="5">
        <v>6.3927999999999999E-2</v>
      </c>
      <c r="J79" s="5">
        <v>-2.3128099999999999E-2</v>
      </c>
      <c r="K79" s="5">
        <v>1.52E-2</v>
      </c>
      <c r="L79" s="5">
        <v>4.4873200000000004E-3</v>
      </c>
      <c r="M79" s="5">
        <v>3.6499999999999998E-2</v>
      </c>
      <c r="N79" s="5">
        <v>2.4999999999999999E-7</v>
      </c>
      <c r="O79" s="5">
        <v>0.67620000000000002</v>
      </c>
      <c r="P79" s="5">
        <v>423796</v>
      </c>
      <c r="Q79" s="5">
        <f t="shared" si="2"/>
        <v>6.267895619589369E-5</v>
      </c>
      <c r="R79" s="5">
        <f t="shared" si="3"/>
        <v>26.564630605400648</v>
      </c>
    </row>
    <row r="80" spans="1:18" s="5" customFormat="1" ht="11.5">
      <c r="A80" s="5" t="s">
        <v>25</v>
      </c>
      <c r="B80" s="5" t="s">
        <v>156</v>
      </c>
      <c r="C80" s="5" t="s">
        <v>29</v>
      </c>
      <c r="D80" s="5" t="s">
        <v>66</v>
      </c>
      <c r="E80" s="5">
        <v>5</v>
      </c>
      <c r="F80" s="5">
        <v>3279667</v>
      </c>
      <c r="G80" s="5" t="s">
        <v>40</v>
      </c>
      <c r="H80" s="5" t="s">
        <v>42</v>
      </c>
      <c r="I80" s="5">
        <v>3.1995999999999997E-2</v>
      </c>
      <c r="J80" s="5">
        <v>3.0164099999999999E-2</v>
      </c>
      <c r="K80" s="5">
        <v>-6.4000000000000003E-3</v>
      </c>
      <c r="L80" s="5">
        <v>6.18506E-3</v>
      </c>
      <c r="M80" s="5">
        <v>5.0200000000000002E-2</v>
      </c>
      <c r="N80" s="5">
        <v>1.09999E-6</v>
      </c>
      <c r="O80" s="5">
        <v>0.89859999999999995</v>
      </c>
      <c r="P80" s="5">
        <v>423796</v>
      </c>
      <c r="Q80" s="5">
        <f t="shared" si="2"/>
        <v>5.6119227417400893E-5</v>
      </c>
      <c r="R80" s="5">
        <f t="shared" si="3"/>
        <v>23.784326622164674</v>
      </c>
    </row>
    <row r="81" spans="1:18" s="5" customFormat="1" ht="11.5">
      <c r="A81" s="5" t="s">
        <v>25</v>
      </c>
      <c r="B81" s="5" t="s">
        <v>156</v>
      </c>
      <c r="C81" s="5" t="s">
        <v>29</v>
      </c>
      <c r="D81" s="5" t="s">
        <v>67</v>
      </c>
      <c r="E81" s="5">
        <v>4</v>
      </c>
      <c r="F81" s="5">
        <v>133858337</v>
      </c>
      <c r="G81" s="5" t="s">
        <v>40</v>
      </c>
      <c r="H81" s="5" t="s">
        <v>41</v>
      </c>
      <c r="I81" s="5">
        <v>1.9771E-2</v>
      </c>
      <c r="J81" s="5">
        <v>3.7649099999999998E-2</v>
      </c>
      <c r="K81" s="5">
        <v>-0.1129</v>
      </c>
      <c r="L81" s="5">
        <v>7.9650399999999996E-3</v>
      </c>
      <c r="M81" s="5">
        <v>6.2600000000000003E-2</v>
      </c>
      <c r="N81" s="5">
        <v>2.3000099999999999E-6</v>
      </c>
      <c r="O81" s="5">
        <v>7.1129499999999998E-2</v>
      </c>
      <c r="P81" s="5">
        <v>423796</v>
      </c>
      <c r="Q81" s="5">
        <f t="shared" si="2"/>
        <v>5.2717344623355315E-5</v>
      </c>
      <c r="R81" s="5">
        <f t="shared" si="3"/>
        <v>22.342472183116055</v>
      </c>
    </row>
    <row r="82" spans="1:18" s="5" customFormat="1" ht="11.5">
      <c r="A82" s="5" t="s">
        <v>25</v>
      </c>
      <c r="B82" s="5" t="s">
        <v>156</v>
      </c>
      <c r="C82" s="5" t="s">
        <v>29</v>
      </c>
      <c r="D82" s="5" t="s">
        <v>68</v>
      </c>
      <c r="E82" s="5">
        <v>9</v>
      </c>
      <c r="F82" s="5">
        <v>133798921</v>
      </c>
      <c r="G82" s="5" t="s">
        <v>42</v>
      </c>
      <c r="H82" s="5" t="s">
        <v>46</v>
      </c>
      <c r="I82" s="5">
        <v>1.7253000000000001E-2</v>
      </c>
      <c r="J82" s="5">
        <v>-4.0221600000000003E-2</v>
      </c>
      <c r="K82" s="5">
        <v>7.7499999999999999E-2</v>
      </c>
      <c r="L82" s="5">
        <v>8.5012200000000003E-3</v>
      </c>
      <c r="M82" s="5">
        <v>6.25E-2</v>
      </c>
      <c r="N82" s="5">
        <v>2.1999899999999998E-6</v>
      </c>
      <c r="O82" s="5">
        <v>0.215</v>
      </c>
      <c r="P82" s="5">
        <v>423796</v>
      </c>
      <c r="Q82" s="5">
        <f t="shared" si="2"/>
        <v>5.2817322638761715E-5</v>
      </c>
      <c r="R82" s="5">
        <f t="shared" si="3"/>
        <v>22.384846738043766</v>
      </c>
    </row>
    <row r="83" spans="1:18" s="5" customFormat="1" ht="11.5">
      <c r="A83" s="5" t="s">
        <v>25</v>
      </c>
      <c r="B83" s="5" t="s">
        <v>156</v>
      </c>
      <c r="C83" s="5" t="s">
        <v>29</v>
      </c>
      <c r="D83" s="5" t="s">
        <v>70</v>
      </c>
      <c r="E83" s="5">
        <v>19</v>
      </c>
      <c r="F83" s="5">
        <v>22710669</v>
      </c>
      <c r="G83" s="5" t="s">
        <v>46</v>
      </c>
      <c r="H83" s="5" t="s">
        <v>41</v>
      </c>
      <c r="I83" s="5">
        <v>0.25706400000000001</v>
      </c>
      <c r="J83" s="5">
        <v>-1.23914E-2</v>
      </c>
      <c r="K83" s="5">
        <v>1.7999999999999999E-2</v>
      </c>
      <c r="L83" s="5">
        <v>2.4962299999999999E-3</v>
      </c>
      <c r="M83" s="5">
        <v>1.67E-2</v>
      </c>
      <c r="N83" s="5">
        <v>6.9000099999999999E-7</v>
      </c>
      <c r="O83" s="5">
        <v>0.2802</v>
      </c>
      <c r="P83" s="5">
        <v>423796</v>
      </c>
      <c r="Q83" s="5">
        <f t="shared" si="2"/>
        <v>5.8141931017000119E-5</v>
      </c>
      <c r="R83" s="5">
        <f t="shared" si="3"/>
        <v>24.641634225615842</v>
      </c>
    </row>
    <row r="84" spans="1:18" s="5" customFormat="1" ht="11.5">
      <c r="A84" s="5" t="s">
        <v>25</v>
      </c>
      <c r="B84" s="5" t="s">
        <v>156</v>
      </c>
      <c r="C84" s="5" t="s">
        <v>29</v>
      </c>
      <c r="D84" s="5" t="s">
        <v>108</v>
      </c>
      <c r="E84" s="5">
        <v>4</v>
      </c>
      <c r="F84" s="5">
        <v>178069165</v>
      </c>
      <c r="G84" s="5" t="s">
        <v>40</v>
      </c>
      <c r="H84" s="5" t="s">
        <v>42</v>
      </c>
      <c r="I84" s="5">
        <v>0.257878</v>
      </c>
      <c r="J84" s="5">
        <v>1.14526E-2</v>
      </c>
      <c r="K84" s="5">
        <v>-7.4999999999999997E-3</v>
      </c>
      <c r="L84" s="5">
        <v>2.5016000000000001E-3</v>
      </c>
      <c r="M84" s="5">
        <v>1.61E-2</v>
      </c>
      <c r="N84" s="5">
        <v>4.7000199999999996E-6</v>
      </c>
      <c r="O84" s="5">
        <v>0.64090000000000003</v>
      </c>
      <c r="P84" s="5">
        <v>423796</v>
      </c>
      <c r="Q84" s="5">
        <f t="shared" si="2"/>
        <v>4.9453167954589549E-5</v>
      </c>
      <c r="R84" s="5">
        <f t="shared" si="3"/>
        <v>20.958992348716102</v>
      </c>
    </row>
    <row r="85" spans="1:18" s="5" customFormat="1" ht="11.5">
      <c r="A85" s="5" t="s">
        <v>25</v>
      </c>
      <c r="B85" s="5" t="s">
        <v>156</v>
      </c>
      <c r="C85" s="5" t="s">
        <v>29</v>
      </c>
      <c r="D85" s="5" t="s">
        <v>109</v>
      </c>
      <c r="E85" s="5">
        <v>4</v>
      </c>
      <c r="F85" s="5">
        <v>110987693</v>
      </c>
      <c r="G85" s="5" t="s">
        <v>46</v>
      </c>
      <c r="H85" s="5" t="s">
        <v>41</v>
      </c>
      <c r="I85" s="5">
        <v>1.498E-2</v>
      </c>
      <c r="J85" s="5">
        <v>-4.2937799999999998E-2</v>
      </c>
      <c r="K85" s="5">
        <v>3.1E-2</v>
      </c>
      <c r="L85" s="5">
        <v>9.1549500000000002E-3</v>
      </c>
      <c r="M85" s="5">
        <v>6.0400000000000002E-2</v>
      </c>
      <c r="N85" s="5">
        <v>2.6999799999999999E-6</v>
      </c>
      <c r="O85" s="5">
        <v>0.6079</v>
      </c>
      <c r="P85" s="5">
        <v>423796</v>
      </c>
      <c r="Q85" s="5">
        <f t="shared" si="2"/>
        <v>5.1902494274232287E-5</v>
      </c>
      <c r="R85" s="5">
        <f t="shared" si="3"/>
        <v>21.997107363192963</v>
      </c>
    </row>
    <row r="86" spans="1:18" s="5" customFormat="1" ht="11.5">
      <c r="A86" s="5" t="s">
        <v>25</v>
      </c>
      <c r="B86" s="5" t="s">
        <v>156</v>
      </c>
      <c r="C86" s="5" t="s">
        <v>29</v>
      </c>
      <c r="D86" s="5" t="s">
        <v>71</v>
      </c>
      <c r="E86" s="5">
        <v>7</v>
      </c>
      <c r="F86" s="5">
        <v>105272307</v>
      </c>
      <c r="G86" s="5" t="s">
        <v>40</v>
      </c>
      <c r="H86" s="5" t="s">
        <v>41</v>
      </c>
      <c r="I86" s="5">
        <v>9.8932000000000006E-2</v>
      </c>
      <c r="J86" s="5">
        <v>1.8349000000000001E-2</v>
      </c>
      <c r="K86" s="5">
        <v>-2.2800000000000001E-2</v>
      </c>
      <c r="L86" s="5">
        <v>3.6766899999999998E-3</v>
      </c>
      <c r="M86" s="5">
        <v>2.5600000000000001E-2</v>
      </c>
      <c r="N86" s="5">
        <v>5.9999800000000002E-7</v>
      </c>
      <c r="O86" s="5">
        <v>0.37259999999999999</v>
      </c>
      <c r="P86" s="5">
        <v>423796</v>
      </c>
      <c r="Q86" s="5">
        <f t="shared" si="2"/>
        <v>5.8766306735597879E-5</v>
      </c>
      <c r="R86" s="5">
        <f t="shared" si="3"/>
        <v>24.90627184631693</v>
      </c>
    </row>
    <row r="87" spans="1:18" s="5" customFormat="1" ht="11.5">
      <c r="A87" s="5" t="s">
        <v>25</v>
      </c>
      <c r="B87" s="5" t="s">
        <v>156</v>
      </c>
      <c r="C87" s="5" t="s">
        <v>29</v>
      </c>
      <c r="D87" s="5" t="s">
        <v>72</v>
      </c>
      <c r="E87" s="5">
        <v>7</v>
      </c>
      <c r="F87" s="5">
        <v>35316123</v>
      </c>
      <c r="G87" s="5" t="s">
        <v>41</v>
      </c>
      <c r="H87" s="5" t="s">
        <v>40</v>
      </c>
      <c r="I87" s="5">
        <v>2.1631000000000001E-2</v>
      </c>
      <c r="J87" s="5">
        <v>3.6905300000000002E-2</v>
      </c>
      <c r="K87" s="5">
        <v>0.1045</v>
      </c>
      <c r="L87" s="5">
        <v>7.8804400000000007E-3</v>
      </c>
      <c r="M87" s="5">
        <v>5.5800000000000002E-2</v>
      </c>
      <c r="N87" s="5">
        <v>2.8000100000000001E-6</v>
      </c>
      <c r="O87" s="5">
        <v>6.08205E-2</v>
      </c>
      <c r="P87" s="5">
        <v>423796</v>
      </c>
      <c r="Q87" s="5">
        <f t="shared" si="2"/>
        <v>5.1748434807471955E-5</v>
      </c>
      <c r="R87" s="5">
        <f t="shared" si="3"/>
        <v>21.931811117695606</v>
      </c>
    </row>
    <row r="88" spans="1:18" s="5" customFormat="1" ht="11.5">
      <c r="A88" s="5" t="s">
        <v>25</v>
      </c>
      <c r="B88" s="5" t="s">
        <v>156</v>
      </c>
      <c r="C88" s="5" t="s">
        <v>29</v>
      </c>
      <c r="D88" s="5" t="s">
        <v>73</v>
      </c>
      <c r="E88" s="5">
        <v>7</v>
      </c>
      <c r="F88" s="5">
        <v>151623218</v>
      </c>
      <c r="G88" s="5" t="s">
        <v>42</v>
      </c>
      <c r="H88" s="5" t="s">
        <v>40</v>
      </c>
      <c r="I88" s="5">
        <v>0.311303</v>
      </c>
      <c r="J88" s="5">
        <v>-1.1019899999999999E-2</v>
      </c>
      <c r="K88" s="5">
        <v>-2E-3</v>
      </c>
      <c r="L88" s="5">
        <v>2.3653400000000001E-3</v>
      </c>
      <c r="M88" s="5">
        <v>1.7899999999999999E-2</v>
      </c>
      <c r="N88" s="5">
        <v>3.1999999999999999E-6</v>
      </c>
      <c r="O88" s="5">
        <v>0.91159999999999997</v>
      </c>
      <c r="P88" s="5">
        <v>423796</v>
      </c>
      <c r="Q88" s="5">
        <f t="shared" si="2"/>
        <v>5.1214042660374922E-5</v>
      </c>
      <c r="R88" s="5">
        <f t="shared" si="3"/>
        <v>21.705315612170647</v>
      </c>
    </row>
    <row r="89" spans="1:18" s="5" customFormat="1" ht="11.5">
      <c r="A89" s="5" t="s">
        <v>25</v>
      </c>
      <c r="B89" s="5" t="s">
        <v>156</v>
      </c>
      <c r="C89" s="5" t="s">
        <v>29</v>
      </c>
      <c r="D89" s="5" t="s">
        <v>110</v>
      </c>
      <c r="E89" s="5">
        <v>12</v>
      </c>
      <c r="F89" s="5">
        <v>72900322</v>
      </c>
      <c r="G89" s="5" t="s">
        <v>46</v>
      </c>
      <c r="H89" s="5" t="s">
        <v>42</v>
      </c>
      <c r="I89" s="5">
        <v>0.72952899999999998</v>
      </c>
      <c r="J89" s="5">
        <v>-1.13937E-2</v>
      </c>
      <c r="K89" s="5">
        <v>4.1999999999999997E-3</v>
      </c>
      <c r="L89" s="5">
        <v>2.4535500000000001E-3</v>
      </c>
      <c r="M89" s="5">
        <v>1.5800000000000002E-2</v>
      </c>
      <c r="N89" s="5">
        <v>3.4000099999999999E-6</v>
      </c>
      <c r="O89" s="5">
        <v>0.78800000000000003</v>
      </c>
      <c r="P89" s="5">
        <v>423796</v>
      </c>
      <c r="Q89" s="5">
        <f t="shared" si="2"/>
        <v>5.0881602797417873E-5</v>
      </c>
      <c r="R89" s="5">
        <f t="shared" si="3"/>
        <v>21.56441520793808</v>
      </c>
    </row>
    <row r="90" spans="1:18" s="5" customFormat="1" ht="11.5">
      <c r="A90" s="5" t="s">
        <v>25</v>
      </c>
      <c r="B90" s="5" t="s">
        <v>156</v>
      </c>
      <c r="C90" s="5" t="s">
        <v>29</v>
      </c>
      <c r="D90" s="5" t="s">
        <v>74</v>
      </c>
      <c r="E90" s="5">
        <v>17</v>
      </c>
      <c r="F90" s="5">
        <v>76358269</v>
      </c>
      <c r="G90" s="5" t="s">
        <v>42</v>
      </c>
      <c r="H90" s="5" t="s">
        <v>46</v>
      </c>
      <c r="I90" s="5">
        <v>0.107445</v>
      </c>
      <c r="J90" s="5">
        <v>-1.7350399999999998E-2</v>
      </c>
      <c r="K90" s="5">
        <v>-6.3E-3</v>
      </c>
      <c r="L90" s="5">
        <v>3.7427200000000002E-3</v>
      </c>
      <c r="M90" s="5">
        <v>2.41E-2</v>
      </c>
      <c r="N90" s="5">
        <v>3.5999800000000001E-6</v>
      </c>
      <c r="O90" s="5">
        <v>0.79530000000000001</v>
      </c>
      <c r="P90" s="5">
        <v>423796</v>
      </c>
      <c r="Q90" s="5">
        <f t="shared" si="2"/>
        <v>5.0706709835582944E-5</v>
      </c>
      <c r="R90" s="5">
        <f t="shared" si="3"/>
        <v>21.490289089914203</v>
      </c>
    </row>
    <row r="91" spans="1:18" s="5" customFormat="1" ht="11.5">
      <c r="A91" s="5" t="s">
        <v>25</v>
      </c>
      <c r="B91" s="5" t="s">
        <v>156</v>
      </c>
      <c r="C91" s="5" t="s">
        <v>29</v>
      </c>
      <c r="D91" s="5" t="s">
        <v>111</v>
      </c>
      <c r="E91" s="5">
        <v>3</v>
      </c>
      <c r="F91" s="5">
        <v>116072052</v>
      </c>
      <c r="G91" s="5" t="s">
        <v>46</v>
      </c>
      <c r="H91" s="5" t="s">
        <v>42</v>
      </c>
      <c r="I91" s="5">
        <v>0.114944</v>
      </c>
      <c r="J91" s="5">
        <v>1.6292899999999999E-2</v>
      </c>
      <c r="K91" s="5">
        <v>4.4999999999999997E-3</v>
      </c>
      <c r="L91" s="5">
        <v>3.40779E-3</v>
      </c>
      <c r="M91" s="5">
        <v>2.1899999999999999E-2</v>
      </c>
      <c r="N91" s="5">
        <v>1.7E-6</v>
      </c>
      <c r="O91" s="5">
        <v>0.83709999999999996</v>
      </c>
      <c r="P91" s="5">
        <v>423796</v>
      </c>
      <c r="Q91" s="5">
        <f t="shared" si="2"/>
        <v>5.3935021724835938E-5</v>
      </c>
      <c r="R91" s="5">
        <f t="shared" si="3"/>
        <v>22.85857147440419</v>
      </c>
    </row>
    <row r="92" spans="1:18" s="5" customFormat="1" ht="11.5">
      <c r="A92" s="5" t="s">
        <v>25</v>
      </c>
      <c r="B92" s="5" t="s">
        <v>156</v>
      </c>
      <c r="C92" s="5" t="s">
        <v>29</v>
      </c>
      <c r="D92" s="5" t="s">
        <v>112</v>
      </c>
      <c r="E92" s="5">
        <v>1</v>
      </c>
      <c r="F92" s="5">
        <v>3592598</v>
      </c>
      <c r="G92" s="5" t="s">
        <v>40</v>
      </c>
      <c r="H92" s="5" t="s">
        <v>42</v>
      </c>
      <c r="I92" s="5">
        <v>0.11093600000000001</v>
      </c>
      <c r="J92" s="5">
        <v>1.65077E-2</v>
      </c>
      <c r="K92" s="5">
        <v>9.4999999999999998E-3</v>
      </c>
      <c r="L92" s="5">
        <v>3.4619999999999998E-3</v>
      </c>
      <c r="M92" s="5">
        <v>3.4000000000000002E-2</v>
      </c>
      <c r="N92" s="5">
        <v>1.8999800000000001E-6</v>
      </c>
      <c r="O92" s="5">
        <v>0.77949999999999997</v>
      </c>
      <c r="P92" s="5">
        <v>423796</v>
      </c>
      <c r="Q92" s="5">
        <f t="shared" si="2"/>
        <v>5.3646186630910691E-5</v>
      </c>
      <c r="R92" s="5">
        <f t="shared" si="3"/>
        <v>22.736151724898871</v>
      </c>
    </row>
    <row r="93" spans="1:18" s="5" customFormat="1" ht="11.5">
      <c r="A93" s="5" t="s">
        <v>25</v>
      </c>
      <c r="B93" s="5" t="s">
        <v>156</v>
      </c>
      <c r="C93" s="5" t="s">
        <v>29</v>
      </c>
      <c r="D93" s="5" t="s">
        <v>75</v>
      </c>
      <c r="E93" s="5">
        <v>5</v>
      </c>
      <c r="F93" s="5">
        <v>37945741</v>
      </c>
      <c r="G93" s="5" t="s">
        <v>40</v>
      </c>
      <c r="H93" s="5" t="s">
        <v>42</v>
      </c>
      <c r="I93" s="5">
        <v>2.0337000000000001E-2</v>
      </c>
      <c r="J93" s="5">
        <v>-3.8053900000000002E-2</v>
      </c>
      <c r="K93" s="5">
        <v>-0.1168</v>
      </c>
      <c r="L93" s="5">
        <v>7.69756E-3</v>
      </c>
      <c r="M93" s="5">
        <v>7.3200000000000001E-2</v>
      </c>
      <c r="N93" s="5">
        <v>7.6999900000000001E-7</v>
      </c>
      <c r="O93" s="5">
        <v>0.1108</v>
      </c>
      <c r="P93" s="5">
        <v>423796</v>
      </c>
      <c r="Q93" s="5">
        <f t="shared" si="2"/>
        <v>5.7664732551765601E-5</v>
      </c>
      <c r="R93" s="5">
        <f t="shared" si="3"/>
        <v>24.439376957178919</v>
      </c>
    </row>
    <row r="94" spans="1:18" s="5" customFormat="1" ht="11.5">
      <c r="A94" s="5" t="s">
        <v>25</v>
      </c>
      <c r="B94" s="5" t="s">
        <v>156</v>
      </c>
      <c r="C94" s="5" t="s">
        <v>29</v>
      </c>
      <c r="D94" s="5" t="s">
        <v>113</v>
      </c>
      <c r="E94" s="5">
        <v>16</v>
      </c>
      <c r="F94" s="5">
        <v>11041413</v>
      </c>
      <c r="G94" s="5" t="s">
        <v>41</v>
      </c>
      <c r="H94" s="5" t="s">
        <v>42</v>
      </c>
      <c r="I94" s="5">
        <v>0.122584</v>
      </c>
      <c r="J94" s="5">
        <v>1.6073400000000002E-2</v>
      </c>
      <c r="K94" s="5">
        <v>7.3599999999999999E-2</v>
      </c>
      <c r="L94" s="5">
        <v>3.3258599999999999E-3</v>
      </c>
      <c r="M94" s="5">
        <v>2.1399999999999999E-2</v>
      </c>
      <c r="N94" s="5">
        <v>1.29999E-6</v>
      </c>
      <c r="O94" s="5">
        <v>5.7229500000000001E-4</v>
      </c>
      <c r="P94" s="5">
        <v>423796</v>
      </c>
      <c r="Q94" s="5">
        <f t="shared" si="2"/>
        <v>5.5109540470279361E-5</v>
      </c>
      <c r="R94" s="5">
        <f t="shared" si="3"/>
        <v>23.356379753416832</v>
      </c>
    </row>
    <row r="95" spans="1:18" s="5" customFormat="1" ht="11.5">
      <c r="A95" s="5" t="s">
        <v>25</v>
      </c>
      <c r="B95" s="5" t="s">
        <v>156</v>
      </c>
      <c r="C95" s="5" t="s">
        <v>29</v>
      </c>
      <c r="D95" s="5" t="s">
        <v>114</v>
      </c>
      <c r="E95" s="5">
        <v>6</v>
      </c>
      <c r="F95" s="5">
        <v>148423453</v>
      </c>
      <c r="G95" s="5" t="s">
        <v>40</v>
      </c>
      <c r="H95" s="5" t="s">
        <v>42</v>
      </c>
      <c r="I95" s="5">
        <v>0.232437</v>
      </c>
      <c r="J95" s="5">
        <v>-1.2771299999999999E-2</v>
      </c>
      <c r="K95" s="5">
        <v>2.0799999999999999E-2</v>
      </c>
      <c r="L95" s="5">
        <v>2.57727E-3</v>
      </c>
      <c r="M95" s="5">
        <v>1.6899999999999998E-2</v>
      </c>
      <c r="N95" s="5">
        <v>7.1999599999999998E-7</v>
      </c>
      <c r="O95" s="5">
        <v>0.21909999999999999</v>
      </c>
      <c r="P95" s="5">
        <v>423796</v>
      </c>
      <c r="Q95" s="5">
        <f t="shared" si="2"/>
        <v>5.7938648420989475E-5</v>
      </c>
      <c r="R95" s="5">
        <f t="shared" si="3"/>
        <v>24.555474279915927</v>
      </c>
    </row>
    <row r="96" spans="1:18" s="5" customFormat="1" ht="11.5">
      <c r="A96" s="5" t="s">
        <v>25</v>
      </c>
      <c r="B96" s="5" t="s">
        <v>156</v>
      </c>
      <c r="C96" s="5" t="s">
        <v>29</v>
      </c>
      <c r="D96" s="5" t="s">
        <v>115</v>
      </c>
      <c r="E96" s="5">
        <v>4</v>
      </c>
      <c r="F96" s="5">
        <v>3468969</v>
      </c>
      <c r="G96" s="5" t="s">
        <v>42</v>
      </c>
      <c r="H96" s="5" t="s">
        <v>46</v>
      </c>
      <c r="I96" s="5">
        <v>0.39872099999999999</v>
      </c>
      <c r="J96" s="5">
        <v>-1.0473E-2</v>
      </c>
      <c r="K96" s="5">
        <v>-6.1999999999999998E-3</v>
      </c>
      <c r="L96" s="5">
        <v>2.2550000000000001E-3</v>
      </c>
      <c r="M96" s="5">
        <v>1.6299999999999999E-2</v>
      </c>
      <c r="N96" s="5">
        <v>3.4000099999999999E-6</v>
      </c>
      <c r="O96" s="5">
        <v>0.70230099999999995</v>
      </c>
      <c r="P96" s="5">
        <v>423796</v>
      </c>
      <c r="Q96" s="5">
        <f t="shared" si="2"/>
        <v>5.0894418612506737E-5</v>
      </c>
      <c r="R96" s="5">
        <f t="shared" si="3"/>
        <v>21.569847026292646</v>
      </c>
    </row>
    <row r="97" spans="1:18" s="5" customFormat="1" ht="11.5">
      <c r="A97" s="5" t="s">
        <v>163</v>
      </c>
      <c r="B97" s="5" t="s">
        <v>155</v>
      </c>
      <c r="C97" s="5" t="s">
        <v>127</v>
      </c>
      <c r="D97" s="5" t="s">
        <v>144</v>
      </c>
      <c r="E97" s="5">
        <v>14</v>
      </c>
      <c r="F97" s="5">
        <v>93934435</v>
      </c>
      <c r="G97" s="5" t="s">
        <v>150</v>
      </c>
      <c r="H97" s="5" t="s">
        <v>5</v>
      </c>
      <c r="I97" s="5">
        <v>0.18832199999999999</v>
      </c>
      <c r="J97" s="5">
        <v>1.40135E-2</v>
      </c>
      <c r="K97" s="5">
        <v>5.3E-3</v>
      </c>
      <c r="L97" s="5">
        <v>2.5369099999999999E-3</v>
      </c>
      <c r="M97" s="5">
        <v>1.52E-2</v>
      </c>
      <c r="N97" s="5">
        <v>3.2999700000000001E-8</v>
      </c>
      <c r="O97" s="5">
        <v>0.72540099999999996</v>
      </c>
      <c r="P97" s="5">
        <v>455314</v>
      </c>
      <c r="Q97" s="5">
        <f t="shared" si="2"/>
        <v>6.7010523000254172E-5</v>
      </c>
      <c r="R97" s="5">
        <f t="shared" si="3"/>
        <v>30.512739922952136</v>
      </c>
    </row>
    <row r="98" spans="1:18" s="5" customFormat="1" ht="11.5">
      <c r="A98" s="5" t="s">
        <v>163</v>
      </c>
      <c r="B98" s="5" t="s">
        <v>155</v>
      </c>
      <c r="C98" s="5" t="s">
        <v>127</v>
      </c>
      <c r="D98" s="5" t="s">
        <v>145</v>
      </c>
      <c r="E98" s="5">
        <v>2</v>
      </c>
      <c r="F98" s="5">
        <v>19498078</v>
      </c>
      <c r="G98" s="5" t="s">
        <v>151</v>
      </c>
      <c r="H98" s="5" t="s">
        <v>150</v>
      </c>
      <c r="I98" s="5">
        <v>1.0467000000000001E-2</v>
      </c>
      <c r="J98" s="5">
        <v>-5.5206400000000003E-2</v>
      </c>
      <c r="K98" s="5">
        <v>5.4000000000000003E-3</v>
      </c>
      <c r="L98" s="5">
        <v>9.6347099999999995E-3</v>
      </c>
      <c r="M98" s="5">
        <v>6.3799999999999996E-2</v>
      </c>
      <c r="N98" s="5">
        <v>1E-8</v>
      </c>
      <c r="O98" s="5">
        <v>0.93269999999999997</v>
      </c>
      <c r="P98" s="5">
        <v>455314</v>
      </c>
      <c r="Q98" s="5">
        <f t="shared" si="2"/>
        <v>7.2103980667230944E-5</v>
      </c>
      <c r="R98" s="5">
        <f t="shared" si="3"/>
        <v>32.832174976067996</v>
      </c>
    </row>
    <row r="99" spans="1:18" s="5" customFormat="1" ht="11.5">
      <c r="A99" s="5" t="s">
        <v>163</v>
      </c>
      <c r="B99" s="5" t="s">
        <v>155</v>
      </c>
      <c r="C99" s="5" t="s">
        <v>127</v>
      </c>
      <c r="D99" s="5" t="s">
        <v>128</v>
      </c>
      <c r="E99" s="5">
        <v>3</v>
      </c>
      <c r="F99" s="5">
        <v>164348898</v>
      </c>
      <c r="G99" s="5" t="s">
        <v>5</v>
      </c>
      <c r="H99" s="5" t="s">
        <v>150</v>
      </c>
      <c r="I99" s="5">
        <v>0.200319</v>
      </c>
      <c r="J99" s="5">
        <v>-1.3561999999999999E-2</v>
      </c>
      <c r="K99" s="5">
        <v>-2.07E-2</v>
      </c>
      <c r="L99" s="5">
        <v>2.45992E-3</v>
      </c>
      <c r="M99" s="5">
        <v>1.3899999999999999E-2</v>
      </c>
      <c r="N99" s="5">
        <v>3.50002E-8</v>
      </c>
      <c r="O99" s="5">
        <v>0.13569999999999999</v>
      </c>
      <c r="P99" s="5">
        <v>455314</v>
      </c>
      <c r="Q99" s="5">
        <f t="shared" si="2"/>
        <v>6.675218988994772E-5</v>
      </c>
      <c r="R99" s="5">
        <f t="shared" si="3"/>
        <v>30.395102022793829</v>
      </c>
    </row>
    <row r="100" spans="1:18" s="5" customFormat="1" ht="11.5">
      <c r="A100" s="5" t="s">
        <v>163</v>
      </c>
      <c r="B100" s="5" t="s">
        <v>155</v>
      </c>
      <c r="C100" s="5" t="s">
        <v>127</v>
      </c>
      <c r="D100" s="5" t="s">
        <v>129</v>
      </c>
      <c r="E100" s="5">
        <v>4</v>
      </c>
      <c r="F100" s="5">
        <v>152891564</v>
      </c>
      <c r="G100" s="5" t="s">
        <v>5</v>
      </c>
      <c r="H100" s="5" t="s">
        <v>150</v>
      </c>
      <c r="I100" s="5">
        <v>0.19999500000000001</v>
      </c>
      <c r="J100" s="5">
        <v>-1.40039E-2</v>
      </c>
      <c r="K100" s="5">
        <v>2.4299999999999999E-2</v>
      </c>
      <c r="L100" s="5">
        <v>2.4643E-3</v>
      </c>
      <c r="M100" s="5">
        <v>1.38E-2</v>
      </c>
      <c r="N100" s="5">
        <v>1.29999E-8</v>
      </c>
      <c r="O100" s="5">
        <v>7.8539800000000007E-2</v>
      </c>
      <c r="P100" s="5">
        <v>455314</v>
      </c>
      <c r="Q100" s="5">
        <f t="shared" si="2"/>
        <v>7.0920051478832663E-5</v>
      </c>
      <c r="R100" s="5">
        <f t="shared" si="3"/>
        <v>32.293040703039324</v>
      </c>
    </row>
    <row r="101" spans="1:18" s="5" customFormat="1" ht="11.5">
      <c r="A101" s="5" t="s">
        <v>163</v>
      </c>
      <c r="B101" s="5" t="s">
        <v>155</v>
      </c>
      <c r="C101" s="5" t="s">
        <v>127</v>
      </c>
      <c r="D101" s="5" t="s">
        <v>130</v>
      </c>
      <c r="E101" s="5">
        <v>7</v>
      </c>
      <c r="F101" s="5">
        <v>145875282</v>
      </c>
      <c r="G101" s="5" t="s">
        <v>151</v>
      </c>
      <c r="H101" s="5" t="s">
        <v>5</v>
      </c>
      <c r="I101" s="5">
        <v>2.7356999999999999E-2</v>
      </c>
      <c r="J101" s="5">
        <v>-3.5135199999999998E-2</v>
      </c>
      <c r="K101" s="5">
        <v>-3.0499999999999999E-2</v>
      </c>
      <c r="L101" s="5">
        <v>6.1720500000000001E-3</v>
      </c>
      <c r="M101" s="5">
        <v>4.0599999999999997E-2</v>
      </c>
      <c r="N101" s="5">
        <v>1.29999E-8</v>
      </c>
      <c r="O101" s="5">
        <v>0.453401</v>
      </c>
      <c r="P101" s="5">
        <v>455314</v>
      </c>
      <c r="Q101" s="5">
        <f t="shared" si="2"/>
        <v>7.116788764891305E-5</v>
      </c>
      <c r="R101" s="5">
        <f t="shared" si="3"/>
        <v>32.405899520618142</v>
      </c>
    </row>
    <row r="102" spans="1:18" s="5" customFormat="1" ht="11.5">
      <c r="A102" s="5" t="s">
        <v>163</v>
      </c>
      <c r="B102" s="5" t="s">
        <v>155</v>
      </c>
      <c r="C102" s="5" t="s">
        <v>127</v>
      </c>
      <c r="D102" s="5" t="s">
        <v>131</v>
      </c>
      <c r="E102" s="5">
        <v>5</v>
      </c>
      <c r="F102" s="5">
        <v>120443527</v>
      </c>
      <c r="G102" s="5" t="s">
        <v>151</v>
      </c>
      <c r="H102" s="5" t="s">
        <v>152</v>
      </c>
      <c r="I102" s="5">
        <v>2.0278999999999998E-2</v>
      </c>
      <c r="J102" s="5">
        <v>4.0184999999999998E-2</v>
      </c>
      <c r="K102" s="5">
        <v>-5.3900000000000003E-2</v>
      </c>
      <c r="L102" s="5">
        <v>7.3403000000000001E-3</v>
      </c>
      <c r="M102" s="5">
        <v>4.58E-2</v>
      </c>
      <c r="N102" s="5">
        <v>4.3999700000000001E-8</v>
      </c>
      <c r="O102" s="5">
        <v>0.23910000000000001</v>
      </c>
      <c r="P102" s="5">
        <v>455314</v>
      </c>
      <c r="Q102" s="5">
        <f t="shared" si="2"/>
        <v>6.5820432960169009E-5</v>
      </c>
      <c r="R102" s="5">
        <f t="shared" si="3"/>
        <v>29.9708056633654</v>
      </c>
    </row>
    <row r="103" spans="1:18" s="5" customFormat="1" ht="11.5">
      <c r="A103" s="5" t="s">
        <v>163</v>
      </c>
      <c r="B103" s="5" t="s">
        <v>155</v>
      </c>
      <c r="C103" s="5" t="s">
        <v>127</v>
      </c>
      <c r="D103" s="5" t="s">
        <v>132</v>
      </c>
      <c r="E103" s="5">
        <v>11</v>
      </c>
      <c r="F103" s="5">
        <v>83717507</v>
      </c>
      <c r="G103" s="5" t="s">
        <v>150</v>
      </c>
      <c r="H103" s="5" t="s">
        <v>5</v>
      </c>
      <c r="I103" s="5">
        <v>1.5134999999999999E-2</v>
      </c>
      <c r="J103" s="5">
        <v>-4.4759699999999999E-2</v>
      </c>
      <c r="K103" s="5">
        <v>-3.6200000000000003E-2</v>
      </c>
      <c r="L103" s="5">
        <v>8.1072699999999998E-3</v>
      </c>
      <c r="M103" s="5">
        <v>5.3999999999999999E-2</v>
      </c>
      <c r="N103" s="5">
        <v>3.4000099999999999E-8</v>
      </c>
      <c r="O103" s="5">
        <v>0.503</v>
      </c>
      <c r="P103" s="5">
        <v>455314</v>
      </c>
      <c r="Q103" s="5">
        <f t="shared" si="2"/>
        <v>6.6939888361367667E-5</v>
      </c>
      <c r="R103" s="5">
        <f t="shared" si="3"/>
        <v>30.480574815866397</v>
      </c>
    </row>
    <row r="104" spans="1:18" s="5" customFormat="1" ht="11.5">
      <c r="A104" s="5" t="s">
        <v>163</v>
      </c>
      <c r="B104" s="5" t="s">
        <v>155</v>
      </c>
      <c r="C104" s="5" t="s">
        <v>127</v>
      </c>
      <c r="D104" s="5" t="s">
        <v>133</v>
      </c>
      <c r="E104" s="5">
        <v>8</v>
      </c>
      <c r="F104" s="5">
        <v>10135193</v>
      </c>
      <c r="G104" s="5" t="s">
        <v>150</v>
      </c>
      <c r="H104" s="5" t="s">
        <v>5</v>
      </c>
      <c r="I104" s="5">
        <v>0.30768499999999999</v>
      </c>
      <c r="J104" s="5">
        <v>1.19145E-2</v>
      </c>
      <c r="K104" s="5">
        <v>-1.1599999999999999E-2</v>
      </c>
      <c r="L104" s="5">
        <v>2.1382100000000002E-3</v>
      </c>
      <c r="M104" s="5">
        <v>1.26E-2</v>
      </c>
      <c r="N104" s="5">
        <v>2.4999999999999999E-8</v>
      </c>
      <c r="O104" s="5">
        <v>0.35859999999999997</v>
      </c>
      <c r="P104" s="5">
        <v>455314</v>
      </c>
      <c r="Q104" s="5">
        <f t="shared" si="2"/>
        <v>6.818837038847898E-5</v>
      </c>
      <c r="R104" s="5">
        <f t="shared" si="3"/>
        <v>31.049100485883301</v>
      </c>
    </row>
    <row r="105" spans="1:18" s="5" customFormat="1" ht="11.5">
      <c r="A105" s="5" t="s">
        <v>163</v>
      </c>
      <c r="B105" s="5" t="s">
        <v>155</v>
      </c>
      <c r="C105" s="5" t="s">
        <v>127</v>
      </c>
      <c r="D105" s="5" t="s">
        <v>134</v>
      </c>
      <c r="E105" s="5">
        <v>6</v>
      </c>
      <c r="F105" s="5">
        <v>29915061</v>
      </c>
      <c r="G105" s="5" t="s">
        <v>150</v>
      </c>
      <c r="H105" s="5" t="s">
        <v>5</v>
      </c>
      <c r="I105" s="5">
        <v>0.63988</v>
      </c>
      <c r="J105" s="5">
        <v>1.18186E-2</v>
      </c>
      <c r="K105" s="5">
        <v>1.18E-2</v>
      </c>
      <c r="L105" s="5">
        <v>2.0471199999999999E-3</v>
      </c>
      <c r="M105" s="5">
        <v>1.2E-2</v>
      </c>
      <c r="N105" s="5">
        <v>7.7999199999999997E-9</v>
      </c>
      <c r="O105" s="5">
        <v>0.32340000000000002</v>
      </c>
      <c r="P105" s="5">
        <v>455314</v>
      </c>
      <c r="Q105" s="5">
        <f t="shared" si="2"/>
        <v>7.3198582462889281E-5</v>
      </c>
      <c r="R105" s="5">
        <f t="shared" si="3"/>
        <v>33.330632733411726</v>
      </c>
    </row>
    <row r="106" spans="1:18" s="5" customFormat="1" ht="11.5">
      <c r="A106" s="5" t="s">
        <v>163</v>
      </c>
      <c r="B106" s="5" t="s">
        <v>155</v>
      </c>
      <c r="C106" s="5" t="s">
        <v>127</v>
      </c>
      <c r="D106" s="5" t="s">
        <v>135</v>
      </c>
      <c r="E106" s="5">
        <v>16</v>
      </c>
      <c r="F106" s="5">
        <v>71892471</v>
      </c>
      <c r="G106" s="5" t="s">
        <v>151</v>
      </c>
      <c r="H106" s="5" t="s">
        <v>152</v>
      </c>
      <c r="I106" s="5">
        <v>6.6776000000000002E-2</v>
      </c>
      <c r="J106" s="5">
        <v>-2.19191E-2</v>
      </c>
      <c r="K106" s="5">
        <v>5.1000000000000004E-3</v>
      </c>
      <c r="L106" s="5">
        <v>3.9944899999999998E-3</v>
      </c>
      <c r="M106" s="5">
        <v>2.53E-2</v>
      </c>
      <c r="N106" s="5">
        <v>4.0999600000000001E-8</v>
      </c>
      <c r="O106" s="5">
        <v>0.84089999999999998</v>
      </c>
      <c r="P106" s="5">
        <v>455314</v>
      </c>
      <c r="Q106" s="5">
        <f t="shared" si="2"/>
        <v>6.6127641802521921E-5</v>
      </c>
      <c r="R106" s="5">
        <f t="shared" si="3"/>
        <v>30.110699993973483</v>
      </c>
    </row>
    <row r="107" spans="1:18" s="5" customFormat="1" ht="11.5">
      <c r="A107" s="5" t="s">
        <v>163</v>
      </c>
      <c r="B107" s="5" t="s">
        <v>155</v>
      </c>
      <c r="C107" s="5" t="s">
        <v>127</v>
      </c>
      <c r="D107" s="5" t="s">
        <v>146</v>
      </c>
      <c r="E107" s="5">
        <v>4</v>
      </c>
      <c r="F107" s="5">
        <v>38799710</v>
      </c>
      <c r="G107" s="5" t="s">
        <v>150</v>
      </c>
      <c r="H107" s="5" t="s">
        <v>5</v>
      </c>
      <c r="I107" s="5">
        <v>0.20694499999999999</v>
      </c>
      <c r="J107" s="5">
        <v>2.5110500000000001E-2</v>
      </c>
      <c r="K107" s="5">
        <v>5.5999999999999999E-3</v>
      </c>
      <c r="L107" s="5">
        <v>2.4055399999999998E-3</v>
      </c>
      <c r="M107" s="5">
        <v>1.32E-2</v>
      </c>
      <c r="N107" s="5">
        <v>1.6998099999999999E-25</v>
      </c>
      <c r="O107" s="5">
        <v>0.67350100000000002</v>
      </c>
      <c r="P107" s="5">
        <v>455314</v>
      </c>
      <c r="Q107" s="5">
        <f t="shared" si="2"/>
        <v>2.3926029238812734E-4</v>
      </c>
      <c r="R107" s="5">
        <f t="shared" si="3"/>
        <v>108.96415304293991</v>
      </c>
    </row>
    <row r="108" spans="1:18" s="5" customFormat="1" ht="11.5">
      <c r="A108" s="5" t="s">
        <v>163</v>
      </c>
      <c r="B108" s="5" t="s">
        <v>155</v>
      </c>
      <c r="C108" s="5" t="s">
        <v>127</v>
      </c>
      <c r="D108" s="5" t="s">
        <v>136</v>
      </c>
      <c r="E108" s="5">
        <v>3</v>
      </c>
      <c r="F108" s="5">
        <v>44762830</v>
      </c>
      <c r="G108" s="5" t="s">
        <v>152</v>
      </c>
      <c r="H108" s="5" t="s">
        <v>151</v>
      </c>
      <c r="I108" s="5">
        <v>0.20974599999999999</v>
      </c>
      <c r="J108" s="5">
        <v>1.4935E-2</v>
      </c>
      <c r="K108" s="5">
        <v>-2.6599999999999999E-2</v>
      </c>
      <c r="L108" s="5">
        <v>2.4116400000000001E-3</v>
      </c>
      <c r="M108" s="5">
        <v>1.41E-2</v>
      </c>
      <c r="N108" s="5">
        <v>5.89997E-10</v>
      </c>
      <c r="O108" s="5">
        <v>5.9790200000000002E-2</v>
      </c>
      <c r="P108" s="5">
        <v>455314</v>
      </c>
      <c r="Q108" s="5">
        <f t="shared" si="2"/>
        <v>8.4224397479084747E-5</v>
      </c>
      <c r="R108" s="5">
        <f t="shared" si="3"/>
        <v>38.351609006157929</v>
      </c>
    </row>
    <row r="109" spans="1:18" s="5" customFormat="1" ht="11.5">
      <c r="A109" s="5" t="s">
        <v>163</v>
      </c>
      <c r="B109" s="5" t="s">
        <v>155</v>
      </c>
      <c r="C109" s="5" t="s">
        <v>127</v>
      </c>
      <c r="D109" s="5" t="s">
        <v>147</v>
      </c>
      <c r="E109" s="5">
        <v>19</v>
      </c>
      <c r="F109" s="5">
        <v>22794150</v>
      </c>
      <c r="G109" s="5" t="s">
        <v>5</v>
      </c>
      <c r="H109" s="5" t="s">
        <v>152</v>
      </c>
      <c r="I109" s="5">
        <v>4.0905999999999998E-2</v>
      </c>
      <c r="J109" s="5">
        <v>2.79318E-2</v>
      </c>
      <c r="K109" s="5">
        <v>3.3599999999999998E-2</v>
      </c>
      <c r="L109" s="5">
        <v>5.0295399999999999E-3</v>
      </c>
      <c r="M109" s="5">
        <v>2.7300000000000001E-2</v>
      </c>
      <c r="N109" s="5">
        <v>2.8000100000000001E-8</v>
      </c>
      <c r="O109" s="5">
        <v>0.218</v>
      </c>
      <c r="P109" s="5">
        <v>455314</v>
      </c>
      <c r="Q109" s="5">
        <f t="shared" si="2"/>
        <v>6.7733090705193882E-5</v>
      </c>
      <c r="R109" s="5">
        <f t="shared" si="3"/>
        <v>30.841778004110296</v>
      </c>
    </row>
    <row r="110" spans="1:18" s="5" customFormat="1" ht="11.5">
      <c r="A110" s="5" t="s">
        <v>163</v>
      </c>
      <c r="B110" s="5" t="s">
        <v>155</v>
      </c>
      <c r="C110" s="5" t="s">
        <v>127</v>
      </c>
      <c r="D110" s="5" t="s">
        <v>137</v>
      </c>
      <c r="E110" s="5">
        <v>8</v>
      </c>
      <c r="F110" s="5">
        <v>127488751</v>
      </c>
      <c r="G110" s="5" t="s">
        <v>152</v>
      </c>
      <c r="H110" s="5" t="s">
        <v>5</v>
      </c>
      <c r="I110" s="5">
        <v>0.148343</v>
      </c>
      <c r="J110" s="5">
        <v>1.6068700000000002E-2</v>
      </c>
      <c r="K110" s="5">
        <v>1.1299999999999999E-2</v>
      </c>
      <c r="L110" s="5">
        <v>2.7671900000000001E-3</v>
      </c>
      <c r="M110" s="5">
        <v>1.5900000000000001E-2</v>
      </c>
      <c r="N110" s="5">
        <v>6.4000000000000002E-9</v>
      </c>
      <c r="O110" s="5">
        <v>0.47560000000000002</v>
      </c>
      <c r="P110" s="5">
        <v>455314</v>
      </c>
      <c r="Q110" s="5">
        <f t="shared" si="2"/>
        <v>7.4052608319607566E-5</v>
      </c>
      <c r="R110" s="5">
        <f t="shared" si="3"/>
        <v>33.719538218973604</v>
      </c>
    </row>
    <row r="111" spans="1:18" s="5" customFormat="1" ht="11.5">
      <c r="A111" s="5" t="s">
        <v>163</v>
      </c>
      <c r="B111" s="5" t="s">
        <v>155</v>
      </c>
      <c r="C111" s="5" t="s">
        <v>127</v>
      </c>
      <c r="D111" s="5" t="s">
        <v>138</v>
      </c>
      <c r="E111" s="5">
        <v>10</v>
      </c>
      <c r="F111" s="5">
        <v>122622906</v>
      </c>
      <c r="G111" s="5" t="s">
        <v>150</v>
      </c>
      <c r="H111" s="5" t="s">
        <v>151</v>
      </c>
      <c r="I111" s="5">
        <v>7.3028999999999997E-2</v>
      </c>
      <c r="J111" s="5">
        <v>2.22662E-2</v>
      </c>
      <c r="K111" s="5">
        <v>5.4999999999999997E-3</v>
      </c>
      <c r="L111" s="5">
        <v>3.84125E-3</v>
      </c>
      <c r="M111" s="5">
        <v>2.1700000000000001E-2</v>
      </c>
      <c r="N111" s="5">
        <v>6.8000200000000003E-9</v>
      </c>
      <c r="O111" s="5">
        <v>0.80079999999999996</v>
      </c>
      <c r="P111" s="5">
        <v>455314</v>
      </c>
      <c r="Q111" s="5">
        <f t="shared" si="2"/>
        <v>7.3791104753530813E-5</v>
      </c>
      <c r="R111" s="5">
        <f t="shared" si="3"/>
        <v>33.600454902227078</v>
      </c>
    </row>
    <row r="112" spans="1:18" s="5" customFormat="1" ht="11.5">
      <c r="A112" s="5" t="s">
        <v>163</v>
      </c>
      <c r="B112" s="5" t="s">
        <v>155</v>
      </c>
      <c r="C112" s="5" t="s">
        <v>127</v>
      </c>
      <c r="D112" s="5" t="s">
        <v>139</v>
      </c>
      <c r="E112" s="5">
        <v>3</v>
      </c>
      <c r="F112" s="5">
        <v>135819934</v>
      </c>
      <c r="G112" s="5" t="s">
        <v>151</v>
      </c>
      <c r="H112" s="5" t="s">
        <v>152</v>
      </c>
      <c r="I112" s="5">
        <v>0.26379599999999997</v>
      </c>
      <c r="J112" s="5">
        <v>-1.29858E-2</v>
      </c>
      <c r="K112" s="5">
        <v>1.61E-2</v>
      </c>
      <c r="L112" s="5">
        <v>2.2382299999999999E-3</v>
      </c>
      <c r="M112" s="5">
        <v>1.2699999999999999E-2</v>
      </c>
      <c r="N112" s="5">
        <v>6.5999400000000003E-9</v>
      </c>
      <c r="O112" s="5">
        <v>0.2056</v>
      </c>
      <c r="P112" s="5">
        <v>455314</v>
      </c>
      <c r="Q112" s="5">
        <f t="shared" si="2"/>
        <v>7.3923902328135743E-5</v>
      </c>
      <c r="R112" s="5">
        <f t="shared" si="3"/>
        <v>33.660928163994015</v>
      </c>
    </row>
    <row r="113" spans="1:18" s="5" customFormat="1" ht="11.5">
      <c r="A113" s="5" t="s">
        <v>163</v>
      </c>
      <c r="B113" s="5" t="s">
        <v>155</v>
      </c>
      <c r="C113" s="5" t="s">
        <v>127</v>
      </c>
      <c r="D113" s="5" t="s">
        <v>148</v>
      </c>
      <c r="E113" s="5">
        <v>16</v>
      </c>
      <c r="F113" s="5">
        <v>86157310</v>
      </c>
      <c r="G113" s="5" t="s">
        <v>151</v>
      </c>
      <c r="H113" s="5" t="s">
        <v>150</v>
      </c>
      <c r="I113" s="5">
        <v>5.4732000000000003E-2</v>
      </c>
      <c r="J113" s="5">
        <v>-2.44283E-2</v>
      </c>
      <c r="K113" s="5">
        <v>5.8999999999999999E-3</v>
      </c>
      <c r="L113" s="5">
        <v>4.4503900000000002E-3</v>
      </c>
      <c r="M113" s="5">
        <v>2.5000000000000001E-2</v>
      </c>
      <c r="N113" s="5">
        <v>4.0000000000000001E-8</v>
      </c>
      <c r="O113" s="5">
        <v>0.81430000000000002</v>
      </c>
      <c r="P113" s="5">
        <v>455314</v>
      </c>
      <c r="Q113" s="5">
        <f t="shared" si="2"/>
        <v>6.6168395828547545E-5</v>
      </c>
      <c r="R113" s="5">
        <f t="shared" si="3"/>
        <v>30.12925824617329</v>
      </c>
    </row>
    <row r="114" spans="1:18" s="5" customFormat="1" ht="11.5">
      <c r="A114" s="5" t="s">
        <v>163</v>
      </c>
      <c r="B114" s="5" t="s">
        <v>155</v>
      </c>
      <c r="C114" s="5" t="s">
        <v>127</v>
      </c>
      <c r="D114" s="5" t="s">
        <v>141</v>
      </c>
      <c r="E114" s="5">
        <v>15</v>
      </c>
      <c r="F114" s="5">
        <v>26213103</v>
      </c>
      <c r="G114" s="5" t="s">
        <v>5</v>
      </c>
      <c r="H114" s="5" t="s">
        <v>150</v>
      </c>
      <c r="I114" s="5">
        <v>2.8721E-2</v>
      </c>
      <c r="J114" s="5">
        <v>3.7131999999999998E-2</v>
      </c>
      <c r="K114" s="5">
        <v>5.4300000000000001E-2</v>
      </c>
      <c r="L114" s="5">
        <v>5.8806600000000002E-3</v>
      </c>
      <c r="M114" s="5">
        <v>3.5700000000000003E-2</v>
      </c>
      <c r="N114" s="5">
        <v>2.6999799999999998E-10</v>
      </c>
      <c r="O114" s="5">
        <v>0.1283</v>
      </c>
      <c r="P114" s="5">
        <v>455314</v>
      </c>
      <c r="Q114" s="5">
        <f t="shared" si="2"/>
        <v>8.755793499098393E-5</v>
      </c>
      <c r="R114" s="5">
        <f t="shared" si="3"/>
        <v>39.869669402536537</v>
      </c>
    </row>
    <row r="115" spans="1:18" s="5" customFormat="1" ht="11.5">
      <c r="A115" s="5" t="s">
        <v>163</v>
      </c>
      <c r="B115" s="5" t="s">
        <v>155</v>
      </c>
      <c r="C115" s="5" t="s">
        <v>127</v>
      </c>
      <c r="D115" s="5" t="s">
        <v>142</v>
      </c>
      <c r="E115" s="5">
        <v>15</v>
      </c>
      <c r="F115" s="5">
        <v>53081859</v>
      </c>
      <c r="G115" s="5" t="s">
        <v>150</v>
      </c>
      <c r="H115" s="5" t="s">
        <v>152</v>
      </c>
      <c r="I115" s="5">
        <v>3.3711999999999999E-2</v>
      </c>
      <c r="J115" s="5">
        <v>-3.0713299999999999E-2</v>
      </c>
      <c r="K115" s="5">
        <v>4.3299999999999998E-2</v>
      </c>
      <c r="L115" s="5">
        <v>5.4822400000000002E-3</v>
      </c>
      <c r="M115" s="5">
        <v>3.8899999999999997E-2</v>
      </c>
      <c r="N115" s="5">
        <v>2.0999999999999999E-8</v>
      </c>
      <c r="O115" s="5">
        <v>0.2656</v>
      </c>
      <c r="P115" s="5">
        <v>455314</v>
      </c>
      <c r="Q115" s="5">
        <f t="shared" si="2"/>
        <v>6.892804095327792E-5</v>
      </c>
      <c r="R115" s="5">
        <f t="shared" si="3"/>
        <v>31.385927553018607</v>
      </c>
    </row>
    <row r="116" spans="1:18" s="5" customFormat="1" ht="11.5">
      <c r="A116" s="5" t="s">
        <v>163</v>
      </c>
      <c r="B116" s="5" t="s">
        <v>155</v>
      </c>
      <c r="C116" s="5" t="s">
        <v>127</v>
      </c>
      <c r="D116" s="5" t="s">
        <v>143</v>
      </c>
      <c r="E116" s="5">
        <v>7</v>
      </c>
      <c r="F116" s="5">
        <v>6685123</v>
      </c>
      <c r="G116" s="5" t="s">
        <v>5</v>
      </c>
      <c r="H116" s="5" t="s">
        <v>150</v>
      </c>
      <c r="I116" s="5">
        <v>0.47823300000000002</v>
      </c>
      <c r="J116" s="5">
        <v>-1.3802399999999999E-2</v>
      </c>
      <c r="K116" s="5">
        <v>-2.8999999999999998E-3</v>
      </c>
      <c r="L116" s="5">
        <v>1.9738300000000002E-3</v>
      </c>
      <c r="M116" s="5">
        <v>1.17E-2</v>
      </c>
      <c r="N116" s="5">
        <v>2.7002300000000001E-12</v>
      </c>
      <c r="O116" s="5">
        <v>0.80149999999999999</v>
      </c>
      <c r="P116" s="5">
        <v>455314</v>
      </c>
      <c r="Q116" s="5">
        <f t="shared" si="2"/>
        <v>1.0738214761324671E-4</v>
      </c>
      <c r="R116" s="5">
        <f t="shared" si="3"/>
        <v>48.897631126726175</v>
      </c>
    </row>
    <row r="117" spans="1:18" s="5" customFormat="1" ht="11.5">
      <c r="A117" s="5" t="s">
        <v>163</v>
      </c>
      <c r="B117" s="5" t="s">
        <v>157</v>
      </c>
      <c r="C117" s="5" t="s">
        <v>30</v>
      </c>
      <c r="D117" s="5" t="s">
        <v>77</v>
      </c>
      <c r="E117" s="5">
        <v>9</v>
      </c>
      <c r="F117" s="5">
        <v>13603291</v>
      </c>
      <c r="G117" s="5" t="s">
        <v>40</v>
      </c>
      <c r="H117" s="5" t="s">
        <v>41</v>
      </c>
      <c r="I117" s="5">
        <v>8.5011000000000003E-2</v>
      </c>
      <c r="J117" s="5">
        <v>-1.9343300000000001E-2</v>
      </c>
      <c r="K117" s="5">
        <v>2.9499999999999998E-2</v>
      </c>
      <c r="L117" s="5">
        <v>4.0663299999999999E-3</v>
      </c>
      <c r="M117" s="5">
        <v>2.1899999999999999E-2</v>
      </c>
      <c r="N117" s="5">
        <v>1.9999999999999999E-6</v>
      </c>
      <c r="O117" s="5">
        <v>0.17849999999999999</v>
      </c>
      <c r="P117" s="5">
        <v>423796</v>
      </c>
      <c r="Q117" s="5">
        <f t="shared" si="2"/>
        <v>5.3391958528787427E-5</v>
      </c>
      <c r="R117" s="5">
        <f t="shared" si="3"/>
        <v>22.62839984733516</v>
      </c>
    </row>
    <row r="118" spans="1:18" s="5" customFormat="1" ht="11.5">
      <c r="A118" s="5" t="s">
        <v>163</v>
      </c>
      <c r="B118" s="5" t="s">
        <v>157</v>
      </c>
      <c r="C118" s="5" t="s">
        <v>30</v>
      </c>
      <c r="D118" s="5" t="s">
        <v>117</v>
      </c>
      <c r="E118" s="5">
        <v>6</v>
      </c>
      <c r="F118" s="5">
        <v>31329004</v>
      </c>
      <c r="G118" s="5" t="s">
        <v>46</v>
      </c>
      <c r="H118" s="5" t="s">
        <v>40</v>
      </c>
      <c r="I118" s="5">
        <v>6.5850000000000006E-2</v>
      </c>
      <c r="J118" s="5">
        <v>2.4558E-2</v>
      </c>
      <c r="K118" s="5">
        <v>7.4000000000000003E-3</v>
      </c>
      <c r="L118" s="5">
        <v>4.4779700000000004E-3</v>
      </c>
      <c r="M118" s="5">
        <v>2.1000000000000001E-2</v>
      </c>
      <c r="N118" s="5">
        <v>4.2000099999999998E-8</v>
      </c>
      <c r="O118" s="5">
        <v>0.72499999999999998</v>
      </c>
      <c r="P118" s="5">
        <v>423796</v>
      </c>
      <c r="Q118" s="5">
        <f t="shared" si="2"/>
        <v>7.0963651939863129E-5</v>
      </c>
      <c r="R118" s="5">
        <f t="shared" si="3"/>
        <v>30.076104220393955</v>
      </c>
    </row>
    <row r="119" spans="1:18" s="5" customFormat="1" ht="11.5">
      <c r="A119" s="5" t="s">
        <v>163</v>
      </c>
      <c r="B119" s="5" t="s">
        <v>157</v>
      </c>
      <c r="C119" s="5" t="s">
        <v>30</v>
      </c>
      <c r="D119" s="5" t="s">
        <v>78</v>
      </c>
      <c r="E119" s="5">
        <v>12</v>
      </c>
      <c r="F119" s="5">
        <v>107938815</v>
      </c>
      <c r="G119" s="5" t="s">
        <v>46</v>
      </c>
      <c r="H119" s="5" t="s">
        <v>40</v>
      </c>
      <c r="I119" s="5">
        <v>1.8654E-2</v>
      </c>
      <c r="J119" s="5">
        <v>3.7969799999999998E-2</v>
      </c>
      <c r="K119" s="5">
        <v>1.29E-2</v>
      </c>
      <c r="L119" s="5">
        <v>8.0656100000000008E-3</v>
      </c>
      <c r="M119" s="5">
        <v>4.2099999999999999E-2</v>
      </c>
      <c r="N119" s="5">
        <v>2.5000000000000002E-6</v>
      </c>
      <c r="O119" s="5">
        <v>0.7601</v>
      </c>
      <c r="P119" s="5">
        <v>423796</v>
      </c>
      <c r="Q119" s="5">
        <f t="shared" si="2"/>
        <v>5.2290478823300815E-5</v>
      </c>
      <c r="R119" s="5">
        <f t="shared" si="3"/>
        <v>22.161550020503984</v>
      </c>
    </row>
    <row r="120" spans="1:18" s="5" customFormat="1" ht="11.5">
      <c r="A120" s="5" t="s">
        <v>163</v>
      </c>
      <c r="B120" s="5" t="s">
        <v>157</v>
      </c>
      <c r="C120" s="5" t="s">
        <v>30</v>
      </c>
      <c r="D120" s="5" t="s">
        <v>79</v>
      </c>
      <c r="E120" s="5">
        <v>8</v>
      </c>
      <c r="F120" s="5">
        <v>93266536</v>
      </c>
      <c r="G120" s="5" t="s">
        <v>41</v>
      </c>
      <c r="H120" s="5" t="s">
        <v>46</v>
      </c>
      <c r="I120" s="5">
        <v>1.0465E-2</v>
      </c>
      <c r="J120" s="5">
        <v>5.3320800000000002E-2</v>
      </c>
      <c r="K120" s="5">
        <v>4.5699999999999998E-2</v>
      </c>
      <c r="L120" s="5">
        <v>1.08609E-2</v>
      </c>
      <c r="M120" s="5">
        <v>6.0400000000000002E-2</v>
      </c>
      <c r="N120" s="5">
        <v>9.0999699999999999E-7</v>
      </c>
      <c r="O120" s="5">
        <v>0.44929999999999998</v>
      </c>
      <c r="P120" s="5">
        <v>423796</v>
      </c>
      <c r="Q120" s="5">
        <f t="shared" si="2"/>
        <v>5.6869594459992415E-5</v>
      </c>
      <c r="R120" s="5">
        <f t="shared" si="3"/>
        <v>24.102363606221836</v>
      </c>
    </row>
    <row r="121" spans="1:18" s="5" customFormat="1" ht="11.5">
      <c r="A121" s="5" t="s">
        <v>163</v>
      </c>
      <c r="B121" s="5" t="s">
        <v>157</v>
      </c>
      <c r="C121" s="5" t="s">
        <v>30</v>
      </c>
      <c r="D121" s="5" t="s">
        <v>43</v>
      </c>
      <c r="E121" s="5">
        <v>22</v>
      </c>
      <c r="F121" s="5">
        <v>18475815</v>
      </c>
      <c r="G121" s="5" t="s">
        <v>41</v>
      </c>
      <c r="H121" s="5" t="s">
        <v>40</v>
      </c>
      <c r="I121" s="5">
        <v>1.1698999999999999E-2</v>
      </c>
      <c r="J121" s="5">
        <v>-4.8039499999999999E-2</v>
      </c>
      <c r="K121" s="5">
        <v>1.29E-2</v>
      </c>
      <c r="L121" s="5">
        <v>1.0066200000000001E-2</v>
      </c>
      <c r="M121" s="5">
        <v>5.8500000000000003E-2</v>
      </c>
      <c r="N121" s="5">
        <v>1.7999900000000001E-6</v>
      </c>
      <c r="O121" s="5">
        <v>0.82589999999999997</v>
      </c>
      <c r="P121" s="5">
        <v>423796</v>
      </c>
      <c r="Q121" s="5">
        <f t="shared" si="2"/>
        <v>5.3738514257069477E-5</v>
      </c>
      <c r="R121" s="5">
        <f t="shared" si="3"/>
        <v>22.775283820974824</v>
      </c>
    </row>
    <row r="122" spans="1:18" s="5" customFormat="1" ht="11.5">
      <c r="A122" s="5" t="s">
        <v>163</v>
      </c>
      <c r="B122" s="5" t="s">
        <v>157</v>
      </c>
      <c r="C122" s="5" t="s">
        <v>30</v>
      </c>
      <c r="D122" s="5" t="s">
        <v>80</v>
      </c>
      <c r="E122" s="5">
        <v>7</v>
      </c>
      <c r="F122" s="5">
        <v>75245569</v>
      </c>
      <c r="G122" s="5" t="s">
        <v>46</v>
      </c>
      <c r="H122" s="5" t="s">
        <v>41</v>
      </c>
      <c r="I122" s="5">
        <v>0.187616</v>
      </c>
      <c r="J122" s="5">
        <v>1.27384E-2</v>
      </c>
      <c r="K122" s="5">
        <v>1.15E-2</v>
      </c>
      <c r="L122" s="5">
        <v>2.7732E-3</v>
      </c>
      <c r="M122" s="5">
        <v>1.46E-2</v>
      </c>
      <c r="N122" s="5">
        <v>4.3999699999999998E-6</v>
      </c>
      <c r="O122" s="5">
        <v>0.42980000000000002</v>
      </c>
      <c r="P122" s="5">
        <v>423796</v>
      </c>
      <c r="Q122" s="5">
        <f t="shared" si="2"/>
        <v>4.9783898946023605E-5</v>
      </c>
      <c r="R122" s="5">
        <f t="shared" si="3"/>
        <v>21.099168068782109</v>
      </c>
    </row>
    <row r="123" spans="1:18" s="5" customFormat="1" ht="11.5">
      <c r="A123" s="5" t="s">
        <v>163</v>
      </c>
      <c r="B123" s="5" t="s">
        <v>157</v>
      </c>
      <c r="C123" s="5" t="s">
        <v>30</v>
      </c>
      <c r="D123" s="5" t="s">
        <v>116</v>
      </c>
      <c r="E123" s="5">
        <v>15</v>
      </c>
      <c r="F123" s="5">
        <v>78008843</v>
      </c>
      <c r="G123" s="5" t="s">
        <v>40</v>
      </c>
      <c r="H123" s="5" t="s">
        <v>41</v>
      </c>
      <c r="I123" s="5">
        <v>0.28307500000000002</v>
      </c>
      <c r="J123" s="5">
        <v>-1.26249E-2</v>
      </c>
      <c r="K123" s="5">
        <v>2.4199999999999999E-2</v>
      </c>
      <c r="L123" s="5">
        <v>2.43151E-3</v>
      </c>
      <c r="M123" s="5">
        <v>1.2999999999999999E-2</v>
      </c>
      <c r="N123" s="5">
        <v>2.1E-7</v>
      </c>
      <c r="O123" s="5">
        <v>6.3120399999999993E-2</v>
      </c>
      <c r="P123" s="5">
        <v>423796</v>
      </c>
      <c r="Q123" s="5">
        <f t="shared" si="2"/>
        <v>6.3609106373607859E-5</v>
      </c>
      <c r="R123" s="5">
        <f t="shared" si="3"/>
        <v>26.958872456282553</v>
      </c>
    </row>
    <row r="124" spans="1:18" s="5" customFormat="1" ht="11.5">
      <c r="A124" s="5" t="s">
        <v>163</v>
      </c>
      <c r="B124" s="5" t="s">
        <v>157</v>
      </c>
      <c r="C124" s="5" t="s">
        <v>30</v>
      </c>
      <c r="D124" s="5" t="s">
        <v>81</v>
      </c>
      <c r="E124" s="5">
        <v>1</v>
      </c>
      <c r="F124" s="5">
        <v>91214714</v>
      </c>
      <c r="G124" s="5" t="s">
        <v>40</v>
      </c>
      <c r="H124" s="5" t="s">
        <v>42</v>
      </c>
      <c r="I124" s="5">
        <v>0.347049</v>
      </c>
      <c r="J124" s="5">
        <v>1.04397E-2</v>
      </c>
      <c r="K124" s="5">
        <v>-1.1999999999999999E-3</v>
      </c>
      <c r="L124" s="5">
        <v>2.26473E-3</v>
      </c>
      <c r="M124" s="5">
        <v>1.1599999999999999E-2</v>
      </c>
      <c r="N124" s="5">
        <v>3.9999999999999998E-6</v>
      </c>
      <c r="O124" s="5">
        <v>0.91800000000000004</v>
      </c>
      <c r="P124" s="5">
        <v>423796</v>
      </c>
      <c r="Q124" s="5">
        <f t="shared" si="2"/>
        <v>5.0137715656591271E-5</v>
      </c>
      <c r="R124" s="5">
        <f t="shared" si="3"/>
        <v>21.249128451729703</v>
      </c>
    </row>
    <row r="125" spans="1:18" s="5" customFormat="1" ht="11.5">
      <c r="A125" s="5" t="s">
        <v>163</v>
      </c>
      <c r="B125" s="5" t="s">
        <v>157</v>
      </c>
      <c r="C125" s="5" t="s">
        <v>30</v>
      </c>
      <c r="D125" s="5" t="s">
        <v>44</v>
      </c>
      <c r="E125" s="5">
        <v>8</v>
      </c>
      <c r="F125" s="5">
        <v>64567670</v>
      </c>
      <c r="G125" s="5" t="s">
        <v>41</v>
      </c>
      <c r="H125" s="5" t="s">
        <v>40</v>
      </c>
      <c r="I125" s="5">
        <v>0.78173099999999995</v>
      </c>
      <c r="J125" s="5">
        <v>1.2725E-2</v>
      </c>
      <c r="K125" s="5">
        <v>2.9999999999999997E-4</v>
      </c>
      <c r="L125" s="5">
        <v>2.6203899999999998E-3</v>
      </c>
      <c r="M125" s="5">
        <v>1.35E-2</v>
      </c>
      <c r="N125" s="5">
        <v>1.1999999999999999E-6</v>
      </c>
      <c r="O125" s="5">
        <v>0.98319999999999996</v>
      </c>
      <c r="P125" s="5">
        <v>423796</v>
      </c>
      <c r="Q125" s="5">
        <f t="shared" si="2"/>
        <v>5.5641995429018359E-5</v>
      </c>
      <c r="R125" s="5">
        <f t="shared" si="3"/>
        <v>23.582055963495534</v>
      </c>
    </row>
    <row r="126" spans="1:18" s="5" customFormat="1" ht="11.5">
      <c r="A126" s="5" t="s">
        <v>163</v>
      </c>
      <c r="B126" s="5" t="s">
        <v>157</v>
      </c>
      <c r="C126" s="5" t="s">
        <v>30</v>
      </c>
      <c r="D126" s="5" t="s">
        <v>82</v>
      </c>
      <c r="E126" s="5">
        <v>12</v>
      </c>
      <c r="F126" s="5">
        <v>62341242</v>
      </c>
      <c r="G126" s="5" t="s">
        <v>41</v>
      </c>
      <c r="H126" s="5" t="s">
        <v>40</v>
      </c>
      <c r="I126" s="5">
        <v>0.28727399999999997</v>
      </c>
      <c r="J126" s="5">
        <v>1.11409E-2</v>
      </c>
      <c r="K126" s="5">
        <v>-2.5999999999999999E-3</v>
      </c>
      <c r="L126" s="5">
        <v>2.3909399999999998E-3</v>
      </c>
      <c r="M126" s="5">
        <v>1.26E-2</v>
      </c>
      <c r="N126" s="5">
        <v>3.1999999999999999E-6</v>
      </c>
      <c r="O126" s="5">
        <v>0.83599999999999997</v>
      </c>
      <c r="P126" s="5">
        <v>423796</v>
      </c>
      <c r="Q126" s="5">
        <f t="shared" si="2"/>
        <v>5.1229969088920595E-5</v>
      </c>
      <c r="R126" s="5">
        <f t="shared" si="3"/>
        <v>21.712065828531266</v>
      </c>
    </row>
    <row r="127" spans="1:18" s="5" customFormat="1" ht="11.5">
      <c r="A127" s="5" t="s">
        <v>163</v>
      </c>
      <c r="B127" s="5" t="s">
        <v>157</v>
      </c>
      <c r="C127" s="5" t="s">
        <v>30</v>
      </c>
      <c r="D127" s="5" t="s">
        <v>118</v>
      </c>
      <c r="E127" s="5">
        <v>2</v>
      </c>
      <c r="F127" s="5">
        <v>181688436</v>
      </c>
      <c r="G127" s="5" t="s">
        <v>46</v>
      </c>
      <c r="H127" s="5" t="s">
        <v>40</v>
      </c>
      <c r="I127" s="5">
        <v>0.17258499999999999</v>
      </c>
      <c r="J127" s="5">
        <v>-1.3055300000000001E-2</v>
      </c>
      <c r="K127" s="5">
        <v>2.8400000000000002E-2</v>
      </c>
      <c r="L127" s="5">
        <v>2.8498899999999999E-3</v>
      </c>
      <c r="M127" s="5">
        <v>1.5800000000000002E-2</v>
      </c>
      <c r="N127" s="5">
        <v>4.6000199999999997E-6</v>
      </c>
      <c r="O127" s="5">
        <v>7.2130700000000006E-2</v>
      </c>
      <c r="P127" s="5">
        <v>423796</v>
      </c>
      <c r="Q127" s="5">
        <f t="shared" si="2"/>
        <v>4.9515270858906921E-5</v>
      </c>
      <c r="R127" s="5">
        <f t="shared" si="3"/>
        <v>20.985313791876067</v>
      </c>
    </row>
    <row r="128" spans="1:18" s="5" customFormat="1" ht="11.5">
      <c r="A128" s="5" t="s">
        <v>163</v>
      </c>
      <c r="B128" s="5" t="s">
        <v>157</v>
      </c>
      <c r="C128" s="5" t="s">
        <v>30</v>
      </c>
      <c r="D128" s="5" t="s">
        <v>47</v>
      </c>
      <c r="E128" s="5">
        <v>4</v>
      </c>
      <c r="F128" s="5">
        <v>153001662</v>
      </c>
      <c r="G128" s="5" t="s">
        <v>42</v>
      </c>
      <c r="H128" s="5" t="s">
        <v>46</v>
      </c>
      <c r="I128" s="5">
        <v>0.20177600000000001</v>
      </c>
      <c r="J128" s="5">
        <v>-1.39685E-2</v>
      </c>
      <c r="K128" s="5">
        <v>-2.0000000000000001E-4</v>
      </c>
      <c r="L128" s="5">
        <v>2.6993999999999998E-3</v>
      </c>
      <c r="M128" s="5">
        <v>1.41E-2</v>
      </c>
      <c r="N128" s="5">
        <v>2.30001E-7</v>
      </c>
      <c r="O128" s="5">
        <v>0.98699999999999999</v>
      </c>
      <c r="P128" s="5">
        <v>423796</v>
      </c>
      <c r="Q128" s="5">
        <f t="shared" si="2"/>
        <v>6.3180166227338875E-5</v>
      </c>
      <c r="R128" s="5">
        <f t="shared" si="3"/>
        <v>26.777067145702194</v>
      </c>
    </row>
    <row r="129" spans="1:18" s="5" customFormat="1" ht="11.5">
      <c r="A129" s="5" t="s">
        <v>163</v>
      </c>
      <c r="B129" s="5" t="s">
        <v>157</v>
      </c>
      <c r="C129" s="5" t="s">
        <v>30</v>
      </c>
      <c r="D129" s="5" t="s">
        <v>48</v>
      </c>
      <c r="E129" s="5">
        <v>2</v>
      </c>
      <c r="F129" s="5">
        <v>185963522</v>
      </c>
      <c r="G129" s="5" t="s">
        <v>46</v>
      </c>
      <c r="H129" s="5" t="s">
        <v>40</v>
      </c>
      <c r="I129" s="5">
        <v>0.18509600000000001</v>
      </c>
      <c r="J129" s="5">
        <v>1.3646500000000001E-2</v>
      </c>
      <c r="K129" s="5">
        <v>-7.0000000000000001E-3</v>
      </c>
      <c r="L129" s="5">
        <v>2.77736E-3</v>
      </c>
      <c r="M129" s="5">
        <v>1.4800000000000001E-2</v>
      </c>
      <c r="N129" s="5">
        <v>8.8999999999999995E-7</v>
      </c>
      <c r="O129" s="5">
        <v>0.63900000000000001</v>
      </c>
      <c r="P129" s="5">
        <v>423796</v>
      </c>
      <c r="Q129" s="5">
        <f t="shared" si="2"/>
        <v>5.6963493118592126E-5</v>
      </c>
      <c r="R129" s="5">
        <f t="shared" si="3"/>
        <v>24.142161824569595</v>
      </c>
    </row>
    <row r="130" spans="1:18" s="5" customFormat="1" ht="11.5">
      <c r="A130" s="5" t="s">
        <v>163</v>
      </c>
      <c r="B130" s="5" t="s">
        <v>157</v>
      </c>
      <c r="C130" s="5" t="s">
        <v>30</v>
      </c>
      <c r="D130" s="5" t="s">
        <v>83</v>
      </c>
      <c r="E130" s="5">
        <v>5</v>
      </c>
      <c r="F130" s="5">
        <v>103749428</v>
      </c>
      <c r="G130" s="5" t="s">
        <v>40</v>
      </c>
      <c r="H130" s="5" t="s">
        <v>41</v>
      </c>
      <c r="I130" s="5">
        <v>0.374311</v>
      </c>
      <c r="J130" s="5">
        <v>1.2291399999999999E-2</v>
      </c>
      <c r="K130" s="5">
        <v>-9.7000000000000003E-3</v>
      </c>
      <c r="L130" s="5">
        <v>2.2193099999999999E-3</v>
      </c>
      <c r="M130" s="5">
        <v>1.14E-2</v>
      </c>
      <c r="N130" s="5">
        <v>3.0999900000000001E-8</v>
      </c>
      <c r="O130" s="5">
        <v>0.3921</v>
      </c>
      <c r="P130" s="5">
        <v>423796</v>
      </c>
      <c r="Q130" s="5">
        <f t="shared" si="2"/>
        <v>7.237331715147867E-5</v>
      </c>
      <c r="R130" s="5">
        <f t="shared" si="3"/>
        <v>30.673597518895164</v>
      </c>
    </row>
    <row r="131" spans="1:18" s="5" customFormat="1" ht="11.5">
      <c r="A131" s="5" t="s">
        <v>163</v>
      </c>
      <c r="B131" s="5" t="s">
        <v>157</v>
      </c>
      <c r="C131" s="5" t="s">
        <v>30</v>
      </c>
      <c r="D131" s="5" t="s">
        <v>84</v>
      </c>
      <c r="E131" s="5">
        <v>9</v>
      </c>
      <c r="F131" s="5">
        <v>22099568</v>
      </c>
      <c r="G131" s="5" t="s">
        <v>40</v>
      </c>
      <c r="H131" s="5" t="s">
        <v>42</v>
      </c>
      <c r="I131" s="5">
        <v>0.500143</v>
      </c>
      <c r="J131" s="5">
        <v>1.23705E-2</v>
      </c>
      <c r="K131" s="5">
        <v>3.2000000000000002E-3</v>
      </c>
      <c r="L131" s="5">
        <v>2.1485900000000001E-3</v>
      </c>
      <c r="M131" s="5">
        <v>1.11E-2</v>
      </c>
      <c r="N131" s="5">
        <v>8.5000199999999998E-9</v>
      </c>
      <c r="O131" s="5">
        <v>0.77080099999999996</v>
      </c>
      <c r="P131" s="5">
        <v>423796</v>
      </c>
      <c r="Q131" s="5">
        <f t="shared" ref="Q131:Q194" si="4">(2*J131^2*I131*(1-I131))/(2*J131^2*I131*(1-I131)+2*L131^2*P131*I131*(1-I131))</f>
        <v>7.8212575121197522E-5</v>
      </c>
      <c r="R131" s="5">
        <f t="shared" ref="R131:R194" si="5">Q131*(P131-2)/(1-Q131)</f>
        <v>33.148612699273684</v>
      </c>
    </row>
    <row r="132" spans="1:18" s="5" customFormat="1" ht="11.5">
      <c r="A132" s="5" t="s">
        <v>163</v>
      </c>
      <c r="B132" s="5" t="s">
        <v>157</v>
      </c>
      <c r="C132" s="5" t="s">
        <v>30</v>
      </c>
      <c r="D132" s="5" t="s">
        <v>85</v>
      </c>
      <c r="E132" s="5">
        <v>16</v>
      </c>
      <c r="F132" s="5">
        <v>82610053</v>
      </c>
      <c r="G132" s="5" t="s">
        <v>42</v>
      </c>
      <c r="H132" s="5" t="s">
        <v>46</v>
      </c>
      <c r="I132" s="5">
        <v>6.4265000000000003E-2</v>
      </c>
      <c r="J132" s="5">
        <v>2.1685599999999999E-2</v>
      </c>
      <c r="K132" s="5">
        <v>5.7299999999999997E-2</v>
      </c>
      <c r="L132" s="5">
        <v>4.3843399999999996E-3</v>
      </c>
      <c r="M132" s="5">
        <v>2.2100000000000002E-2</v>
      </c>
      <c r="N132" s="5">
        <v>7.5999399999999997E-7</v>
      </c>
      <c r="O132" s="5">
        <v>9.4290899999999993E-3</v>
      </c>
      <c r="P132" s="5">
        <v>423796</v>
      </c>
      <c r="Q132" s="5">
        <f t="shared" si="4"/>
        <v>5.7723480701091267E-5</v>
      </c>
      <c r="R132" s="5">
        <f t="shared" si="5"/>
        <v>24.464276943456287</v>
      </c>
    </row>
    <row r="133" spans="1:18" s="5" customFormat="1" ht="11.5">
      <c r="A133" s="5" t="s">
        <v>163</v>
      </c>
      <c r="B133" s="5" t="s">
        <v>157</v>
      </c>
      <c r="C133" s="5" t="s">
        <v>30</v>
      </c>
      <c r="D133" s="5" t="s">
        <v>86</v>
      </c>
      <c r="E133" s="5">
        <v>8</v>
      </c>
      <c r="F133" s="5">
        <v>2420855</v>
      </c>
      <c r="G133" s="5" t="s">
        <v>41</v>
      </c>
      <c r="H133" s="5" t="s">
        <v>42</v>
      </c>
      <c r="I133" s="5">
        <v>9.9530999999999994E-2</v>
      </c>
      <c r="J133" s="5">
        <v>1.6887900000000001E-2</v>
      </c>
      <c r="K133" s="5">
        <v>-6.25E-2</v>
      </c>
      <c r="L133" s="5">
        <v>3.6167500000000002E-3</v>
      </c>
      <c r="M133" s="5">
        <v>1.9400000000000001E-2</v>
      </c>
      <c r="N133" s="5">
        <v>2.9999899999999998E-6</v>
      </c>
      <c r="O133" s="5">
        <v>1.24899E-3</v>
      </c>
      <c r="P133" s="5">
        <v>423796</v>
      </c>
      <c r="Q133" s="5">
        <f t="shared" si="4"/>
        <v>5.1444046407991562E-5</v>
      </c>
      <c r="R133" s="5">
        <f t="shared" si="5"/>
        <v>21.802799827674537</v>
      </c>
    </row>
    <row r="134" spans="1:18" s="5" customFormat="1" ht="11.5">
      <c r="A134" s="5" t="s">
        <v>163</v>
      </c>
      <c r="B134" s="5" t="s">
        <v>157</v>
      </c>
      <c r="C134" s="5" t="s">
        <v>30</v>
      </c>
      <c r="D134" s="5" t="s">
        <v>87</v>
      </c>
      <c r="E134" s="5">
        <v>14</v>
      </c>
      <c r="F134" s="5">
        <v>76507299</v>
      </c>
      <c r="G134" s="5" t="s">
        <v>40</v>
      </c>
      <c r="H134" s="5" t="s">
        <v>42</v>
      </c>
      <c r="I134" s="5">
        <v>0.15127699999999999</v>
      </c>
      <c r="J134" s="5">
        <v>-1.3927500000000001E-2</v>
      </c>
      <c r="K134" s="5">
        <v>-2.0999999999999999E-3</v>
      </c>
      <c r="L134" s="5">
        <v>3.00906E-3</v>
      </c>
      <c r="M134" s="5">
        <v>1.52E-2</v>
      </c>
      <c r="N134" s="5">
        <v>3.6999899999999999E-6</v>
      </c>
      <c r="O134" s="5">
        <v>0.89170000000000005</v>
      </c>
      <c r="P134" s="5">
        <v>423796</v>
      </c>
      <c r="Q134" s="5">
        <f t="shared" si="4"/>
        <v>5.0548215981214797E-5</v>
      </c>
      <c r="R134" s="5">
        <f t="shared" si="5"/>
        <v>21.423113543713338</v>
      </c>
    </row>
    <row r="135" spans="1:18" s="5" customFormat="1" ht="11.5">
      <c r="A135" s="5" t="s">
        <v>163</v>
      </c>
      <c r="B135" s="5" t="s">
        <v>157</v>
      </c>
      <c r="C135" s="5" t="s">
        <v>30</v>
      </c>
      <c r="D135" s="5" t="s">
        <v>50</v>
      </c>
      <c r="E135" s="5">
        <v>7</v>
      </c>
      <c r="F135" s="5">
        <v>17757841</v>
      </c>
      <c r="G135" s="5" t="s">
        <v>42</v>
      </c>
      <c r="H135" s="5" t="s">
        <v>46</v>
      </c>
      <c r="I135" s="5">
        <v>1.8141000000000001E-2</v>
      </c>
      <c r="J135" s="5">
        <v>-3.71072E-2</v>
      </c>
      <c r="K135" s="5">
        <v>-1.0500000000000001E-2</v>
      </c>
      <c r="L135" s="5">
        <v>8.0463500000000007E-3</v>
      </c>
      <c r="M135" s="5">
        <v>4.3900000000000002E-2</v>
      </c>
      <c r="N135" s="5">
        <v>3.9999999999999998E-6</v>
      </c>
      <c r="O135" s="5">
        <v>0.81040000000000001</v>
      </c>
      <c r="P135" s="5">
        <v>423796</v>
      </c>
      <c r="Q135" s="5">
        <f t="shared" si="4"/>
        <v>5.0181066093407622E-5</v>
      </c>
      <c r="R135" s="5">
        <f t="shared" si="5"/>
        <v>21.267501949910582</v>
      </c>
    </row>
    <row r="136" spans="1:18" s="5" customFormat="1" ht="11.5">
      <c r="A136" s="5" t="s">
        <v>163</v>
      </c>
      <c r="B136" s="5" t="s">
        <v>157</v>
      </c>
      <c r="C136" s="5" t="s">
        <v>30</v>
      </c>
      <c r="D136" s="5" t="s">
        <v>119</v>
      </c>
      <c r="E136" s="5">
        <v>7</v>
      </c>
      <c r="F136" s="5">
        <v>9253413</v>
      </c>
      <c r="G136" s="5" t="s">
        <v>41</v>
      </c>
      <c r="H136" s="5" t="s">
        <v>46</v>
      </c>
      <c r="I136" s="5">
        <v>0.298539</v>
      </c>
      <c r="J136" s="5">
        <v>-1.1416600000000001E-2</v>
      </c>
      <c r="K136" s="5">
        <v>-1.1999999999999999E-3</v>
      </c>
      <c r="L136" s="5">
        <v>2.3564699999999998E-3</v>
      </c>
      <c r="M136" s="5">
        <v>1.2E-2</v>
      </c>
      <c r="N136" s="5">
        <v>1.29999E-6</v>
      </c>
      <c r="O136" s="5">
        <v>0.92210000000000003</v>
      </c>
      <c r="P136" s="5">
        <v>423796</v>
      </c>
      <c r="Q136" s="5">
        <f t="shared" si="4"/>
        <v>5.5382025306193128E-5</v>
      </c>
      <c r="R136" s="5">
        <f t="shared" si="5"/>
        <v>23.471869952308491</v>
      </c>
    </row>
    <row r="137" spans="1:18" s="5" customFormat="1" ht="11.5">
      <c r="A137" s="5" t="s">
        <v>163</v>
      </c>
      <c r="B137" s="5" t="s">
        <v>157</v>
      </c>
      <c r="C137" s="5" t="s">
        <v>30</v>
      </c>
      <c r="D137" s="5" t="s">
        <v>88</v>
      </c>
      <c r="E137" s="5">
        <v>16</v>
      </c>
      <c r="F137" s="5">
        <v>49765133</v>
      </c>
      <c r="G137" s="5" t="s">
        <v>46</v>
      </c>
      <c r="H137" s="5" t="s">
        <v>41</v>
      </c>
      <c r="I137" s="5">
        <v>0.16752900000000001</v>
      </c>
      <c r="J137" s="5">
        <v>1.46809E-2</v>
      </c>
      <c r="K137" s="5">
        <v>-2.29E-2</v>
      </c>
      <c r="L137" s="5">
        <v>2.8777E-3</v>
      </c>
      <c r="M137" s="5">
        <v>1.5100000000000001E-2</v>
      </c>
      <c r="N137" s="5">
        <v>3.40001E-7</v>
      </c>
      <c r="O137" s="5">
        <v>0.12809999999999999</v>
      </c>
      <c r="P137" s="5">
        <v>423796</v>
      </c>
      <c r="Q137" s="5">
        <f t="shared" si="4"/>
        <v>6.1408827265452504E-5</v>
      </c>
      <c r="R137" s="5">
        <f t="shared" si="5"/>
        <v>26.026290786130424</v>
      </c>
    </row>
    <row r="138" spans="1:18" s="5" customFormat="1" ht="11.5">
      <c r="A138" s="5" t="s">
        <v>163</v>
      </c>
      <c r="B138" s="5" t="s">
        <v>157</v>
      </c>
      <c r="C138" s="5" t="s">
        <v>30</v>
      </c>
      <c r="D138" s="5" t="s">
        <v>51</v>
      </c>
      <c r="E138" s="5">
        <v>5</v>
      </c>
      <c r="F138" s="5">
        <v>153734582</v>
      </c>
      <c r="G138" s="5" t="s">
        <v>46</v>
      </c>
      <c r="H138" s="5" t="s">
        <v>42</v>
      </c>
      <c r="I138" s="5">
        <v>0.66511900000000002</v>
      </c>
      <c r="J138" s="5">
        <v>-1.07288E-2</v>
      </c>
      <c r="K138" s="5">
        <v>1.0999999999999999E-2</v>
      </c>
      <c r="L138" s="5">
        <v>2.3050200000000001E-3</v>
      </c>
      <c r="M138" s="5">
        <v>1.21E-2</v>
      </c>
      <c r="N138" s="5">
        <v>3.1999999999999999E-6</v>
      </c>
      <c r="O138" s="5">
        <v>0.36330000000000001</v>
      </c>
      <c r="P138" s="5">
        <v>423796</v>
      </c>
      <c r="Q138" s="5">
        <f t="shared" si="4"/>
        <v>5.1117999440545852E-5</v>
      </c>
      <c r="R138" s="5">
        <f t="shared" si="5"/>
        <v>21.664608906372646</v>
      </c>
    </row>
    <row r="139" spans="1:18" s="5" customFormat="1" ht="11.5">
      <c r="A139" s="5" t="s">
        <v>163</v>
      </c>
      <c r="B139" s="5" t="s">
        <v>157</v>
      </c>
      <c r="C139" s="5" t="s">
        <v>30</v>
      </c>
      <c r="D139" s="5" t="s">
        <v>90</v>
      </c>
      <c r="E139" s="5">
        <v>2</v>
      </c>
      <c r="F139" s="5">
        <v>69051853</v>
      </c>
      <c r="G139" s="5" t="s">
        <v>41</v>
      </c>
      <c r="H139" s="5" t="s">
        <v>40</v>
      </c>
      <c r="I139" s="5">
        <v>0.17158899999999999</v>
      </c>
      <c r="J139" s="5">
        <v>1.34447E-2</v>
      </c>
      <c r="K139" s="5">
        <v>-1.9400000000000001E-2</v>
      </c>
      <c r="L139" s="5">
        <v>2.8931E-3</v>
      </c>
      <c r="M139" s="5">
        <v>1.5100000000000001E-2</v>
      </c>
      <c r="N139" s="5">
        <v>3.4000099999999999E-6</v>
      </c>
      <c r="O139" s="5">
        <v>0.1981</v>
      </c>
      <c r="P139" s="5">
        <v>423796</v>
      </c>
      <c r="Q139" s="5">
        <f t="shared" si="4"/>
        <v>5.0956120686739781E-5</v>
      </c>
      <c r="R139" s="5">
        <f t="shared" si="5"/>
        <v>21.595998658630197</v>
      </c>
    </row>
    <row r="140" spans="1:18" s="5" customFormat="1" ht="11.5">
      <c r="A140" s="5" t="s">
        <v>163</v>
      </c>
      <c r="B140" s="5" t="s">
        <v>157</v>
      </c>
      <c r="C140" s="5" t="s">
        <v>30</v>
      </c>
      <c r="D140" s="5" t="s">
        <v>91</v>
      </c>
      <c r="E140" s="5">
        <v>1</v>
      </c>
      <c r="F140" s="5">
        <v>55541174</v>
      </c>
      <c r="G140" s="5" t="s">
        <v>41</v>
      </c>
      <c r="H140" s="5" t="s">
        <v>40</v>
      </c>
      <c r="I140" s="5">
        <v>0.75982700000000003</v>
      </c>
      <c r="J140" s="5">
        <v>-1.1635700000000001E-2</v>
      </c>
      <c r="K140" s="5">
        <v>8.0000000000000004E-4</v>
      </c>
      <c r="L140" s="5">
        <v>2.5124499999999998E-3</v>
      </c>
      <c r="M140" s="5">
        <v>1.2999999999999999E-2</v>
      </c>
      <c r="N140" s="5">
        <v>3.5999800000000001E-6</v>
      </c>
      <c r="O140" s="5">
        <v>0.9536</v>
      </c>
      <c r="P140" s="5">
        <v>423796</v>
      </c>
      <c r="Q140" s="5">
        <f t="shared" si="4"/>
        <v>5.0607087433941508E-5</v>
      </c>
      <c r="R140" s="5">
        <f t="shared" si="5"/>
        <v>21.44806543610262</v>
      </c>
    </row>
    <row r="141" spans="1:18" s="5" customFormat="1" ht="11.5">
      <c r="A141" s="5" t="s">
        <v>163</v>
      </c>
      <c r="B141" s="5" t="s">
        <v>157</v>
      </c>
      <c r="C141" s="5" t="s">
        <v>30</v>
      </c>
      <c r="D141" s="5" t="s">
        <v>92</v>
      </c>
      <c r="E141" s="5">
        <v>6</v>
      </c>
      <c r="F141" s="5">
        <v>50597378</v>
      </c>
      <c r="G141" s="5" t="s">
        <v>46</v>
      </c>
      <c r="H141" s="5" t="s">
        <v>41</v>
      </c>
      <c r="I141" s="5">
        <v>8.3179000000000003E-2</v>
      </c>
      <c r="J141" s="5">
        <v>-1.8185099999999999E-2</v>
      </c>
      <c r="K141" s="5">
        <v>-4.4999999999999997E-3</v>
      </c>
      <c r="L141" s="5">
        <v>3.92582E-3</v>
      </c>
      <c r="M141" s="5">
        <v>2.06E-2</v>
      </c>
      <c r="N141" s="5">
        <v>3.5999800000000001E-6</v>
      </c>
      <c r="O141" s="5">
        <v>0.82709999999999995</v>
      </c>
      <c r="P141" s="5">
        <v>423796</v>
      </c>
      <c r="Q141" s="5">
        <f t="shared" si="4"/>
        <v>5.0628117506567191E-5</v>
      </c>
      <c r="R141" s="5">
        <f t="shared" si="5"/>
        <v>21.456978757019982</v>
      </c>
    </row>
    <row r="142" spans="1:18" s="5" customFormat="1" ht="11.5">
      <c r="A142" s="5" t="s">
        <v>163</v>
      </c>
      <c r="B142" s="5" t="s">
        <v>157</v>
      </c>
      <c r="C142" s="5" t="s">
        <v>30</v>
      </c>
      <c r="D142" s="5" t="s">
        <v>52</v>
      </c>
      <c r="E142" s="5">
        <v>5</v>
      </c>
      <c r="F142" s="5">
        <v>137976541</v>
      </c>
      <c r="G142" s="5" t="s">
        <v>42</v>
      </c>
      <c r="H142" s="5" t="s">
        <v>40</v>
      </c>
      <c r="I142" s="5">
        <v>0.36449599999999999</v>
      </c>
      <c r="J142" s="5">
        <v>1.2008400000000001E-2</v>
      </c>
      <c r="K142" s="5">
        <v>6.7000000000000002E-3</v>
      </c>
      <c r="L142" s="5">
        <v>2.3050200000000001E-3</v>
      </c>
      <c r="M142" s="5">
        <v>1.2E-2</v>
      </c>
      <c r="N142" s="5">
        <v>1.8999800000000001E-7</v>
      </c>
      <c r="O142" s="5">
        <v>0.57740000000000002</v>
      </c>
      <c r="P142" s="5">
        <v>423796</v>
      </c>
      <c r="Q142" s="5">
        <f t="shared" si="4"/>
        <v>6.4037774460188522E-5</v>
      </c>
      <c r="R142" s="5">
        <f t="shared" si="5"/>
        <v>27.140562610808328</v>
      </c>
    </row>
    <row r="143" spans="1:18" s="5" customFormat="1" ht="11.5">
      <c r="A143" s="5" t="s">
        <v>163</v>
      </c>
      <c r="B143" s="5" t="s">
        <v>157</v>
      </c>
      <c r="C143" s="5" t="s">
        <v>30</v>
      </c>
      <c r="D143" s="5" t="s">
        <v>120</v>
      </c>
      <c r="E143" s="5">
        <v>20</v>
      </c>
      <c r="F143" s="5">
        <v>11007208</v>
      </c>
      <c r="G143" s="5" t="s">
        <v>40</v>
      </c>
      <c r="H143" s="5" t="s">
        <v>42</v>
      </c>
      <c r="I143" s="5">
        <v>8.2419999999999993E-3</v>
      </c>
      <c r="J143" s="5">
        <v>5.4430199999999998E-2</v>
      </c>
      <c r="K143" s="5">
        <v>3.1E-2</v>
      </c>
      <c r="L143" s="5">
        <v>1.1897E-2</v>
      </c>
      <c r="M143" s="5">
        <v>7.1099999999999997E-2</v>
      </c>
      <c r="N143" s="5">
        <v>4.7999899999999999E-6</v>
      </c>
      <c r="O143" s="5">
        <v>0.66249999999999998</v>
      </c>
      <c r="P143" s="5">
        <v>423796</v>
      </c>
      <c r="Q143" s="5">
        <f t="shared" si="4"/>
        <v>4.9388590726948974E-5</v>
      </c>
      <c r="R143" s="5">
        <f t="shared" si="5"/>
        <v>20.93162220185879</v>
      </c>
    </row>
    <row r="144" spans="1:18" s="5" customFormat="1" ht="11.5">
      <c r="A144" s="5" t="s">
        <v>163</v>
      </c>
      <c r="B144" s="5" t="s">
        <v>157</v>
      </c>
      <c r="C144" s="5" t="s">
        <v>30</v>
      </c>
      <c r="D144" s="5" t="s">
        <v>93</v>
      </c>
      <c r="E144" s="5">
        <v>2</v>
      </c>
      <c r="F144" s="5">
        <v>200815608</v>
      </c>
      <c r="G144" s="5" t="s">
        <v>40</v>
      </c>
      <c r="H144" s="5" t="s">
        <v>41</v>
      </c>
      <c r="I144" s="5">
        <v>2.1377E-2</v>
      </c>
      <c r="J144" s="5">
        <v>-3.5114800000000002E-2</v>
      </c>
      <c r="K144" s="5">
        <v>6.1999999999999998E-3</v>
      </c>
      <c r="L144" s="5">
        <v>7.6275300000000004E-3</v>
      </c>
      <c r="M144" s="5">
        <v>4.4400000000000002E-2</v>
      </c>
      <c r="N144" s="5">
        <v>4.2000100000000003E-6</v>
      </c>
      <c r="O144" s="5">
        <v>0.8891</v>
      </c>
      <c r="P144" s="5">
        <v>423796</v>
      </c>
      <c r="Q144" s="5">
        <f t="shared" si="4"/>
        <v>5.000736574915956E-5</v>
      </c>
      <c r="R144" s="5">
        <f t="shared" si="5"/>
        <v>21.193881410478664</v>
      </c>
    </row>
    <row r="145" spans="1:18" s="5" customFormat="1" ht="11.5">
      <c r="A145" s="5" t="s">
        <v>163</v>
      </c>
      <c r="B145" s="5" t="s">
        <v>157</v>
      </c>
      <c r="C145" s="5" t="s">
        <v>30</v>
      </c>
      <c r="D145" s="5" t="s">
        <v>94</v>
      </c>
      <c r="E145" s="5">
        <v>5</v>
      </c>
      <c r="F145" s="5">
        <v>80861930</v>
      </c>
      <c r="G145" s="5" t="s">
        <v>42</v>
      </c>
      <c r="H145" s="5" t="s">
        <v>46</v>
      </c>
      <c r="I145" s="5">
        <v>8.2788E-2</v>
      </c>
      <c r="J145" s="5">
        <v>-1.8117399999999999E-2</v>
      </c>
      <c r="K145" s="5">
        <v>-1.9800000000000002E-2</v>
      </c>
      <c r="L145" s="5">
        <v>3.9294600000000001E-3</v>
      </c>
      <c r="M145" s="5">
        <v>2.18E-2</v>
      </c>
      <c r="N145" s="5">
        <v>3.9999999999999998E-6</v>
      </c>
      <c r="O145" s="5">
        <v>0.3629</v>
      </c>
      <c r="P145" s="5">
        <v>423796</v>
      </c>
      <c r="Q145" s="5">
        <f t="shared" si="4"/>
        <v>5.0158826089124911E-5</v>
      </c>
      <c r="R145" s="5">
        <f t="shared" si="5"/>
        <v>21.258075823742839</v>
      </c>
    </row>
    <row r="146" spans="1:18" s="5" customFormat="1" ht="11.5">
      <c r="A146" s="5" t="s">
        <v>163</v>
      </c>
      <c r="B146" s="5" t="s">
        <v>157</v>
      </c>
      <c r="C146" s="5" t="s">
        <v>30</v>
      </c>
      <c r="D146" s="5" t="s">
        <v>54</v>
      </c>
      <c r="E146" s="5">
        <v>7</v>
      </c>
      <c r="F146" s="5">
        <v>104872861</v>
      </c>
      <c r="G146" s="5" t="s">
        <v>40</v>
      </c>
      <c r="H146" s="5" t="s">
        <v>41</v>
      </c>
      <c r="I146" s="5">
        <v>9.7717999999999999E-2</v>
      </c>
      <c r="J146" s="5">
        <v>1.78158E-2</v>
      </c>
      <c r="K146" s="5">
        <v>5.1000000000000004E-3</v>
      </c>
      <c r="L146" s="5">
        <v>3.6205600000000001E-3</v>
      </c>
      <c r="M146" s="5">
        <v>1.9199999999999998E-2</v>
      </c>
      <c r="N146" s="5">
        <v>8.60003E-7</v>
      </c>
      <c r="O146" s="5">
        <v>0.79</v>
      </c>
      <c r="P146" s="5">
        <v>423796</v>
      </c>
      <c r="Q146" s="5">
        <f t="shared" si="4"/>
        <v>5.713174555017944E-5</v>
      </c>
      <c r="R146" s="5">
        <f t="shared" si="5"/>
        <v>24.213474331747154</v>
      </c>
    </row>
    <row r="147" spans="1:18" s="5" customFormat="1" ht="11.5">
      <c r="A147" s="5" t="s">
        <v>163</v>
      </c>
      <c r="B147" s="5" t="s">
        <v>157</v>
      </c>
      <c r="C147" s="5" t="s">
        <v>30</v>
      </c>
      <c r="D147" s="5" t="s">
        <v>95</v>
      </c>
      <c r="E147" s="5">
        <v>2</v>
      </c>
      <c r="F147" s="5">
        <v>164785611</v>
      </c>
      <c r="G147" s="5" t="s">
        <v>42</v>
      </c>
      <c r="H147" s="5" t="s">
        <v>46</v>
      </c>
      <c r="I147" s="5">
        <v>0.71603000000000006</v>
      </c>
      <c r="J147" s="5">
        <v>1.1436200000000001E-2</v>
      </c>
      <c r="K147" s="5">
        <v>1.8800000000000001E-2</v>
      </c>
      <c r="L147" s="5">
        <v>2.3861500000000001E-3</v>
      </c>
      <c r="M147" s="5">
        <v>1.2500000000000001E-2</v>
      </c>
      <c r="N147" s="5">
        <v>1.5999999999999999E-6</v>
      </c>
      <c r="O147" s="5">
        <v>0.13320000000000001</v>
      </c>
      <c r="P147" s="5">
        <v>423796</v>
      </c>
      <c r="Q147" s="5">
        <f t="shared" si="4"/>
        <v>5.4198542699981293E-5</v>
      </c>
      <c r="R147" s="5">
        <f t="shared" si="5"/>
        <v>22.970262159730364</v>
      </c>
    </row>
    <row r="148" spans="1:18" s="5" customFormat="1" ht="11.5">
      <c r="A148" s="5" t="s">
        <v>163</v>
      </c>
      <c r="B148" s="5" t="s">
        <v>157</v>
      </c>
      <c r="C148" s="5" t="s">
        <v>30</v>
      </c>
      <c r="D148" s="5" t="s">
        <v>96</v>
      </c>
      <c r="E148" s="5">
        <v>2</v>
      </c>
      <c r="F148" s="5">
        <v>22045642</v>
      </c>
      <c r="G148" s="5" t="s">
        <v>41</v>
      </c>
      <c r="H148" s="5" t="s">
        <v>46</v>
      </c>
      <c r="I148" s="5">
        <v>0.64578199999999997</v>
      </c>
      <c r="J148" s="5">
        <v>-1.10872E-2</v>
      </c>
      <c r="K148" s="5">
        <v>2.46E-2</v>
      </c>
      <c r="L148" s="5">
        <v>2.2832299999999998E-3</v>
      </c>
      <c r="M148" s="5">
        <v>1.78E-2</v>
      </c>
      <c r="N148" s="5">
        <v>1.1999999999999999E-6</v>
      </c>
      <c r="O148" s="5">
        <v>0.16650000000000001</v>
      </c>
      <c r="P148" s="5">
        <v>423796</v>
      </c>
      <c r="Q148" s="5">
        <f t="shared" si="4"/>
        <v>5.5636963884254484E-5</v>
      </c>
      <c r="R148" s="5">
        <f t="shared" si="5"/>
        <v>23.579923387709659</v>
      </c>
    </row>
    <row r="149" spans="1:18" s="5" customFormat="1" ht="11.5">
      <c r="A149" s="5" t="s">
        <v>163</v>
      </c>
      <c r="B149" s="5" t="s">
        <v>157</v>
      </c>
      <c r="C149" s="5" t="s">
        <v>30</v>
      </c>
      <c r="D149" s="5" t="s">
        <v>55</v>
      </c>
      <c r="E149" s="5">
        <v>2</v>
      </c>
      <c r="F149" s="5">
        <v>343517</v>
      </c>
      <c r="G149" s="5" t="s">
        <v>40</v>
      </c>
      <c r="H149" s="5" t="s">
        <v>41</v>
      </c>
      <c r="I149" s="5">
        <v>0.46581400000000001</v>
      </c>
      <c r="J149" s="5">
        <v>-1.2391900000000001E-2</v>
      </c>
      <c r="K149" s="5">
        <v>1.4E-3</v>
      </c>
      <c r="L149" s="5">
        <v>2.1828199999999998E-3</v>
      </c>
      <c r="M149" s="5">
        <v>1.1299999999999999E-2</v>
      </c>
      <c r="N149" s="5">
        <v>1.40001E-8</v>
      </c>
      <c r="O149" s="5">
        <v>0.9012</v>
      </c>
      <c r="P149" s="5">
        <v>423796</v>
      </c>
      <c r="Q149" s="5">
        <f t="shared" si="4"/>
        <v>7.6041394491872856E-5</v>
      </c>
      <c r="R149" s="5">
        <f t="shared" si="5"/>
        <v>32.228337425008718</v>
      </c>
    </row>
    <row r="150" spans="1:18" s="5" customFormat="1" ht="11.5">
      <c r="A150" s="5" t="s">
        <v>163</v>
      </c>
      <c r="B150" s="5" t="s">
        <v>157</v>
      </c>
      <c r="C150" s="5" t="s">
        <v>30</v>
      </c>
      <c r="D150" s="5" t="s">
        <v>105</v>
      </c>
      <c r="E150" s="5">
        <v>7</v>
      </c>
      <c r="F150" s="5">
        <v>90302199</v>
      </c>
      <c r="G150" s="5" t="s">
        <v>41</v>
      </c>
      <c r="H150" s="5" t="s">
        <v>40</v>
      </c>
      <c r="I150" s="5">
        <v>0.33991900000000003</v>
      </c>
      <c r="J150" s="5">
        <v>-1.0523599999999999E-2</v>
      </c>
      <c r="K150" s="5">
        <v>-8.8999999999999999E-3</v>
      </c>
      <c r="L150" s="5">
        <v>2.2749599999999999E-3</v>
      </c>
      <c r="M150" s="5">
        <v>1.1900000000000001E-2</v>
      </c>
      <c r="N150" s="5">
        <v>3.6999899999999999E-6</v>
      </c>
      <c r="O150" s="5">
        <v>0.4536</v>
      </c>
      <c r="P150" s="5">
        <v>423796</v>
      </c>
      <c r="Q150" s="5">
        <f t="shared" si="4"/>
        <v>5.0489649213782726E-5</v>
      </c>
      <c r="R150" s="5">
        <f t="shared" si="5"/>
        <v>21.398290791101655</v>
      </c>
    </row>
    <row r="151" spans="1:18" s="5" customFormat="1" ht="11.5">
      <c r="A151" s="5" t="s">
        <v>163</v>
      </c>
      <c r="B151" s="5" t="s">
        <v>157</v>
      </c>
      <c r="C151" s="5" t="s">
        <v>30</v>
      </c>
      <c r="D151" s="5" t="s">
        <v>97</v>
      </c>
      <c r="E151" s="5">
        <v>14</v>
      </c>
      <c r="F151" s="5">
        <v>34234984</v>
      </c>
      <c r="G151" s="5" t="s">
        <v>40</v>
      </c>
      <c r="H151" s="5" t="s">
        <v>41</v>
      </c>
      <c r="I151" s="5">
        <v>0.16669900000000001</v>
      </c>
      <c r="J151" s="5">
        <v>-1.3513300000000001E-2</v>
      </c>
      <c r="K151" s="5">
        <v>5.4999999999999997E-3</v>
      </c>
      <c r="L151" s="5">
        <v>2.9434700000000001E-3</v>
      </c>
      <c r="M151" s="5">
        <v>1.67E-2</v>
      </c>
      <c r="N151" s="5">
        <v>4.3999699999999998E-6</v>
      </c>
      <c r="O151" s="5">
        <v>0.74329999999999996</v>
      </c>
      <c r="P151" s="5">
        <v>423796</v>
      </c>
      <c r="Q151" s="5">
        <f t="shared" si="4"/>
        <v>4.9730767002202507E-5</v>
      </c>
      <c r="R151" s="5">
        <f t="shared" si="5"/>
        <v>21.076648828843503</v>
      </c>
    </row>
    <row r="152" spans="1:18" s="5" customFormat="1" ht="11.5">
      <c r="A152" s="5" t="s">
        <v>163</v>
      </c>
      <c r="B152" s="5" t="s">
        <v>157</v>
      </c>
      <c r="C152" s="5" t="s">
        <v>30</v>
      </c>
      <c r="D152" s="5" t="s">
        <v>56</v>
      </c>
      <c r="E152" s="5">
        <v>13</v>
      </c>
      <c r="F152" s="5">
        <v>112082676</v>
      </c>
      <c r="G152" s="5" t="s">
        <v>41</v>
      </c>
      <c r="H152" s="5" t="s">
        <v>40</v>
      </c>
      <c r="I152" s="5">
        <v>0.286053</v>
      </c>
      <c r="J152" s="5">
        <v>-1.13177E-2</v>
      </c>
      <c r="K152" s="5">
        <v>-2.18E-2</v>
      </c>
      <c r="L152" s="5">
        <v>2.3980099999999999E-3</v>
      </c>
      <c r="M152" s="5">
        <v>1.26E-2</v>
      </c>
      <c r="N152" s="5">
        <v>2.39999E-6</v>
      </c>
      <c r="O152" s="5">
        <v>8.2679900000000001E-2</v>
      </c>
      <c r="P152" s="5">
        <v>423796</v>
      </c>
      <c r="Q152" s="5">
        <f t="shared" si="4"/>
        <v>5.2557499723032281E-5</v>
      </c>
      <c r="R152" s="5">
        <f t="shared" si="5"/>
        <v>22.274723741409613</v>
      </c>
    </row>
    <row r="153" spans="1:18" s="5" customFormat="1" ht="11.5">
      <c r="A153" s="5" t="s">
        <v>163</v>
      </c>
      <c r="B153" s="5" t="s">
        <v>157</v>
      </c>
      <c r="C153" s="5" t="s">
        <v>30</v>
      </c>
      <c r="D153" s="5" t="s">
        <v>57</v>
      </c>
      <c r="E153" s="5">
        <v>5</v>
      </c>
      <c r="F153" s="5">
        <v>164479164</v>
      </c>
      <c r="G153" s="5" t="s">
        <v>42</v>
      </c>
      <c r="H153" s="5" t="s">
        <v>40</v>
      </c>
      <c r="I153" s="5">
        <v>0.14923500000000001</v>
      </c>
      <c r="J153" s="5">
        <v>-1.6090900000000002E-2</v>
      </c>
      <c r="K153" s="5">
        <v>-8.2000000000000007E-3</v>
      </c>
      <c r="L153" s="5">
        <v>3.02016E-3</v>
      </c>
      <c r="M153" s="5">
        <v>1.67E-2</v>
      </c>
      <c r="N153" s="5">
        <v>9.9001100000000006E-8</v>
      </c>
      <c r="O153" s="5">
        <v>0.62180000000000002</v>
      </c>
      <c r="P153" s="5">
        <v>423796</v>
      </c>
      <c r="Q153" s="5">
        <f t="shared" si="4"/>
        <v>6.6975324694511839E-5</v>
      </c>
      <c r="R153" s="5">
        <f t="shared" si="5"/>
        <v>28.385641891168273</v>
      </c>
    </row>
    <row r="154" spans="1:18" s="5" customFormat="1" ht="11.5">
      <c r="A154" s="5" t="s">
        <v>163</v>
      </c>
      <c r="B154" s="5" t="s">
        <v>157</v>
      </c>
      <c r="C154" s="5" t="s">
        <v>30</v>
      </c>
      <c r="D154" s="5" t="s">
        <v>58</v>
      </c>
      <c r="E154" s="5">
        <v>1</v>
      </c>
      <c r="F154" s="5">
        <v>74019696</v>
      </c>
      <c r="G154" s="5" t="s">
        <v>42</v>
      </c>
      <c r="H154" s="5" t="s">
        <v>40</v>
      </c>
      <c r="I154" s="5">
        <v>0.186948</v>
      </c>
      <c r="J154" s="5">
        <v>-1.2980500000000001E-2</v>
      </c>
      <c r="K154" s="5">
        <v>-1.8499999999999999E-2</v>
      </c>
      <c r="L154" s="5">
        <v>2.76012E-3</v>
      </c>
      <c r="M154" s="5">
        <v>1.44E-2</v>
      </c>
      <c r="N154" s="5">
        <v>2.59998E-6</v>
      </c>
      <c r="O154" s="5">
        <v>0.19650000000000001</v>
      </c>
      <c r="P154" s="5">
        <v>423796</v>
      </c>
      <c r="Q154" s="5">
        <f t="shared" si="4"/>
        <v>5.2185205418760441E-5</v>
      </c>
      <c r="R154" s="5">
        <f t="shared" si="5"/>
        <v>22.116931121831989</v>
      </c>
    </row>
    <row r="155" spans="1:18" s="5" customFormat="1" ht="11.5">
      <c r="A155" s="5" t="s">
        <v>163</v>
      </c>
      <c r="B155" s="5" t="s">
        <v>157</v>
      </c>
      <c r="C155" s="5" t="s">
        <v>30</v>
      </c>
      <c r="D155" s="5" t="s">
        <v>99</v>
      </c>
      <c r="E155" s="5">
        <v>2</v>
      </c>
      <c r="F155" s="5">
        <v>58229428</v>
      </c>
      <c r="G155" s="5" t="s">
        <v>42</v>
      </c>
      <c r="H155" s="5" t="s">
        <v>40</v>
      </c>
      <c r="I155" s="5">
        <v>0.44165500000000002</v>
      </c>
      <c r="J155" s="5">
        <v>-1.14094E-2</v>
      </c>
      <c r="K155" s="5">
        <v>-2.24E-2</v>
      </c>
      <c r="L155" s="5">
        <v>2.17008E-3</v>
      </c>
      <c r="M155" s="5">
        <v>1.11E-2</v>
      </c>
      <c r="N155" s="5">
        <v>1.4999999999999999E-7</v>
      </c>
      <c r="O155" s="5">
        <v>4.3000200000000002E-2</v>
      </c>
      <c r="P155" s="5">
        <v>423796</v>
      </c>
      <c r="Q155" s="5">
        <f t="shared" si="4"/>
        <v>6.5221223898055401E-5</v>
      </c>
      <c r="R155" s="5">
        <f t="shared" si="5"/>
        <v>27.642166216564327</v>
      </c>
    </row>
    <row r="156" spans="1:18" s="5" customFormat="1" ht="11.5">
      <c r="A156" s="5" t="s">
        <v>163</v>
      </c>
      <c r="B156" s="5" t="s">
        <v>157</v>
      </c>
      <c r="C156" s="5" t="s">
        <v>30</v>
      </c>
      <c r="D156" s="5" t="s">
        <v>59</v>
      </c>
      <c r="E156" s="5">
        <v>8</v>
      </c>
      <c r="F156" s="5">
        <v>10153460</v>
      </c>
      <c r="G156" s="5" t="s">
        <v>46</v>
      </c>
      <c r="H156" s="5" t="s">
        <v>42</v>
      </c>
      <c r="I156" s="5">
        <v>0.27390900000000001</v>
      </c>
      <c r="J156" s="5">
        <v>1.35219E-2</v>
      </c>
      <c r="K156" s="5">
        <v>-8.8999999999999999E-3</v>
      </c>
      <c r="L156" s="5">
        <v>2.4131199999999999E-3</v>
      </c>
      <c r="M156" s="5">
        <v>1.3100000000000001E-2</v>
      </c>
      <c r="N156" s="5">
        <v>2.0999999999999999E-8</v>
      </c>
      <c r="O156" s="5">
        <v>0.49359999999999998</v>
      </c>
      <c r="P156" s="5">
        <v>423796</v>
      </c>
      <c r="Q156" s="5">
        <f t="shared" si="4"/>
        <v>7.4084707809370974E-5</v>
      </c>
      <c r="R156" s="5">
        <f t="shared" si="5"/>
        <v>31.398980845686026</v>
      </c>
    </row>
    <row r="157" spans="1:18" s="5" customFormat="1" ht="11.5">
      <c r="A157" s="5" t="s">
        <v>163</v>
      </c>
      <c r="B157" s="5" t="s">
        <v>157</v>
      </c>
      <c r="C157" s="5" t="s">
        <v>30</v>
      </c>
      <c r="D157" s="5" t="s">
        <v>60</v>
      </c>
      <c r="E157" s="5">
        <v>6</v>
      </c>
      <c r="F157" s="5">
        <v>20833602</v>
      </c>
      <c r="G157" s="5" t="s">
        <v>46</v>
      </c>
      <c r="H157" s="5" t="s">
        <v>42</v>
      </c>
      <c r="I157" s="5">
        <v>3.6506999999999998E-2</v>
      </c>
      <c r="J157" s="5">
        <v>3.1393699999999997E-2</v>
      </c>
      <c r="K157" s="5">
        <v>2.6100000000000002E-2</v>
      </c>
      <c r="L157" s="5">
        <v>5.72778E-3</v>
      </c>
      <c r="M157" s="5">
        <v>3.1399999999999997E-2</v>
      </c>
      <c r="N157" s="5">
        <v>4.2000099999999998E-8</v>
      </c>
      <c r="O157" s="5">
        <v>0.40610000000000002</v>
      </c>
      <c r="P157" s="5">
        <v>423796</v>
      </c>
      <c r="Q157" s="5">
        <f t="shared" si="4"/>
        <v>7.0880163883075404E-5</v>
      </c>
      <c r="R157" s="5">
        <f t="shared" si="5"/>
        <v>30.040717463641045</v>
      </c>
    </row>
    <row r="158" spans="1:18" s="5" customFormat="1" ht="11.5">
      <c r="A158" s="5" t="s">
        <v>163</v>
      </c>
      <c r="B158" s="5" t="s">
        <v>157</v>
      </c>
      <c r="C158" s="5" t="s">
        <v>30</v>
      </c>
      <c r="D158" s="5" t="s">
        <v>61</v>
      </c>
      <c r="E158" s="5">
        <v>6</v>
      </c>
      <c r="F158" s="5">
        <v>163999770</v>
      </c>
      <c r="G158" s="5" t="s">
        <v>40</v>
      </c>
      <c r="H158" s="5" t="s">
        <v>41</v>
      </c>
      <c r="I158" s="5">
        <v>0.71426999999999996</v>
      </c>
      <c r="J158" s="5">
        <v>1.09471E-2</v>
      </c>
      <c r="K158" s="5">
        <v>1.54E-2</v>
      </c>
      <c r="L158" s="5">
        <v>2.38522E-3</v>
      </c>
      <c r="M158" s="5">
        <v>1.2999999999999999E-2</v>
      </c>
      <c r="N158" s="5">
        <v>4.3999699999999998E-6</v>
      </c>
      <c r="O158" s="5">
        <v>0.23549999999999999</v>
      </c>
      <c r="P158" s="5">
        <v>423796</v>
      </c>
      <c r="Q158" s="5">
        <f t="shared" si="4"/>
        <v>4.9700739143473771E-5</v>
      </c>
      <c r="R158" s="5">
        <f t="shared" si="5"/>
        <v>21.063921937058858</v>
      </c>
    </row>
    <row r="159" spans="1:18" s="5" customFormat="1" ht="11.5">
      <c r="A159" s="5" t="s">
        <v>163</v>
      </c>
      <c r="B159" s="5" t="s">
        <v>157</v>
      </c>
      <c r="C159" s="5" t="s">
        <v>30</v>
      </c>
      <c r="D159" s="5" t="s">
        <v>100</v>
      </c>
      <c r="E159" s="5">
        <v>8</v>
      </c>
      <c r="F159" s="5">
        <v>35010055</v>
      </c>
      <c r="G159" s="5" t="s">
        <v>41</v>
      </c>
      <c r="H159" s="5" t="s">
        <v>40</v>
      </c>
      <c r="I159" s="5">
        <v>1.3105E-2</v>
      </c>
      <c r="J159" s="5">
        <v>-4.67891E-2</v>
      </c>
      <c r="K159" s="5">
        <v>0.16400000000000001</v>
      </c>
      <c r="L159" s="5">
        <v>9.4846700000000006E-3</v>
      </c>
      <c r="M159" s="5">
        <v>6.1499999999999999E-2</v>
      </c>
      <c r="N159" s="5">
        <v>8.0999100000000004E-7</v>
      </c>
      <c r="O159" s="5">
        <v>7.6459199999999996E-3</v>
      </c>
      <c r="P159" s="5">
        <v>423796</v>
      </c>
      <c r="Q159" s="5">
        <f t="shared" si="4"/>
        <v>5.7419993849672719E-5</v>
      </c>
      <c r="R159" s="5">
        <f t="shared" si="5"/>
        <v>24.335646226184835</v>
      </c>
    </row>
    <row r="160" spans="1:18" s="5" customFormat="1" ht="11.5">
      <c r="A160" s="5" t="s">
        <v>163</v>
      </c>
      <c r="B160" s="5" t="s">
        <v>157</v>
      </c>
      <c r="C160" s="5" t="s">
        <v>30</v>
      </c>
      <c r="D160" s="5" t="s">
        <v>101</v>
      </c>
      <c r="E160" s="5">
        <v>14</v>
      </c>
      <c r="F160" s="5">
        <v>24141160</v>
      </c>
      <c r="G160" s="5" t="s">
        <v>41</v>
      </c>
      <c r="H160" s="5" t="s">
        <v>42</v>
      </c>
      <c r="I160" s="5">
        <v>2.3215E-2</v>
      </c>
      <c r="J160" s="5">
        <v>-3.80022E-2</v>
      </c>
      <c r="K160" s="5">
        <v>-3.3999999999999998E-3</v>
      </c>
      <c r="L160" s="5">
        <v>7.6856600000000004E-3</v>
      </c>
      <c r="M160" s="5">
        <v>4.7199999999999999E-2</v>
      </c>
      <c r="N160" s="5">
        <v>7.5999399999999997E-7</v>
      </c>
      <c r="O160" s="5">
        <v>0.94269999999999998</v>
      </c>
      <c r="P160" s="5">
        <v>423796</v>
      </c>
      <c r="Q160" s="5">
        <f t="shared" si="4"/>
        <v>5.7686373206864931E-5</v>
      </c>
      <c r="R160" s="5">
        <f t="shared" si="5"/>
        <v>24.448549194963345</v>
      </c>
    </row>
    <row r="161" spans="1:18" s="5" customFormat="1" ht="11.5">
      <c r="A161" s="5" t="s">
        <v>163</v>
      </c>
      <c r="B161" s="5" t="s">
        <v>157</v>
      </c>
      <c r="C161" s="5" t="s">
        <v>30</v>
      </c>
      <c r="D161" s="5" t="s">
        <v>62</v>
      </c>
      <c r="E161" s="5">
        <v>12</v>
      </c>
      <c r="F161" s="5">
        <v>12490981</v>
      </c>
      <c r="G161" s="5" t="s">
        <v>42</v>
      </c>
      <c r="H161" s="5" t="s">
        <v>46</v>
      </c>
      <c r="I161" s="5">
        <v>2.7757E-2</v>
      </c>
      <c r="J161" s="5">
        <v>-3.3518100000000002E-2</v>
      </c>
      <c r="K161" s="5">
        <v>-1.5699999999999999E-2</v>
      </c>
      <c r="L161" s="5">
        <v>6.5900999999999998E-3</v>
      </c>
      <c r="M161" s="5">
        <v>3.6700000000000003E-2</v>
      </c>
      <c r="N161" s="5">
        <v>3.6999899999999998E-7</v>
      </c>
      <c r="O161" s="5">
        <v>0.66839899999999997</v>
      </c>
      <c r="P161" s="5">
        <v>423796</v>
      </c>
      <c r="Q161" s="5">
        <f t="shared" si="4"/>
        <v>6.1036751724625652E-5</v>
      </c>
      <c r="R161" s="5">
        <f t="shared" si="5"/>
        <v>25.868588094975024</v>
      </c>
    </row>
    <row r="162" spans="1:18" s="5" customFormat="1" ht="11.5">
      <c r="A162" s="5" t="s">
        <v>163</v>
      </c>
      <c r="B162" s="5" t="s">
        <v>157</v>
      </c>
      <c r="C162" s="5" t="s">
        <v>30</v>
      </c>
      <c r="D162" s="5" t="s">
        <v>102</v>
      </c>
      <c r="E162" s="5">
        <v>3</v>
      </c>
      <c r="F162" s="5">
        <v>148486829</v>
      </c>
      <c r="G162" s="5" t="s">
        <v>46</v>
      </c>
      <c r="H162" s="5" t="s">
        <v>41</v>
      </c>
      <c r="I162" s="5">
        <v>9.2424999999999993E-2</v>
      </c>
      <c r="J162" s="5">
        <v>-1.8739800000000001E-2</v>
      </c>
      <c r="K162" s="5">
        <v>-5.6899999999999999E-2</v>
      </c>
      <c r="L162" s="5">
        <v>3.86726E-3</v>
      </c>
      <c r="M162" s="5">
        <v>2.1600000000000001E-2</v>
      </c>
      <c r="N162" s="5">
        <v>1.29999E-6</v>
      </c>
      <c r="O162" s="5">
        <v>8.3700900000000002E-3</v>
      </c>
      <c r="P162" s="5">
        <v>423796</v>
      </c>
      <c r="Q162" s="5">
        <f t="shared" si="4"/>
        <v>5.5404143469338589E-5</v>
      </c>
      <c r="R162" s="5">
        <f t="shared" si="5"/>
        <v>23.481244535685974</v>
      </c>
    </row>
    <row r="163" spans="1:18" s="5" customFormat="1" ht="11.5">
      <c r="A163" s="5" t="s">
        <v>163</v>
      </c>
      <c r="B163" s="5" t="s">
        <v>157</v>
      </c>
      <c r="C163" s="5" t="s">
        <v>30</v>
      </c>
      <c r="D163" s="5" t="s">
        <v>63</v>
      </c>
      <c r="E163" s="5">
        <v>17</v>
      </c>
      <c r="F163" s="5">
        <v>27588806</v>
      </c>
      <c r="G163" s="5" t="s">
        <v>40</v>
      </c>
      <c r="H163" s="5" t="s">
        <v>42</v>
      </c>
      <c r="I163" s="5">
        <v>0.18215300000000001</v>
      </c>
      <c r="J163" s="5">
        <v>1.3080400000000001E-2</v>
      </c>
      <c r="K163" s="5">
        <v>-1.6E-2</v>
      </c>
      <c r="L163" s="5">
        <v>2.78984E-3</v>
      </c>
      <c r="M163" s="5">
        <v>1.46E-2</v>
      </c>
      <c r="N163" s="5">
        <v>2.8000100000000001E-6</v>
      </c>
      <c r="O163" s="5">
        <v>0.27379999999999999</v>
      </c>
      <c r="P163" s="5">
        <v>423796</v>
      </c>
      <c r="Q163" s="5">
        <f t="shared" si="4"/>
        <v>5.186854628671271E-5</v>
      </c>
      <c r="R163" s="5">
        <f t="shared" si="5"/>
        <v>21.982718916704766</v>
      </c>
    </row>
    <row r="164" spans="1:18" s="5" customFormat="1" ht="11.5">
      <c r="A164" s="5" t="s">
        <v>163</v>
      </c>
      <c r="B164" s="5" t="s">
        <v>157</v>
      </c>
      <c r="C164" s="5" t="s">
        <v>30</v>
      </c>
      <c r="D164" s="5" t="s">
        <v>121</v>
      </c>
      <c r="E164" s="5">
        <v>6</v>
      </c>
      <c r="F164" s="5">
        <v>29932666</v>
      </c>
      <c r="G164" s="5" t="s">
        <v>40</v>
      </c>
      <c r="H164" s="5" t="s">
        <v>41</v>
      </c>
      <c r="I164" s="5">
        <v>0.151287</v>
      </c>
      <c r="J164" s="5">
        <v>1.3982700000000001E-2</v>
      </c>
      <c r="K164" s="5">
        <v>-3.0599999999999999E-2</v>
      </c>
      <c r="L164" s="5">
        <v>2.9998999999999998E-3</v>
      </c>
      <c r="M164" s="5">
        <v>1.49E-2</v>
      </c>
      <c r="N164" s="5">
        <v>3.0999900000000001E-6</v>
      </c>
      <c r="O164" s="5">
        <v>4.02198E-2</v>
      </c>
      <c r="P164" s="5">
        <v>423796</v>
      </c>
      <c r="Q164" s="5">
        <f t="shared" si="4"/>
        <v>5.1261275412509953E-5</v>
      </c>
      <c r="R164" s="5">
        <f t="shared" si="5"/>
        <v>21.725334620530656</v>
      </c>
    </row>
    <row r="165" spans="1:18" s="5" customFormat="1" ht="11.5">
      <c r="A165" s="5" t="s">
        <v>163</v>
      </c>
      <c r="B165" s="5" t="s">
        <v>157</v>
      </c>
      <c r="C165" s="5" t="s">
        <v>30</v>
      </c>
      <c r="D165" s="5" t="s">
        <v>103</v>
      </c>
      <c r="E165" s="5">
        <v>8</v>
      </c>
      <c r="F165" s="5">
        <v>138230163</v>
      </c>
      <c r="G165" s="5" t="s">
        <v>42</v>
      </c>
      <c r="H165" s="5" t="s">
        <v>46</v>
      </c>
      <c r="I165" s="5">
        <v>0.47862199999999999</v>
      </c>
      <c r="J165" s="5">
        <v>9.86771E-3</v>
      </c>
      <c r="K165" s="5">
        <v>-2E-3</v>
      </c>
      <c r="L165" s="5">
        <v>2.1592500000000001E-3</v>
      </c>
      <c r="M165" s="5">
        <v>1.0999999999999999E-2</v>
      </c>
      <c r="N165" s="5">
        <v>4.9000399999999999E-6</v>
      </c>
      <c r="O165" s="5">
        <v>0.85419999999999996</v>
      </c>
      <c r="P165" s="5">
        <v>423796</v>
      </c>
      <c r="Q165" s="5">
        <f t="shared" si="4"/>
        <v>4.9277497425211951E-5</v>
      </c>
      <c r="R165" s="5">
        <f t="shared" si="5"/>
        <v>20.884536881532682</v>
      </c>
    </row>
    <row r="166" spans="1:18" s="5" customFormat="1" ht="11.5">
      <c r="A166" s="5" t="s">
        <v>163</v>
      </c>
      <c r="B166" s="5" t="s">
        <v>157</v>
      </c>
      <c r="C166" s="5" t="s">
        <v>30</v>
      </c>
      <c r="D166" s="5" t="s">
        <v>104</v>
      </c>
      <c r="E166" s="5">
        <v>3</v>
      </c>
      <c r="F166" s="5">
        <v>94242461</v>
      </c>
      <c r="G166" s="5" t="s">
        <v>40</v>
      </c>
      <c r="H166" s="5" t="s">
        <v>41</v>
      </c>
      <c r="I166" s="5">
        <v>0.43775799999999998</v>
      </c>
      <c r="J166" s="5">
        <v>1.0298699999999999E-2</v>
      </c>
      <c r="K166" s="5">
        <v>-2.6499999999999999E-2</v>
      </c>
      <c r="L166" s="5">
        <v>2.1674099999999998E-3</v>
      </c>
      <c r="M166" s="5">
        <v>1.21E-2</v>
      </c>
      <c r="N166" s="5">
        <v>1.9999999999999999E-6</v>
      </c>
      <c r="O166" s="5">
        <v>2.8459700000000001E-2</v>
      </c>
      <c r="P166" s="5">
        <v>423796</v>
      </c>
      <c r="Q166" s="5">
        <f t="shared" si="4"/>
        <v>5.3272451090328096E-5</v>
      </c>
      <c r="R166" s="5">
        <f t="shared" si="5"/>
        <v>22.577747909345735</v>
      </c>
    </row>
    <row r="167" spans="1:18" s="5" customFormat="1" ht="11.5">
      <c r="A167" s="5" t="s">
        <v>163</v>
      </c>
      <c r="B167" s="5" t="s">
        <v>23</v>
      </c>
      <c r="C167" s="5" t="s">
        <v>29</v>
      </c>
      <c r="D167" s="5" t="s">
        <v>106</v>
      </c>
      <c r="E167" s="5">
        <v>15</v>
      </c>
      <c r="F167" s="5">
        <v>40386911</v>
      </c>
      <c r="G167" s="5" t="s">
        <v>42</v>
      </c>
      <c r="H167" s="5" t="s">
        <v>46</v>
      </c>
      <c r="I167" s="5">
        <v>2.5270000000000002E-3</v>
      </c>
      <c r="J167" s="5">
        <v>0.114394</v>
      </c>
      <c r="K167" s="5">
        <v>-2.1999999999999999E-2</v>
      </c>
      <c r="L167" s="5">
        <v>2.3431199999999999E-2</v>
      </c>
      <c r="M167" s="5">
        <v>0.10199999999999999</v>
      </c>
      <c r="N167" s="5">
        <v>9.9999999999999995E-7</v>
      </c>
      <c r="O167" s="5">
        <v>0.82899999999999996</v>
      </c>
      <c r="P167" s="5">
        <v>423796</v>
      </c>
      <c r="Q167" s="5">
        <f t="shared" si="4"/>
        <v>5.6238813829356335E-5</v>
      </c>
      <c r="R167" s="5">
        <f t="shared" si="5"/>
        <v>23.835012320818766</v>
      </c>
    </row>
    <row r="168" spans="1:18" s="5" customFormat="1" ht="11.5">
      <c r="A168" s="5" t="s">
        <v>163</v>
      </c>
      <c r="B168" s="5" t="s">
        <v>23</v>
      </c>
      <c r="C168" s="5" t="s">
        <v>29</v>
      </c>
      <c r="D168" s="5" t="s">
        <v>64</v>
      </c>
      <c r="E168" s="5">
        <v>7</v>
      </c>
      <c r="F168" s="5">
        <v>13421408</v>
      </c>
      <c r="G168" s="5" t="s">
        <v>40</v>
      </c>
      <c r="H168" s="5" t="s">
        <v>46</v>
      </c>
      <c r="I168" s="5">
        <v>5.6634999999999998E-2</v>
      </c>
      <c r="J168" s="5">
        <v>-2.19385E-2</v>
      </c>
      <c r="K168" s="5">
        <v>6.8999999999999999E-3</v>
      </c>
      <c r="L168" s="5">
        <v>4.7287500000000003E-3</v>
      </c>
      <c r="M168" s="5">
        <v>2.5600000000000001E-2</v>
      </c>
      <c r="N168" s="5">
        <v>3.5000200000000001E-6</v>
      </c>
      <c r="O168" s="5">
        <v>0.78720000000000001</v>
      </c>
      <c r="P168" s="5">
        <v>423796</v>
      </c>
      <c r="Q168" s="5">
        <f t="shared" si="4"/>
        <v>5.0785793454155205E-5</v>
      </c>
      <c r="R168" s="5">
        <f t="shared" si="5"/>
        <v>21.523807654760155</v>
      </c>
    </row>
    <row r="169" spans="1:18" s="5" customFormat="1" ht="11.5">
      <c r="A169" s="5" t="s">
        <v>163</v>
      </c>
      <c r="B169" s="5" t="s">
        <v>156</v>
      </c>
      <c r="C169" s="5" t="s">
        <v>29</v>
      </c>
      <c r="D169" s="5" t="s">
        <v>107</v>
      </c>
      <c r="E169" s="5">
        <v>8</v>
      </c>
      <c r="F169" s="5">
        <v>18777006</v>
      </c>
      <c r="G169" s="5" t="s">
        <v>42</v>
      </c>
      <c r="H169" s="5" t="s">
        <v>46</v>
      </c>
      <c r="I169" s="5">
        <v>5.3046999999999997E-2</v>
      </c>
      <c r="J169" s="5">
        <v>-2.46035E-2</v>
      </c>
      <c r="K169" s="5">
        <v>1.3100000000000001E-2</v>
      </c>
      <c r="L169" s="5">
        <v>4.9006700000000002E-3</v>
      </c>
      <c r="M169" s="5">
        <v>2.3400000000000001E-2</v>
      </c>
      <c r="N169" s="5">
        <v>5.1999599999999999E-7</v>
      </c>
      <c r="O169" s="5">
        <v>0.57630099999999995</v>
      </c>
      <c r="P169" s="5">
        <v>423796</v>
      </c>
      <c r="Q169" s="5">
        <f t="shared" si="4"/>
        <v>5.9470307660960583E-5</v>
      </c>
      <c r="R169" s="5">
        <f t="shared" si="5"/>
        <v>25.204658493664237</v>
      </c>
    </row>
    <row r="170" spans="1:18" s="5" customFormat="1" ht="11.5">
      <c r="A170" s="5" t="s">
        <v>163</v>
      </c>
      <c r="B170" s="5" t="s">
        <v>156</v>
      </c>
      <c r="C170" s="5" t="s">
        <v>29</v>
      </c>
      <c r="D170" s="5" t="s">
        <v>65</v>
      </c>
      <c r="E170" s="5">
        <v>14</v>
      </c>
      <c r="F170" s="5">
        <v>103577789</v>
      </c>
      <c r="G170" s="5" t="s">
        <v>40</v>
      </c>
      <c r="H170" s="5" t="s">
        <v>41</v>
      </c>
      <c r="I170" s="5">
        <v>6.3927999999999999E-2</v>
      </c>
      <c r="J170" s="5">
        <v>-2.3128099999999999E-2</v>
      </c>
      <c r="K170" s="5">
        <v>-4.8999999999999998E-3</v>
      </c>
      <c r="L170" s="5">
        <v>4.4873200000000004E-3</v>
      </c>
      <c r="M170" s="5">
        <v>2.63E-2</v>
      </c>
      <c r="N170" s="5">
        <v>2.4999999999999999E-7</v>
      </c>
      <c r="O170" s="5">
        <v>0.85260000000000002</v>
      </c>
      <c r="P170" s="5">
        <v>423796</v>
      </c>
      <c r="Q170" s="5">
        <f t="shared" si="4"/>
        <v>6.267895619589369E-5</v>
      </c>
      <c r="R170" s="5">
        <f t="shared" si="5"/>
        <v>26.564630605400648</v>
      </c>
    </row>
    <row r="171" spans="1:18" s="5" customFormat="1" ht="11.5">
      <c r="A171" s="5" t="s">
        <v>163</v>
      </c>
      <c r="B171" s="5" t="s">
        <v>156</v>
      </c>
      <c r="C171" s="5" t="s">
        <v>29</v>
      </c>
      <c r="D171" s="5" t="s">
        <v>66</v>
      </c>
      <c r="E171" s="5">
        <v>5</v>
      </c>
      <c r="F171" s="5">
        <v>3279667</v>
      </c>
      <c r="G171" s="5" t="s">
        <v>40</v>
      </c>
      <c r="H171" s="5" t="s">
        <v>42</v>
      </c>
      <c r="I171" s="5">
        <v>3.1995999999999997E-2</v>
      </c>
      <c r="J171" s="5">
        <v>3.0164099999999999E-2</v>
      </c>
      <c r="K171" s="5">
        <v>-8.8999999999999999E-3</v>
      </c>
      <c r="L171" s="5">
        <v>6.18506E-3</v>
      </c>
      <c r="M171" s="5">
        <v>3.5200000000000002E-2</v>
      </c>
      <c r="N171" s="5">
        <v>1.09999E-6</v>
      </c>
      <c r="O171" s="5">
        <v>0.80120000000000002</v>
      </c>
      <c r="P171" s="5">
        <v>423796</v>
      </c>
      <c r="Q171" s="5">
        <f t="shared" si="4"/>
        <v>5.6119227417400893E-5</v>
      </c>
      <c r="R171" s="5">
        <f t="shared" si="5"/>
        <v>23.784326622164674</v>
      </c>
    </row>
    <row r="172" spans="1:18" s="5" customFormat="1" ht="11.5">
      <c r="A172" s="5" t="s">
        <v>163</v>
      </c>
      <c r="B172" s="5" t="s">
        <v>156</v>
      </c>
      <c r="C172" s="5" t="s">
        <v>29</v>
      </c>
      <c r="D172" s="5" t="s">
        <v>67</v>
      </c>
      <c r="E172" s="5">
        <v>4</v>
      </c>
      <c r="F172" s="5">
        <v>133858337</v>
      </c>
      <c r="G172" s="5" t="s">
        <v>40</v>
      </c>
      <c r="H172" s="5" t="s">
        <v>41</v>
      </c>
      <c r="I172" s="5">
        <v>1.9771E-2</v>
      </c>
      <c r="J172" s="5">
        <v>3.7649099999999998E-2</v>
      </c>
      <c r="K172" s="5">
        <v>1.43E-2</v>
      </c>
      <c r="L172" s="5">
        <v>7.9650399999999996E-3</v>
      </c>
      <c r="M172" s="5">
        <v>5.9400000000000001E-2</v>
      </c>
      <c r="N172" s="5">
        <v>2.3000099999999999E-6</v>
      </c>
      <c r="O172" s="5">
        <v>0.81010000000000004</v>
      </c>
      <c r="P172" s="5">
        <v>423796</v>
      </c>
      <c r="Q172" s="5">
        <f t="shared" si="4"/>
        <v>5.2717344623355315E-5</v>
      </c>
      <c r="R172" s="5">
        <f t="shared" si="5"/>
        <v>22.342472183116055</v>
      </c>
    </row>
    <row r="173" spans="1:18" s="5" customFormat="1" ht="11.5">
      <c r="A173" s="5" t="s">
        <v>163</v>
      </c>
      <c r="B173" s="5" t="s">
        <v>156</v>
      </c>
      <c r="C173" s="5" t="s">
        <v>29</v>
      </c>
      <c r="D173" s="5" t="s">
        <v>68</v>
      </c>
      <c r="E173" s="5">
        <v>9</v>
      </c>
      <c r="F173" s="5">
        <v>133798921</v>
      </c>
      <c r="G173" s="5" t="s">
        <v>42</v>
      </c>
      <c r="H173" s="5" t="s">
        <v>46</v>
      </c>
      <c r="I173" s="5">
        <v>1.7253000000000001E-2</v>
      </c>
      <c r="J173" s="5">
        <v>-4.0221600000000003E-2</v>
      </c>
      <c r="K173" s="5">
        <v>2.12E-2</v>
      </c>
      <c r="L173" s="5">
        <v>8.5012200000000003E-3</v>
      </c>
      <c r="M173" s="5">
        <v>5.16E-2</v>
      </c>
      <c r="N173" s="5">
        <v>2.1999899999999998E-6</v>
      </c>
      <c r="O173" s="5">
        <v>0.68189999999999995</v>
      </c>
      <c r="P173" s="5">
        <v>423796</v>
      </c>
      <c r="Q173" s="5">
        <f t="shared" si="4"/>
        <v>5.2817322638761715E-5</v>
      </c>
      <c r="R173" s="5">
        <f t="shared" si="5"/>
        <v>22.384846738043766</v>
      </c>
    </row>
    <row r="174" spans="1:18" s="5" customFormat="1" ht="11.5">
      <c r="A174" s="5" t="s">
        <v>163</v>
      </c>
      <c r="B174" s="5" t="s">
        <v>156</v>
      </c>
      <c r="C174" s="5" t="s">
        <v>29</v>
      </c>
      <c r="D174" s="5" t="s">
        <v>69</v>
      </c>
      <c r="E174" s="5">
        <v>7</v>
      </c>
      <c r="F174" s="5">
        <v>111672596</v>
      </c>
      <c r="G174" s="5" t="s">
        <v>46</v>
      </c>
      <c r="H174" s="5" t="s">
        <v>41</v>
      </c>
      <c r="I174" s="5">
        <v>1.0102999999999999E-2</v>
      </c>
      <c r="J174" s="5">
        <v>5.97911E-2</v>
      </c>
      <c r="K174" s="5">
        <v>-2.8199999999999999E-2</v>
      </c>
      <c r="L174" s="5">
        <v>1.10633E-2</v>
      </c>
      <c r="M174" s="5">
        <v>7.1800000000000003E-2</v>
      </c>
      <c r="N174" s="5">
        <v>6.4999499999999999E-8</v>
      </c>
      <c r="O174" s="5">
        <v>0.69399900000000003</v>
      </c>
      <c r="P174" s="5">
        <v>423796</v>
      </c>
      <c r="Q174" s="5">
        <f t="shared" si="4"/>
        <v>6.8915502066515749E-5</v>
      </c>
      <c r="R174" s="5">
        <f t="shared" si="5"/>
        <v>29.207989166014706</v>
      </c>
    </row>
    <row r="175" spans="1:18" s="5" customFormat="1" ht="11.5">
      <c r="A175" s="5" t="s">
        <v>163</v>
      </c>
      <c r="B175" s="5" t="s">
        <v>156</v>
      </c>
      <c r="C175" s="5" t="s">
        <v>29</v>
      </c>
      <c r="D175" s="5" t="s">
        <v>70</v>
      </c>
      <c r="E175" s="5">
        <v>19</v>
      </c>
      <c r="F175" s="5">
        <v>22710669</v>
      </c>
      <c r="G175" s="5" t="s">
        <v>46</v>
      </c>
      <c r="H175" s="5" t="s">
        <v>41</v>
      </c>
      <c r="I175" s="5">
        <v>0.25706400000000001</v>
      </c>
      <c r="J175" s="5">
        <v>-1.23914E-2</v>
      </c>
      <c r="K175" s="5">
        <v>-2.5700000000000001E-2</v>
      </c>
      <c r="L175" s="5">
        <v>2.4962299999999999E-3</v>
      </c>
      <c r="M175" s="5">
        <v>1.3100000000000001E-2</v>
      </c>
      <c r="N175" s="5">
        <v>6.9000099999999999E-7</v>
      </c>
      <c r="O175" s="5">
        <v>5.0530100000000001E-2</v>
      </c>
      <c r="P175" s="5">
        <v>423796</v>
      </c>
      <c r="Q175" s="5">
        <f t="shared" si="4"/>
        <v>5.8141931017000119E-5</v>
      </c>
      <c r="R175" s="5">
        <f t="shared" si="5"/>
        <v>24.641634225615842</v>
      </c>
    </row>
    <row r="176" spans="1:18" s="5" customFormat="1" ht="11.5">
      <c r="A176" s="5" t="s">
        <v>163</v>
      </c>
      <c r="B176" s="5" t="s">
        <v>156</v>
      </c>
      <c r="C176" s="5" t="s">
        <v>29</v>
      </c>
      <c r="D176" s="5" t="s">
        <v>108</v>
      </c>
      <c r="E176" s="5">
        <v>4</v>
      </c>
      <c r="F176" s="5">
        <v>178069165</v>
      </c>
      <c r="G176" s="5" t="s">
        <v>40</v>
      </c>
      <c r="H176" s="5" t="s">
        <v>42</v>
      </c>
      <c r="I176" s="5">
        <v>0.257878</v>
      </c>
      <c r="J176" s="5">
        <v>1.14526E-2</v>
      </c>
      <c r="K176" s="5">
        <v>3.5299999999999998E-2</v>
      </c>
      <c r="L176" s="5">
        <v>2.5016000000000001E-3</v>
      </c>
      <c r="M176" s="5">
        <v>1.2800000000000001E-2</v>
      </c>
      <c r="N176" s="5">
        <v>4.7000199999999996E-6</v>
      </c>
      <c r="O176" s="5">
        <v>5.7140000000000003E-3</v>
      </c>
      <c r="P176" s="5">
        <v>423796</v>
      </c>
      <c r="Q176" s="5">
        <f t="shared" si="4"/>
        <v>4.9453167954589549E-5</v>
      </c>
      <c r="R176" s="5">
        <f t="shared" si="5"/>
        <v>20.958992348716102</v>
      </c>
    </row>
    <row r="177" spans="1:18" s="5" customFormat="1" ht="11.5">
      <c r="A177" s="5" t="s">
        <v>163</v>
      </c>
      <c r="B177" s="5" t="s">
        <v>156</v>
      </c>
      <c r="C177" s="5" t="s">
        <v>29</v>
      </c>
      <c r="D177" s="5" t="s">
        <v>109</v>
      </c>
      <c r="E177" s="5">
        <v>4</v>
      </c>
      <c r="F177" s="5">
        <v>110987693</v>
      </c>
      <c r="G177" s="5" t="s">
        <v>46</v>
      </c>
      <c r="H177" s="5" t="s">
        <v>41</v>
      </c>
      <c r="I177" s="5">
        <v>1.498E-2</v>
      </c>
      <c r="J177" s="5">
        <v>-4.2937799999999998E-2</v>
      </c>
      <c r="K177" s="5">
        <v>-8.0000000000000004E-4</v>
      </c>
      <c r="L177" s="5">
        <v>9.1549500000000002E-3</v>
      </c>
      <c r="M177" s="5">
        <v>4.48E-2</v>
      </c>
      <c r="N177" s="5">
        <v>2.6999799999999999E-6</v>
      </c>
      <c r="O177" s="5">
        <v>0.98629999999999995</v>
      </c>
      <c r="P177" s="5">
        <v>423796</v>
      </c>
      <c r="Q177" s="5">
        <f t="shared" si="4"/>
        <v>5.1902494274232287E-5</v>
      </c>
      <c r="R177" s="5">
        <f t="shared" si="5"/>
        <v>21.997107363192963</v>
      </c>
    </row>
    <row r="178" spans="1:18" s="5" customFormat="1" ht="11.5">
      <c r="A178" s="5" t="s">
        <v>163</v>
      </c>
      <c r="B178" s="5" t="s">
        <v>156</v>
      </c>
      <c r="C178" s="5" t="s">
        <v>29</v>
      </c>
      <c r="D178" s="5" t="s">
        <v>71</v>
      </c>
      <c r="E178" s="5">
        <v>7</v>
      </c>
      <c r="F178" s="5">
        <v>105272307</v>
      </c>
      <c r="G178" s="5" t="s">
        <v>40</v>
      </c>
      <c r="H178" s="5" t="s">
        <v>41</v>
      </c>
      <c r="I178" s="5">
        <v>9.8932000000000006E-2</v>
      </c>
      <c r="J178" s="5">
        <v>1.8349000000000001E-2</v>
      </c>
      <c r="K178" s="5">
        <v>1.9E-2</v>
      </c>
      <c r="L178" s="5">
        <v>3.6766899999999998E-3</v>
      </c>
      <c r="M178" s="5">
        <v>1.95E-2</v>
      </c>
      <c r="N178" s="5">
        <v>5.9999800000000002E-7</v>
      </c>
      <c r="O178" s="5">
        <v>0.32969999999999999</v>
      </c>
      <c r="P178" s="5">
        <v>423796</v>
      </c>
      <c r="Q178" s="5">
        <f t="shared" si="4"/>
        <v>5.8766306735597879E-5</v>
      </c>
      <c r="R178" s="5">
        <f t="shared" si="5"/>
        <v>24.90627184631693</v>
      </c>
    </row>
    <row r="179" spans="1:18" s="5" customFormat="1" ht="11.5">
      <c r="A179" s="5" t="s">
        <v>163</v>
      </c>
      <c r="B179" s="5" t="s">
        <v>156</v>
      </c>
      <c r="C179" s="5" t="s">
        <v>29</v>
      </c>
      <c r="D179" s="5" t="s">
        <v>72</v>
      </c>
      <c r="E179" s="5">
        <v>7</v>
      </c>
      <c r="F179" s="5">
        <v>35316123</v>
      </c>
      <c r="G179" s="5" t="s">
        <v>41</v>
      </c>
      <c r="H179" s="5" t="s">
        <v>40</v>
      </c>
      <c r="I179" s="5">
        <v>2.1631000000000001E-2</v>
      </c>
      <c r="J179" s="5">
        <v>3.6905300000000002E-2</v>
      </c>
      <c r="K179" s="5">
        <v>-2.8199999999999999E-2</v>
      </c>
      <c r="L179" s="5">
        <v>7.8804400000000007E-3</v>
      </c>
      <c r="M179" s="5">
        <v>4.5600000000000002E-2</v>
      </c>
      <c r="N179" s="5">
        <v>2.8000100000000001E-6</v>
      </c>
      <c r="O179" s="5">
        <v>0.53649999999999998</v>
      </c>
      <c r="P179" s="5">
        <v>423796</v>
      </c>
      <c r="Q179" s="5">
        <f t="shared" si="4"/>
        <v>5.1748434807471955E-5</v>
      </c>
      <c r="R179" s="5">
        <f t="shared" si="5"/>
        <v>21.931811117695606</v>
      </c>
    </row>
    <row r="180" spans="1:18" s="5" customFormat="1" ht="11.5">
      <c r="A180" s="5" t="s">
        <v>163</v>
      </c>
      <c r="B180" s="5" t="s">
        <v>156</v>
      </c>
      <c r="C180" s="5" t="s">
        <v>29</v>
      </c>
      <c r="D180" s="5" t="s">
        <v>110</v>
      </c>
      <c r="E180" s="5">
        <v>12</v>
      </c>
      <c r="F180" s="5">
        <v>72900322</v>
      </c>
      <c r="G180" s="5" t="s">
        <v>46</v>
      </c>
      <c r="H180" s="5" t="s">
        <v>42</v>
      </c>
      <c r="I180" s="5">
        <v>0.72952899999999998</v>
      </c>
      <c r="J180" s="5">
        <v>-1.13937E-2</v>
      </c>
      <c r="K180" s="5">
        <v>-2.3699999999999999E-2</v>
      </c>
      <c r="L180" s="5">
        <v>2.4535500000000001E-3</v>
      </c>
      <c r="M180" s="5">
        <v>1.2200000000000001E-2</v>
      </c>
      <c r="N180" s="5">
        <v>3.4000099999999999E-6</v>
      </c>
      <c r="O180" s="5">
        <v>5.23203E-2</v>
      </c>
      <c r="P180" s="5">
        <v>423796</v>
      </c>
      <c r="Q180" s="5">
        <f t="shared" si="4"/>
        <v>5.0881602797417873E-5</v>
      </c>
      <c r="R180" s="5">
        <f t="shared" si="5"/>
        <v>21.56441520793808</v>
      </c>
    </row>
    <row r="181" spans="1:18" s="5" customFormat="1" ht="11.5">
      <c r="A181" s="5" t="s">
        <v>163</v>
      </c>
      <c r="B181" s="5" t="s">
        <v>156</v>
      </c>
      <c r="C181" s="5" t="s">
        <v>29</v>
      </c>
      <c r="D181" s="5" t="s">
        <v>74</v>
      </c>
      <c r="E181" s="5">
        <v>17</v>
      </c>
      <c r="F181" s="5">
        <v>76358269</v>
      </c>
      <c r="G181" s="5" t="s">
        <v>42</v>
      </c>
      <c r="H181" s="5" t="s">
        <v>46</v>
      </c>
      <c r="I181" s="5">
        <v>0.107445</v>
      </c>
      <c r="J181" s="5">
        <v>-1.7350399999999998E-2</v>
      </c>
      <c r="K181" s="5">
        <v>-1.78E-2</v>
      </c>
      <c r="L181" s="5">
        <v>3.7427200000000002E-3</v>
      </c>
      <c r="M181" s="5">
        <v>2.6599999999999999E-2</v>
      </c>
      <c r="N181" s="5">
        <v>3.5999800000000001E-6</v>
      </c>
      <c r="O181" s="5">
        <v>0.50339999999999996</v>
      </c>
      <c r="P181" s="5">
        <v>423796</v>
      </c>
      <c r="Q181" s="5">
        <f t="shared" si="4"/>
        <v>5.0706709835582944E-5</v>
      </c>
      <c r="R181" s="5">
        <f t="shared" si="5"/>
        <v>21.490289089914203</v>
      </c>
    </row>
    <row r="182" spans="1:18" s="5" customFormat="1" ht="11.5">
      <c r="A182" s="5" t="s">
        <v>163</v>
      </c>
      <c r="B182" s="5" t="s">
        <v>156</v>
      </c>
      <c r="C182" s="5" t="s">
        <v>29</v>
      </c>
      <c r="D182" s="5" t="s">
        <v>111</v>
      </c>
      <c r="E182" s="5">
        <v>3</v>
      </c>
      <c r="F182" s="5">
        <v>116072052</v>
      </c>
      <c r="G182" s="5" t="s">
        <v>46</v>
      </c>
      <c r="H182" s="5" t="s">
        <v>42</v>
      </c>
      <c r="I182" s="5">
        <v>0.114944</v>
      </c>
      <c r="J182" s="5">
        <v>1.6292899999999999E-2</v>
      </c>
      <c r="K182" s="5">
        <v>1.2E-2</v>
      </c>
      <c r="L182" s="5">
        <v>3.40779E-3</v>
      </c>
      <c r="M182" s="5">
        <v>1.7100000000000001E-2</v>
      </c>
      <c r="N182" s="5">
        <v>1.7E-6</v>
      </c>
      <c r="O182" s="5">
        <v>0.48</v>
      </c>
      <c r="P182" s="5">
        <v>423796</v>
      </c>
      <c r="Q182" s="5">
        <f t="shared" si="4"/>
        <v>5.3935021724835938E-5</v>
      </c>
      <c r="R182" s="5">
        <f t="shared" si="5"/>
        <v>22.85857147440419</v>
      </c>
    </row>
    <row r="183" spans="1:18" s="5" customFormat="1" ht="11.5">
      <c r="A183" s="5" t="s">
        <v>163</v>
      </c>
      <c r="B183" s="5" t="s">
        <v>156</v>
      </c>
      <c r="C183" s="5" t="s">
        <v>29</v>
      </c>
      <c r="D183" s="5" t="s">
        <v>112</v>
      </c>
      <c r="E183" s="5">
        <v>1</v>
      </c>
      <c r="F183" s="5">
        <v>3592598</v>
      </c>
      <c r="G183" s="5" t="s">
        <v>40</v>
      </c>
      <c r="H183" s="5" t="s">
        <v>42</v>
      </c>
      <c r="I183" s="5">
        <v>0.11093600000000001</v>
      </c>
      <c r="J183" s="5">
        <v>1.65077E-2</v>
      </c>
      <c r="K183" s="5">
        <v>-3.9199999999999999E-2</v>
      </c>
      <c r="L183" s="5">
        <v>3.4619999999999998E-3</v>
      </c>
      <c r="M183" s="5">
        <v>2.2200000000000001E-2</v>
      </c>
      <c r="N183" s="5">
        <v>1.8999800000000001E-6</v>
      </c>
      <c r="O183" s="5">
        <v>7.77804E-2</v>
      </c>
      <c r="P183" s="5">
        <v>423796</v>
      </c>
      <c r="Q183" s="5">
        <f t="shared" si="4"/>
        <v>5.3646186630910691E-5</v>
      </c>
      <c r="R183" s="5">
        <f t="shared" si="5"/>
        <v>22.736151724898871</v>
      </c>
    </row>
    <row r="184" spans="1:18" s="5" customFormat="1" ht="11.5">
      <c r="A184" s="5" t="s">
        <v>163</v>
      </c>
      <c r="B184" s="5" t="s">
        <v>156</v>
      </c>
      <c r="C184" s="5" t="s">
        <v>29</v>
      </c>
      <c r="D184" s="5" t="s">
        <v>75</v>
      </c>
      <c r="E184" s="5">
        <v>5</v>
      </c>
      <c r="F184" s="5">
        <v>37945741</v>
      </c>
      <c r="G184" s="5" t="s">
        <v>40</v>
      </c>
      <c r="H184" s="5" t="s">
        <v>42</v>
      </c>
      <c r="I184" s="5">
        <v>2.0337000000000001E-2</v>
      </c>
      <c r="J184" s="5">
        <v>-3.8053900000000002E-2</v>
      </c>
      <c r="K184" s="5">
        <v>4.0099999999999997E-2</v>
      </c>
      <c r="L184" s="5">
        <v>7.69756E-3</v>
      </c>
      <c r="M184" s="5">
        <v>5.33E-2</v>
      </c>
      <c r="N184" s="5">
        <v>7.6999900000000001E-7</v>
      </c>
      <c r="O184" s="5">
        <v>0.45229999999999998</v>
      </c>
      <c r="P184" s="5">
        <v>423796</v>
      </c>
      <c r="Q184" s="5">
        <f t="shared" si="4"/>
        <v>5.7664732551765601E-5</v>
      </c>
      <c r="R184" s="5">
        <f t="shared" si="5"/>
        <v>24.439376957178919</v>
      </c>
    </row>
    <row r="185" spans="1:18" s="5" customFormat="1" ht="11.5">
      <c r="A185" s="5" t="s">
        <v>163</v>
      </c>
      <c r="B185" s="5" t="s">
        <v>156</v>
      </c>
      <c r="C185" s="5" t="s">
        <v>29</v>
      </c>
      <c r="D185" s="5" t="s">
        <v>76</v>
      </c>
      <c r="E185" s="5">
        <v>14</v>
      </c>
      <c r="F185" s="5">
        <v>57123141</v>
      </c>
      <c r="G185" s="5" t="s">
        <v>40</v>
      </c>
      <c r="H185" s="5" t="s">
        <v>46</v>
      </c>
      <c r="I185" s="5">
        <v>9.1464000000000004E-2</v>
      </c>
      <c r="J185" s="5">
        <v>-1.7583700000000001E-2</v>
      </c>
      <c r="K185" s="5">
        <v>8.0999999999999996E-3</v>
      </c>
      <c r="L185" s="5">
        <v>3.77824E-3</v>
      </c>
      <c r="M185" s="5">
        <v>1.8599999999999998E-2</v>
      </c>
      <c r="N185" s="5">
        <v>3.2999700000000002E-6</v>
      </c>
      <c r="O185" s="5">
        <v>0.66210100000000005</v>
      </c>
      <c r="P185" s="5">
        <v>423796</v>
      </c>
      <c r="Q185" s="5">
        <f t="shared" si="4"/>
        <v>5.1104883136590554E-5</v>
      </c>
      <c r="R185" s="5">
        <f t="shared" si="5"/>
        <v>21.659049727193416</v>
      </c>
    </row>
    <row r="186" spans="1:18" s="5" customFormat="1" ht="11.5">
      <c r="A186" s="5" t="s">
        <v>163</v>
      </c>
      <c r="B186" s="5" t="s">
        <v>156</v>
      </c>
      <c r="C186" s="5" t="s">
        <v>29</v>
      </c>
      <c r="D186" s="5" t="s">
        <v>113</v>
      </c>
      <c r="E186" s="5">
        <v>16</v>
      </c>
      <c r="F186" s="5">
        <v>11041413</v>
      </c>
      <c r="G186" s="5" t="s">
        <v>41</v>
      </c>
      <c r="H186" s="5" t="s">
        <v>42</v>
      </c>
      <c r="I186" s="5">
        <v>0.122584</v>
      </c>
      <c r="J186" s="5">
        <v>1.6073400000000002E-2</v>
      </c>
      <c r="K186" s="5">
        <v>8.9999999999999993E-3</v>
      </c>
      <c r="L186" s="5">
        <v>3.3258599999999999E-3</v>
      </c>
      <c r="M186" s="5">
        <v>1.7000000000000001E-2</v>
      </c>
      <c r="N186" s="5">
        <v>1.29999E-6</v>
      </c>
      <c r="O186" s="5">
        <v>0.59419999999999995</v>
      </c>
      <c r="P186" s="5">
        <v>423796</v>
      </c>
      <c r="Q186" s="5">
        <f t="shared" si="4"/>
        <v>5.5109540470279361E-5</v>
      </c>
      <c r="R186" s="5">
        <f t="shared" si="5"/>
        <v>23.356379753416832</v>
      </c>
    </row>
    <row r="187" spans="1:18" s="5" customFormat="1" ht="11.5">
      <c r="A187" s="5" t="s">
        <v>163</v>
      </c>
      <c r="B187" s="5" t="s">
        <v>156</v>
      </c>
      <c r="C187" s="5" t="s">
        <v>29</v>
      </c>
      <c r="D187" s="5" t="s">
        <v>114</v>
      </c>
      <c r="E187" s="5">
        <v>6</v>
      </c>
      <c r="F187" s="5">
        <v>148423453</v>
      </c>
      <c r="G187" s="5" t="s">
        <v>40</v>
      </c>
      <c r="H187" s="5" t="s">
        <v>42</v>
      </c>
      <c r="I187" s="5">
        <v>0.232437</v>
      </c>
      <c r="J187" s="5">
        <v>-1.2771299999999999E-2</v>
      </c>
      <c r="K187" s="5">
        <v>1.38E-2</v>
      </c>
      <c r="L187" s="5">
        <v>2.57727E-3</v>
      </c>
      <c r="M187" s="5">
        <v>1.37E-2</v>
      </c>
      <c r="N187" s="5">
        <v>7.1999599999999998E-7</v>
      </c>
      <c r="O187" s="5">
        <v>0.3135</v>
      </c>
      <c r="P187" s="5">
        <v>423796</v>
      </c>
      <c r="Q187" s="5">
        <f t="shared" si="4"/>
        <v>5.7938648420989475E-5</v>
      </c>
      <c r="R187" s="5">
        <f t="shared" si="5"/>
        <v>24.555474279915927</v>
      </c>
    </row>
    <row r="188" spans="1:18" s="5" customFormat="1" ht="11.5">
      <c r="A188" s="5" t="s">
        <v>163</v>
      </c>
      <c r="B188" s="5" t="s">
        <v>156</v>
      </c>
      <c r="C188" s="5" t="s">
        <v>29</v>
      </c>
      <c r="D188" s="5" t="s">
        <v>115</v>
      </c>
      <c r="E188" s="5">
        <v>4</v>
      </c>
      <c r="F188" s="5">
        <v>3468969</v>
      </c>
      <c r="G188" s="5" t="s">
        <v>42</v>
      </c>
      <c r="H188" s="5" t="s">
        <v>46</v>
      </c>
      <c r="I188" s="5">
        <v>0.39872099999999999</v>
      </c>
      <c r="J188" s="5">
        <v>-1.0473E-2</v>
      </c>
      <c r="K188" s="5">
        <v>1.6999999999999999E-3</v>
      </c>
      <c r="L188" s="5">
        <v>2.2550000000000001E-3</v>
      </c>
      <c r="M188" s="5">
        <v>1.3299999999999999E-2</v>
      </c>
      <c r="N188" s="5">
        <v>3.4000099999999999E-6</v>
      </c>
      <c r="O188" s="5">
        <v>0.90059999999999996</v>
      </c>
      <c r="P188" s="5">
        <v>423796</v>
      </c>
      <c r="Q188" s="5">
        <f t="shared" si="4"/>
        <v>5.0894418612506737E-5</v>
      </c>
      <c r="R188" s="5">
        <f t="shared" si="5"/>
        <v>21.569847026292646</v>
      </c>
    </row>
    <row r="189" spans="1:18" s="5" customFormat="1" ht="11.5">
      <c r="A189" s="5" t="s">
        <v>164</v>
      </c>
      <c r="B189" s="5" t="s">
        <v>24</v>
      </c>
      <c r="C189" s="5" t="s">
        <v>127</v>
      </c>
      <c r="D189" s="5" t="s">
        <v>128</v>
      </c>
      <c r="E189" s="5">
        <v>3</v>
      </c>
      <c r="F189" s="5">
        <v>164348898</v>
      </c>
      <c r="G189" s="5" t="s">
        <v>5</v>
      </c>
      <c r="H189" s="5" t="s">
        <v>150</v>
      </c>
      <c r="I189" s="5">
        <v>0.200319</v>
      </c>
      <c r="J189" s="5">
        <v>-1.3561999999999999E-2</v>
      </c>
      <c r="K189" s="5">
        <v>-3.7294899999999999E-2</v>
      </c>
      <c r="L189" s="5">
        <v>2.45992E-3</v>
      </c>
      <c r="M189" s="5">
        <v>4.6752500000000002E-2</v>
      </c>
      <c r="N189" s="5">
        <v>3.50002E-8</v>
      </c>
      <c r="O189" s="5">
        <v>0.425037</v>
      </c>
      <c r="P189" s="5">
        <v>455314</v>
      </c>
      <c r="Q189" s="5">
        <f t="shared" si="4"/>
        <v>6.675218988994772E-5</v>
      </c>
      <c r="R189" s="5">
        <f t="shared" si="5"/>
        <v>30.395102022793829</v>
      </c>
    </row>
    <row r="190" spans="1:18" s="5" customFormat="1" ht="11.5">
      <c r="A190" s="5" t="s">
        <v>164</v>
      </c>
      <c r="B190" s="5" t="s">
        <v>24</v>
      </c>
      <c r="C190" s="5" t="s">
        <v>127</v>
      </c>
      <c r="D190" s="5" t="s">
        <v>129</v>
      </c>
      <c r="E190" s="5">
        <v>4</v>
      </c>
      <c r="F190" s="5">
        <v>152891564</v>
      </c>
      <c r="G190" s="5" t="s">
        <v>5</v>
      </c>
      <c r="H190" s="5" t="s">
        <v>150</v>
      </c>
      <c r="I190" s="5">
        <v>0.19999500000000001</v>
      </c>
      <c r="J190" s="5">
        <v>-1.40039E-2</v>
      </c>
      <c r="K190" s="5">
        <v>-1.92285E-3</v>
      </c>
      <c r="L190" s="5">
        <v>2.4643E-3</v>
      </c>
      <c r="M190" s="5">
        <v>4.56511E-2</v>
      </c>
      <c r="N190" s="5">
        <v>1.29999E-8</v>
      </c>
      <c r="O190" s="5">
        <v>0.96639600000000003</v>
      </c>
      <c r="P190" s="5">
        <v>455314</v>
      </c>
      <c r="Q190" s="5">
        <f t="shared" si="4"/>
        <v>7.0920051478832663E-5</v>
      </c>
      <c r="R190" s="5">
        <f t="shared" si="5"/>
        <v>32.293040703039324</v>
      </c>
    </row>
    <row r="191" spans="1:18" s="5" customFormat="1" ht="11.5">
      <c r="A191" s="5" t="s">
        <v>164</v>
      </c>
      <c r="B191" s="5" t="s">
        <v>155</v>
      </c>
      <c r="C191" s="5" t="s">
        <v>127</v>
      </c>
      <c r="D191" s="5" t="s">
        <v>130</v>
      </c>
      <c r="E191" s="5">
        <v>7</v>
      </c>
      <c r="F191" s="5">
        <v>145875282</v>
      </c>
      <c r="G191" s="5" t="s">
        <v>151</v>
      </c>
      <c r="H191" s="5" t="s">
        <v>5</v>
      </c>
      <c r="I191" s="5">
        <v>2.7356999999999999E-2</v>
      </c>
      <c r="J191" s="5">
        <v>-3.5135199999999998E-2</v>
      </c>
      <c r="K191" s="5">
        <v>5.9820699999999999E-3</v>
      </c>
      <c r="L191" s="5">
        <v>6.1720500000000001E-3</v>
      </c>
      <c r="M191" s="5">
        <v>0.116981</v>
      </c>
      <c r="N191" s="5">
        <v>1.29999E-8</v>
      </c>
      <c r="O191" s="5">
        <v>0.95921900000000004</v>
      </c>
      <c r="P191" s="5">
        <v>455314</v>
      </c>
      <c r="Q191" s="5">
        <f t="shared" si="4"/>
        <v>7.116788764891305E-5</v>
      </c>
      <c r="R191" s="5">
        <f t="shared" si="5"/>
        <v>32.405899520618142</v>
      </c>
    </row>
    <row r="192" spans="1:18" s="5" customFormat="1" ht="11.5">
      <c r="A192" s="5" t="s">
        <v>164</v>
      </c>
      <c r="B192" s="5" t="s">
        <v>155</v>
      </c>
      <c r="C192" s="5" t="s">
        <v>127</v>
      </c>
      <c r="D192" s="5" t="s">
        <v>131</v>
      </c>
      <c r="E192" s="5">
        <v>5</v>
      </c>
      <c r="F192" s="5">
        <v>120443527</v>
      </c>
      <c r="G192" s="5" t="s">
        <v>151</v>
      </c>
      <c r="H192" s="5" t="s">
        <v>152</v>
      </c>
      <c r="I192" s="5">
        <v>2.0278999999999998E-2</v>
      </c>
      <c r="J192" s="5">
        <v>4.0184999999999998E-2</v>
      </c>
      <c r="K192" s="5">
        <v>-3.9222199999999999E-2</v>
      </c>
      <c r="L192" s="5">
        <v>7.3403000000000001E-3</v>
      </c>
      <c r="M192" s="5">
        <v>0.13026199999999999</v>
      </c>
      <c r="N192" s="5">
        <v>4.3999700000000001E-8</v>
      </c>
      <c r="O192" s="5">
        <v>0.76333799999999996</v>
      </c>
      <c r="P192" s="5">
        <v>455314</v>
      </c>
      <c r="Q192" s="5">
        <f t="shared" si="4"/>
        <v>6.5820432960169009E-5</v>
      </c>
      <c r="R192" s="5">
        <f t="shared" si="5"/>
        <v>29.9708056633654</v>
      </c>
    </row>
    <row r="193" spans="1:18" s="5" customFormat="1" ht="11.5">
      <c r="A193" s="5" t="s">
        <v>164</v>
      </c>
      <c r="B193" s="5" t="s">
        <v>155</v>
      </c>
      <c r="C193" s="5" t="s">
        <v>127</v>
      </c>
      <c r="D193" s="5" t="s">
        <v>132</v>
      </c>
      <c r="E193" s="5">
        <v>11</v>
      </c>
      <c r="F193" s="5">
        <v>83717507</v>
      </c>
      <c r="G193" s="5" t="s">
        <v>150</v>
      </c>
      <c r="H193" s="5" t="s">
        <v>5</v>
      </c>
      <c r="I193" s="5">
        <v>1.5134999999999999E-2</v>
      </c>
      <c r="J193" s="5">
        <v>-4.4759699999999999E-2</v>
      </c>
      <c r="K193" s="5">
        <v>0.110745</v>
      </c>
      <c r="L193" s="5">
        <v>8.1072699999999998E-3</v>
      </c>
      <c r="M193" s="5">
        <v>0.16728399999999999</v>
      </c>
      <c r="N193" s="5">
        <v>3.4000099999999999E-8</v>
      </c>
      <c r="O193" s="5">
        <v>0.50797499999999995</v>
      </c>
      <c r="P193" s="5">
        <v>455314</v>
      </c>
      <c r="Q193" s="5">
        <f t="shared" si="4"/>
        <v>6.6939888361367667E-5</v>
      </c>
      <c r="R193" s="5">
        <f t="shared" si="5"/>
        <v>30.480574815866397</v>
      </c>
    </row>
    <row r="194" spans="1:18" s="5" customFormat="1" ht="11.5">
      <c r="A194" s="5" t="s">
        <v>164</v>
      </c>
      <c r="B194" s="5" t="s">
        <v>155</v>
      </c>
      <c r="C194" s="5" t="s">
        <v>127</v>
      </c>
      <c r="D194" s="5" t="s">
        <v>133</v>
      </c>
      <c r="E194" s="5">
        <v>8</v>
      </c>
      <c r="F194" s="5">
        <v>10135193</v>
      </c>
      <c r="G194" s="5" t="s">
        <v>150</v>
      </c>
      <c r="H194" s="5" t="s">
        <v>5</v>
      </c>
      <c r="I194" s="5">
        <v>0.30768499999999999</v>
      </c>
      <c r="J194" s="5">
        <v>1.19145E-2</v>
      </c>
      <c r="K194" s="5">
        <v>3.30453E-3</v>
      </c>
      <c r="L194" s="5">
        <v>2.1382100000000002E-3</v>
      </c>
      <c r="M194" s="5">
        <v>4.0296899999999997E-2</v>
      </c>
      <c r="N194" s="5">
        <v>2.4999999999999999E-8</v>
      </c>
      <c r="O194" s="5">
        <v>0.93457400000000002</v>
      </c>
      <c r="P194" s="5">
        <v>455314</v>
      </c>
      <c r="Q194" s="5">
        <f t="shared" si="4"/>
        <v>6.818837038847898E-5</v>
      </c>
      <c r="R194" s="5">
        <f t="shared" si="5"/>
        <v>31.049100485883301</v>
      </c>
    </row>
    <row r="195" spans="1:18" s="5" customFormat="1" ht="11.5">
      <c r="A195" s="5" t="s">
        <v>164</v>
      </c>
      <c r="B195" s="5" t="s">
        <v>155</v>
      </c>
      <c r="C195" s="5" t="s">
        <v>127</v>
      </c>
      <c r="D195" s="5" t="s">
        <v>134</v>
      </c>
      <c r="E195" s="5">
        <v>6</v>
      </c>
      <c r="F195" s="5">
        <v>29915061</v>
      </c>
      <c r="G195" s="5" t="s">
        <v>150</v>
      </c>
      <c r="H195" s="5" t="s">
        <v>5</v>
      </c>
      <c r="I195" s="5">
        <v>0.63988</v>
      </c>
      <c r="J195" s="5">
        <v>1.18186E-2</v>
      </c>
      <c r="K195" s="5">
        <v>2.59683E-2</v>
      </c>
      <c r="L195" s="5">
        <v>2.0471199999999999E-3</v>
      </c>
      <c r="M195" s="5">
        <v>3.9962499999999998E-2</v>
      </c>
      <c r="N195" s="5">
        <v>7.7999199999999997E-9</v>
      </c>
      <c r="O195" s="5">
        <v>0.51580400000000004</v>
      </c>
      <c r="P195" s="5">
        <v>455314</v>
      </c>
      <c r="Q195" s="5">
        <f t="shared" ref="Q195:Q258" si="6">(2*J195^2*I195*(1-I195))/(2*J195^2*I195*(1-I195)+2*L195^2*P195*I195*(1-I195))</f>
        <v>7.3198582462889281E-5</v>
      </c>
      <c r="R195" s="5">
        <f t="shared" ref="R195:R258" si="7">Q195*(P195-2)/(1-Q195)</f>
        <v>33.330632733411726</v>
      </c>
    </row>
    <row r="196" spans="1:18" s="5" customFormat="1" ht="11.5">
      <c r="A196" s="5" t="s">
        <v>164</v>
      </c>
      <c r="B196" s="5" t="s">
        <v>155</v>
      </c>
      <c r="C196" s="5" t="s">
        <v>127</v>
      </c>
      <c r="D196" s="5" t="s">
        <v>135</v>
      </c>
      <c r="E196" s="5">
        <v>16</v>
      </c>
      <c r="F196" s="5">
        <v>71892471</v>
      </c>
      <c r="G196" s="5" t="s">
        <v>151</v>
      </c>
      <c r="H196" s="5" t="s">
        <v>152</v>
      </c>
      <c r="I196" s="5">
        <v>6.6776000000000002E-2</v>
      </c>
      <c r="J196" s="5">
        <v>-2.19191E-2</v>
      </c>
      <c r="K196" s="5">
        <v>1.8213099999999999E-2</v>
      </c>
      <c r="L196" s="5">
        <v>3.9944899999999998E-3</v>
      </c>
      <c r="M196" s="5">
        <v>8.2077999999999998E-2</v>
      </c>
      <c r="N196" s="5">
        <v>4.0999600000000001E-8</v>
      </c>
      <c r="O196" s="5">
        <v>0.82436699999999996</v>
      </c>
      <c r="P196" s="5">
        <v>455314</v>
      </c>
      <c r="Q196" s="5">
        <f t="shared" si="6"/>
        <v>6.6127641802521921E-5</v>
      </c>
      <c r="R196" s="5">
        <f t="shared" si="7"/>
        <v>30.110699993973483</v>
      </c>
    </row>
    <row r="197" spans="1:18" s="5" customFormat="1" ht="11.5">
      <c r="A197" s="5" t="s">
        <v>164</v>
      </c>
      <c r="B197" s="5" t="s">
        <v>155</v>
      </c>
      <c r="C197" s="5" t="s">
        <v>127</v>
      </c>
      <c r="D197" s="5" t="s">
        <v>136</v>
      </c>
      <c r="E197" s="5">
        <v>3</v>
      </c>
      <c r="F197" s="5">
        <v>44762830</v>
      </c>
      <c r="G197" s="5" t="s">
        <v>152</v>
      </c>
      <c r="H197" s="5" t="s">
        <v>151</v>
      </c>
      <c r="I197" s="5">
        <v>0.20974599999999999</v>
      </c>
      <c r="J197" s="5">
        <v>1.4935E-2</v>
      </c>
      <c r="K197" s="5">
        <v>-3.4535499999999997E-2</v>
      </c>
      <c r="L197" s="5">
        <v>2.4116400000000001E-3</v>
      </c>
      <c r="M197" s="5">
        <v>4.4714900000000002E-2</v>
      </c>
      <c r="N197" s="5">
        <v>5.89997E-10</v>
      </c>
      <c r="O197" s="5">
        <v>0.43990800000000002</v>
      </c>
      <c r="P197" s="5">
        <v>455314</v>
      </c>
      <c r="Q197" s="5">
        <f t="shared" si="6"/>
        <v>8.4224397479084747E-5</v>
      </c>
      <c r="R197" s="5">
        <f t="shared" si="7"/>
        <v>38.351609006157929</v>
      </c>
    </row>
    <row r="198" spans="1:18" s="5" customFormat="1" ht="11.5">
      <c r="A198" s="5" t="s">
        <v>164</v>
      </c>
      <c r="B198" s="5" t="s">
        <v>155</v>
      </c>
      <c r="C198" s="5" t="s">
        <v>127</v>
      </c>
      <c r="D198" s="5" t="s">
        <v>137</v>
      </c>
      <c r="E198" s="5">
        <v>8</v>
      </c>
      <c r="F198" s="5">
        <v>127488751</v>
      </c>
      <c r="G198" s="5" t="s">
        <v>152</v>
      </c>
      <c r="H198" s="5" t="s">
        <v>5</v>
      </c>
      <c r="I198" s="5">
        <v>0.148343</v>
      </c>
      <c r="J198" s="5">
        <v>1.6068700000000002E-2</v>
      </c>
      <c r="K198" s="5">
        <v>5.4696500000000002E-2</v>
      </c>
      <c r="L198" s="5">
        <v>2.7671900000000001E-3</v>
      </c>
      <c r="M198" s="5">
        <v>5.1681100000000001E-2</v>
      </c>
      <c r="N198" s="5">
        <v>6.4000000000000002E-9</v>
      </c>
      <c r="O198" s="5">
        <v>0.289883</v>
      </c>
      <c r="P198" s="5">
        <v>455314</v>
      </c>
      <c r="Q198" s="5">
        <f t="shared" si="6"/>
        <v>7.4052608319607566E-5</v>
      </c>
      <c r="R198" s="5">
        <f t="shared" si="7"/>
        <v>33.719538218973604</v>
      </c>
    </row>
    <row r="199" spans="1:18" s="5" customFormat="1" ht="11.5">
      <c r="A199" s="5" t="s">
        <v>164</v>
      </c>
      <c r="B199" s="5" t="s">
        <v>155</v>
      </c>
      <c r="C199" s="5" t="s">
        <v>127</v>
      </c>
      <c r="D199" s="5" t="s">
        <v>138</v>
      </c>
      <c r="E199" s="5">
        <v>10</v>
      </c>
      <c r="F199" s="5">
        <v>122622906</v>
      </c>
      <c r="G199" s="5" t="s">
        <v>150</v>
      </c>
      <c r="H199" s="5" t="s">
        <v>151</v>
      </c>
      <c r="I199" s="5">
        <v>7.3028999999999997E-2</v>
      </c>
      <c r="J199" s="5">
        <v>2.22662E-2</v>
      </c>
      <c r="K199" s="5">
        <v>-1.2151500000000001E-2</v>
      </c>
      <c r="L199" s="5">
        <v>3.84125E-3</v>
      </c>
      <c r="M199" s="5">
        <v>6.6318000000000002E-2</v>
      </c>
      <c r="N199" s="5">
        <v>6.8000200000000003E-9</v>
      </c>
      <c r="O199" s="5">
        <v>0.85461900000000002</v>
      </c>
      <c r="P199" s="5">
        <v>455314</v>
      </c>
      <c r="Q199" s="5">
        <f t="shared" si="6"/>
        <v>7.3791104753530813E-5</v>
      </c>
      <c r="R199" s="5">
        <f t="shared" si="7"/>
        <v>33.600454902227078</v>
      </c>
    </row>
    <row r="200" spans="1:18" s="5" customFormat="1" ht="11.5">
      <c r="A200" s="5" t="s">
        <v>164</v>
      </c>
      <c r="B200" s="5" t="s">
        <v>155</v>
      </c>
      <c r="C200" s="5" t="s">
        <v>127</v>
      </c>
      <c r="D200" s="5" t="s">
        <v>139</v>
      </c>
      <c r="E200" s="5">
        <v>3</v>
      </c>
      <c r="F200" s="5">
        <v>135819934</v>
      </c>
      <c r="G200" s="5" t="s">
        <v>151</v>
      </c>
      <c r="H200" s="5" t="s">
        <v>152</v>
      </c>
      <c r="I200" s="5">
        <v>0.26379599999999997</v>
      </c>
      <c r="J200" s="5">
        <v>-1.29858E-2</v>
      </c>
      <c r="K200" s="5">
        <v>5.4317699999999997E-2</v>
      </c>
      <c r="L200" s="5">
        <v>2.2382299999999999E-3</v>
      </c>
      <c r="M200" s="5">
        <v>4.2522200000000003E-2</v>
      </c>
      <c r="N200" s="5">
        <v>6.5999400000000003E-9</v>
      </c>
      <c r="O200" s="5">
        <v>0.201487</v>
      </c>
      <c r="P200" s="5">
        <v>455314</v>
      </c>
      <c r="Q200" s="5">
        <f t="shared" si="6"/>
        <v>7.3923902328135743E-5</v>
      </c>
      <c r="R200" s="5">
        <f t="shared" si="7"/>
        <v>33.660928163994015</v>
      </c>
    </row>
    <row r="201" spans="1:18" s="5" customFormat="1" ht="11.5">
      <c r="A201" s="5" t="s">
        <v>164</v>
      </c>
      <c r="B201" s="5" t="s">
        <v>155</v>
      </c>
      <c r="C201" s="5" t="s">
        <v>127</v>
      </c>
      <c r="D201" s="5" t="s">
        <v>140</v>
      </c>
      <c r="E201" s="5">
        <v>5</v>
      </c>
      <c r="F201" s="5">
        <v>101522815</v>
      </c>
      <c r="G201" s="5" t="s">
        <v>5</v>
      </c>
      <c r="H201" s="5" t="s">
        <v>151</v>
      </c>
      <c r="I201" s="5">
        <v>4.0476999999999999E-2</v>
      </c>
      <c r="J201" s="5">
        <v>-3.1476499999999998E-2</v>
      </c>
      <c r="K201" s="5">
        <v>-5.1173299999999998E-2</v>
      </c>
      <c r="L201" s="5">
        <v>5.2316799999999998E-3</v>
      </c>
      <c r="M201" s="5">
        <v>9.8116300000000004E-2</v>
      </c>
      <c r="N201" s="5">
        <v>1.7999899999999999E-9</v>
      </c>
      <c r="O201" s="5">
        <v>0.60197400000000001</v>
      </c>
      <c r="P201" s="5">
        <v>455314</v>
      </c>
      <c r="Q201" s="5">
        <f t="shared" si="6"/>
        <v>7.9495948648834993E-5</v>
      </c>
      <c r="R201" s="5">
        <f t="shared" si="7"/>
        <v>36.198336992337076</v>
      </c>
    </row>
    <row r="202" spans="1:18" s="5" customFormat="1" ht="11.5">
      <c r="A202" s="5" t="s">
        <v>164</v>
      </c>
      <c r="B202" s="5" t="s">
        <v>155</v>
      </c>
      <c r="C202" s="5" t="s">
        <v>127</v>
      </c>
      <c r="D202" s="5" t="s">
        <v>141</v>
      </c>
      <c r="E202" s="5">
        <v>15</v>
      </c>
      <c r="F202" s="5">
        <v>26213103</v>
      </c>
      <c r="G202" s="5" t="s">
        <v>5</v>
      </c>
      <c r="H202" s="5" t="s">
        <v>150</v>
      </c>
      <c r="I202" s="5">
        <v>2.8721E-2</v>
      </c>
      <c r="J202" s="5">
        <v>3.7131999999999998E-2</v>
      </c>
      <c r="K202" s="5">
        <v>-0.201345</v>
      </c>
      <c r="L202" s="5">
        <v>5.8806600000000002E-3</v>
      </c>
      <c r="M202" s="5">
        <v>0.10897</v>
      </c>
      <c r="N202" s="5">
        <v>2.6999799999999998E-10</v>
      </c>
      <c r="O202" s="5">
        <v>6.4645800000000003E-2</v>
      </c>
      <c r="P202" s="5">
        <v>455314</v>
      </c>
      <c r="Q202" s="5">
        <f t="shared" si="6"/>
        <v>8.755793499098393E-5</v>
      </c>
      <c r="R202" s="5">
        <f t="shared" si="7"/>
        <v>39.869669402536537</v>
      </c>
    </row>
    <row r="203" spans="1:18" s="5" customFormat="1" ht="11.5">
      <c r="A203" s="5" t="s">
        <v>164</v>
      </c>
      <c r="B203" s="5" t="s">
        <v>155</v>
      </c>
      <c r="C203" s="5" t="s">
        <v>127</v>
      </c>
      <c r="D203" s="5" t="s">
        <v>142</v>
      </c>
      <c r="E203" s="5">
        <v>15</v>
      </c>
      <c r="F203" s="5">
        <v>53081859</v>
      </c>
      <c r="G203" s="5" t="s">
        <v>150</v>
      </c>
      <c r="H203" s="5" t="s">
        <v>152</v>
      </c>
      <c r="I203" s="5">
        <v>3.3711999999999999E-2</v>
      </c>
      <c r="J203" s="5">
        <v>-3.0713299999999999E-2</v>
      </c>
      <c r="K203" s="5">
        <v>0.154505</v>
      </c>
      <c r="L203" s="5">
        <v>5.4822400000000002E-3</v>
      </c>
      <c r="M203" s="5">
        <v>0.112259</v>
      </c>
      <c r="N203" s="5">
        <v>2.0999999999999999E-8</v>
      </c>
      <c r="O203" s="5">
        <v>0.16873099999999999</v>
      </c>
      <c r="P203" s="5">
        <v>455314</v>
      </c>
      <c r="Q203" s="5">
        <f t="shared" si="6"/>
        <v>6.892804095327792E-5</v>
      </c>
      <c r="R203" s="5">
        <f t="shared" si="7"/>
        <v>31.385927553018607</v>
      </c>
    </row>
    <row r="204" spans="1:18" s="5" customFormat="1" ht="11.5">
      <c r="A204" s="5" t="s">
        <v>164</v>
      </c>
      <c r="B204" s="5" t="s">
        <v>155</v>
      </c>
      <c r="C204" s="5" t="s">
        <v>127</v>
      </c>
      <c r="D204" s="5" t="s">
        <v>143</v>
      </c>
      <c r="E204" s="5">
        <v>7</v>
      </c>
      <c r="F204" s="5">
        <v>6685123</v>
      </c>
      <c r="G204" s="5" t="s">
        <v>5</v>
      </c>
      <c r="H204" s="5" t="s">
        <v>150</v>
      </c>
      <c r="I204" s="5">
        <v>0.47823300000000002</v>
      </c>
      <c r="J204" s="5">
        <v>-1.3802399999999999E-2</v>
      </c>
      <c r="K204" s="5">
        <v>-2.0008499999999999E-2</v>
      </c>
      <c r="L204" s="5">
        <v>1.9738300000000002E-3</v>
      </c>
      <c r="M204" s="5">
        <v>3.6783499999999997E-2</v>
      </c>
      <c r="N204" s="5">
        <v>2.7002300000000001E-12</v>
      </c>
      <c r="O204" s="5">
        <v>0.58642799999999995</v>
      </c>
      <c r="P204" s="5">
        <v>455314</v>
      </c>
      <c r="Q204" s="5">
        <f t="shared" si="6"/>
        <v>1.0738214761324671E-4</v>
      </c>
      <c r="R204" s="5">
        <f t="shared" si="7"/>
        <v>48.897631126726175</v>
      </c>
    </row>
    <row r="205" spans="1:18" s="5" customFormat="1" ht="11.5">
      <c r="A205" s="5" t="s">
        <v>164</v>
      </c>
      <c r="B205" s="5" t="s">
        <v>22</v>
      </c>
      <c r="C205" s="5" t="s">
        <v>30</v>
      </c>
      <c r="D205" s="5" t="s">
        <v>77</v>
      </c>
      <c r="E205" s="5">
        <v>9</v>
      </c>
      <c r="F205" s="5">
        <v>13603291</v>
      </c>
      <c r="G205" s="5" t="s">
        <v>40</v>
      </c>
      <c r="H205" s="5" t="s">
        <v>41</v>
      </c>
      <c r="I205" s="5">
        <v>8.5011000000000003E-2</v>
      </c>
      <c r="J205" s="5">
        <v>-1.9343300000000001E-2</v>
      </c>
      <c r="K205" s="5">
        <v>0.12382700000000001</v>
      </c>
      <c r="L205" s="5">
        <v>4.0663299999999999E-3</v>
      </c>
      <c r="M205" s="5">
        <v>6.5388399999999999E-2</v>
      </c>
      <c r="N205" s="5">
        <v>1.9999999999999999E-6</v>
      </c>
      <c r="O205" s="5">
        <v>5.8258600000000001E-2</v>
      </c>
      <c r="P205" s="5">
        <v>423796</v>
      </c>
      <c r="Q205" s="5">
        <f t="shared" si="6"/>
        <v>5.3391958528787427E-5</v>
      </c>
      <c r="R205" s="5">
        <f t="shared" si="7"/>
        <v>22.62839984733516</v>
      </c>
    </row>
    <row r="206" spans="1:18" s="5" customFormat="1" ht="11.5">
      <c r="A206" s="5" t="s">
        <v>164</v>
      </c>
      <c r="B206" s="5" t="s">
        <v>22</v>
      </c>
      <c r="C206" s="5" t="s">
        <v>30</v>
      </c>
      <c r="D206" s="5" t="s">
        <v>78</v>
      </c>
      <c r="E206" s="5">
        <v>12</v>
      </c>
      <c r="F206" s="5">
        <v>107938815</v>
      </c>
      <c r="G206" s="5" t="s">
        <v>46</v>
      </c>
      <c r="H206" s="5" t="s">
        <v>40</v>
      </c>
      <c r="I206" s="5">
        <v>1.8654E-2</v>
      </c>
      <c r="J206" s="5">
        <v>3.7969799999999998E-2</v>
      </c>
      <c r="K206" s="5">
        <v>-0.199825</v>
      </c>
      <c r="L206" s="5">
        <v>8.0656100000000008E-3</v>
      </c>
      <c r="M206" s="5">
        <v>0.135016</v>
      </c>
      <c r="N206" s="5">
        <v>2.5000000000000002E-6</v>
      </c>
      <c r="O206" s="5">
        <v>0.13887099999999999</v>
      </c>
      <c r="P206" s="5">
        <v>423796</v>
      </c>
      <c r="Q206" s="5">
        <f t="shared" si="6"/>
        <v>5.2290478823300815E-5</v>
      </c>
      <c r="R206" s="5">
        <f t="shared" si="7"/>
        <v>22.161550020503984</v>
      </c>
    </row>
    <row r="207" spans="1:18" s="5" customFormat="1" ht="11.5">
      <c r="A207" s="5" t="s">
        <v>164</v>
      </c>
      <c r="B207" s="5" t="s">
        <v>157</v>
      </c>
      <c r="C207" s="5" t="s">
        <v>30</v>
      </c>
      <c r="D207" s="5" t="s">
        <v>79</v>
      </c>
      <c r="E207" s="5">
        <v>8</v>
      </c>
      <c r="F207" s="5">
        <v>93266536</v>
      </c>
      <c r="G207" s="5" t="s">
        <v>41</v>
      </c>
      <c r="H207" s="5" t="s">
        <v>46</v>
      </c>
      <c r="I207" s="5">
        <v>1.0465E-2</v>
      </c>
      <c r="J207" s="5">
        <v>5.3320800000000002E-2</v>
      </c>
      <c r="K207" s="5">
        <v>0.209588</v>
      </c>
      <c r="L207" s="5">
        <v>1.08609E-2</v>
      </c>
      <c r="M207" s="5">
        <v>0.18987599999999999</v>
      </c>
      <c r="N207" s="5">
        <v>9.0999699999999999E-7</v>
      </c>
      <c r="O207" s="5">
        <v>0.26967999999999998</v>
      </c>
      <c r="P207" s="5">
        <v>423796</v>
      </c>
      <c r="Q207" s="5">
        <f t="shared" si="6"/>
        <v>5.6869594459992415E-5</v>
      </c>
      <c r="R207" s="5">
        <f t="shared" si="7"/>
        <v>24.102363606221836</v>
      </c>
    </row>
    <row r="208" spans="1:18" s="5" customFormat="1" ht="11.5">
      <c r="A208" s="5" t="s">
        <v>164</v>
      </c>
      <c r="B208" s="5" t="s">
        <v>157</v>
      </c>
      <c r="C208" s="5" t="s">
        <v>30</v>
      </c>
      <c r="D208" s="5" t="s">
        <v>43</v>
      </c>
      <c r="E208" s="5">
        <v>22</v>
      </c>
      <c r="F208" s="5">
        <v>18475815</v>
      </c>
      <c r="G208" s="5" t="s">
        <v>41</v>
      </c>
      <c r="H208" s="5" t="s">
        <v>40</v>
      </c>
      <c r="I208" s="5">
        <v>1.1698999999999999E-2</v>
      </c>
      <c r="J208" s="5">
        <v>-4.8039499999999999E-2</v>
      </c>
      <c r="K208" s="5">
        <v>-0.17175299999999999</v>
      </c>
      <c r="L208" s="5">
        <v>1.0066200000000001E-2</v>
      </c>
      <c r="M208" s="5">
        <v>0.17196500000000001</v>
      </c>
      <c r="N208" s="5">
        <v>1.7999900000000001E-6</v>
      </c>
      <c r="O208" s="5">
        <v>0.31791000000000003</v>
      </c>
      <c r="P208" s="5">
        <v>423796</v>
      </c>
      <c r="Q208" s="5">
        <f t="shared" si="6"/>
        <v>5.3738514257069477E-5</v>
      </c>
      <c r="R208" s="5">
        <f t="shared" si="7"/>
        <v>22.775283820974824</v>
      </c>
    </row>
    <row r="209" spans="1:18" s="5" customFormat="1" ht="11.5">
      <c r="A209" s="5" t="s">
        <v>164</v>
      </c>
      <c r="B209" s="5" t="s">
        <v>157</v>
      </c>
      <c r="C209" s="5" t="s">
        <v>30</v>
      </c>
      <c r="D209" s="5" t="s">
        <v>80</v>
      </c>
      <c r="E209" s="5">
        <v>7</v>
      </c>
      <c r="F209" s="5">
        <v>75245569</v>
      </c>
      <c r="G209" s="5" t="s">
        <v>46</v>
      </c>
      <c r="H209" s="5" t="s">
        <v>41</v>
      </c>
      <c r="I209" s="5">
        <v>0.187616</v>
      </c>
      <c r="J209" s="5">
        <v>1.27384E-2</v>
      </c>
      <c r="K209" s="5">
        <v>1.14146E-2</v>
      </c>
      <c r="L209" s="5">
        <v>2.7732E-3</v>
      </c>
      <c r="M209" s="5">
        <v>4.67722E-2</v>
      </c>
      <c r="N209" s="5">
        <v>4.3999699999999998E-6</v>
      </c>
      <c r="O209" s="5">
        <v>0.80723599999999995</v>
      </c>
      <c r="P209" s="5">
        <v>423796</v>
      </c>
      <c r="Q209" s="5">
        <f t="shared" si="6"/>
        <v>4.9783898946023605E-5</v>
      </c>
      <c r="R209" s="5">
        <f t="shared" si="7"/>
        <v>21.099168068782109</v>
      </c>
    </row>
    <row r="210" spans="1:18" s="5" customFormat="1" ht="11.5">
      <c r="A210" s="5" t="s">
        <v>164</v>
      </c>
      <c r="B210" s="5" t="s">
        <v>157</v>
      </c>
      <c r="C210" s="5" t="s">
        <v>30</v>
      </c>
      <c r="D210" s="5" t="s">
        <v>81</v>
      </c>
      <c r="E210" s="5">
        <v>1</v>
      </c>
      <c r="F210" s="5">
        <v>91214714</v>
      </c>
      <c r="G210" s="5" t="s">
        <v>40</v>
      </c>
      <c r="H210" s="5" t="s">
        <v>42</v>
      </c>
      <c r="I210" s="5">
        <v>0.347049</v>
      </c>
      <c r="J210" s="5">
        <v>1.04397E-2</v>
      </c>
      <c r="K210" s="5">
        <v>-9.3455299999999995E-3</v>
      </c>
      <c r="L210" s="5">
        <v>2.26473E-3</v>
      </c>
      <c r="M210" s="5">
        <v>3.9174800000000003E-2</v>
      </c>
      <c r="N210" s="5">
        <v>3.9999999999999998E-6</v>
      </c>
      <c r="O210" s="5">
        <v>0.81144700000000003</v>
      </c>
      <c r="P210" s="5">
        <v>423796</v>
      </c>
      <c r="Q210" s="5">
        <f t="shared" si="6"/>
        <v>5.0137715656591271E-5</v>
      </c>
      <c r="R210" s="5">
        <f t="shared" si="7"/>
        <v>21.249128451729703</v>
      </c>
    </row>
    <row r="211" spans="1:18" s="5" customFormat="1" ht="11.5">
      <c r="A211" s="5" t="s">
        <v>164</v>
      </c>
      <c r="B211" s="5" t="s">
        <v>157</v>
      </c>
      <c r="C211" s="5" t="s">
        <v>30</v>
      </c>
      <c r="D211" s="5" t="s">
        <v>44</v>
      </c>
      <c r="E211" s="5">
        <v>8</v>
      </c>
      <c r="F211" s="5">
        <v>64567670</v>
      </c>
      <c r="G211" s="5" t="s">
        <v>41</v>
      </c>
      <c r="H211" s="5" t="s">
        <v>40</v>
      </c>
      <c r="I211" s="5">
        <v>0.78173099999999995</v>
      </c>
      <c r="J211" s="5">
        <v>1.2725E-2</v>
      </c>
      <c r="K211" s="5">
        <v>2.80456E-2</v>
      </c>
      <c r="L211" s="5">
        <v>2.6203899999999998E-3</v>
      </c>
      <c r="M211" s="5">
        <v>4.5053999999999997E-2</v>
      </c>
      <c r="N211" s="5">
        <v>1.1999999999999999E-6</v>
      </c>
      <c r="O211" s="5">
        <v>0.53362200000000004</v>
      </c>
      <c r="P211" s="5">
        <v>423796</v>
      </c>
      <c r="Q211" s="5">
        <f t="shared" si="6"/>
        <v>5.5641995429018359E-5</v>
      </c>
      <c r="R211" s="5">
        <f t="shared" si="7"/>
        <v>23.582055963495534</v>
      </c>
    </row>
    <row r="212" spans="1:18" s="5" customFormat="1" ht="11.5">
      <c r="A212" s="5" t="s">
        <v>164</v>
      </c>
      <c r="B212" s="5" t="s">
        <v>157</v>
      </c>
      <c r="C212" s="5" t="s">
        <v>30</v>
      </c>
      <c r="D212" s="5" t="s">
        <v>45</v>
      </c>
      <c r="E212" s="5">
        <v>6</v>
      </c>
      <c r="F212" s="5">
        <v>396321</v>
      </c>
      <c r="G212" s="5" t="s">
        <v>46</v>
      </c>
      <c r="H212" s="5" t="s">
        <v>42</v>
      </c>
      <c r="I212" s="5">
        <v>0.212894</v>
      </c>
      <c r="J212" s="5">
        <v>2.1666100000000001E-2</v>
      </c>
      <c r="K212" s="5">
        <v>-4.1719300000000001E-2</v>
      </c>
      <c r="L212" s="5">
        <v>2.5911100000000002E-3</v>
      </c>
      <c r="M212" s="5">
        <v>4.9202799999999998E-2</v>
      </c>
      <c r="N212" s="5">
        <v>6.2001200000000003E-17</v>
      </c>
      <c r="O212" s="5">
        <v>0.39648699999999998</v>
      </c>
      <c r="P212" s="5">
        <v>423796</v>
      </c>
      <c r="Q212" s="5">
        <f t="shared" si="6"/>
        <v>1.6495340630863847E-4</v>
      </c>
      <c r="R212" s="5">
        <f t="shared" si="7"/>
        <v>69.91779705194844</v>
      </c>
    </row>
    <row r="213" spans="1:18" s="5" customFormat="1" ht="11.5">
      <c r="A213" s="5" t="s">
        <v>164</v>
      </c>
      <c r="B213" s="5" t="s">
        <v>157</v>
      </c>
      <c r="C213" s="5" t="s">
        <v>30</v>
      </c>
      <c r="D213" s="5" t="s">
        <v>82</v>
      </c>
      <c r="E213" s="5">
        <v>12</v>
      </c>
      <c r="F213" s="5">
        <v>62341242</v>
      </c>
      <c r="G213" s="5" t="s">
        <v>41</v>
      </c>
      <c r="H213" s="5" t="s">
        <v>40</v>
      </c>
      <c r="I213" s="5">
        <v>0.28727399999999997</v>
      </c>
      <c r="J213" s="5">
        <v>1.11409E-2</v>
      </c>
      <c r="K213" s="5">
        <v>-2.82987E-2</v>
      </c>
      <c r="L213" s="5">
        <v>2.3909399999999998E-3</v>
      </c>
      <c r="M213" s="5">
        <v>4.1297899999999998E-2</v>
      </c>
      <c r="N213" s="5">
        <v>3.1999999999999999E-6</v>
      </c>
      <c r="O213" s="5">
        <v>0.493197</v>
      </c>
      <c r="P213" s="5">
        <v>423796</v>
      </c>
      <c r="Q213" s="5">
        <f t="shared" si="6"/>
        <v>5.1229969088920595E-5</v>
      </c>
      <c r="R213" s="5">
        <f t="shared" si="7"/>
        <v>21.712065828531266</v>
      </c>
    </row>
    <row r="214" spans="1:18" s="5" customFormat="1" ht="11.5">
      <c r="A214" s="5" t="s">
        <v>164</v>
      </c>
      <c r="B214" s="5" t="s">
        <v>157</v>
      </c>
      <c r="C214" s="5" t="s">
        <v>30</v>
      </c>
      <c r="D214" s="5" t="s">
        <v>47</v>
      </c>
      <c r="E214" s="5">
        <v>4</v>
      </c>
      <c r="F214" s="5">
        <v>153001662</v>
      </c>
      <c r="G214" s="5" t="s">
        <v>42</v>
      </c>
      <c r="H214" s="5" t="s">
        <v>46</v>
      </c>
      <c r="I214" s="5">
        <v>0.20177600000000001</v>
      </c>
      <c r="J214" s="5">
        <v>-1.39685E-2</v>
      </c>
      <c r="K214" s="5">
        <v>4.1055599999999998E-2</v>
      </c>
      <c r="L214" s="5">
        <v>2.6993999999999998E-3</v>
      </c>
      <c r="M214" s="5">
        <v>4.6827599999999997E-2</v>
      </c>
      <c r="N214" s="5">
        <v>2.30001E-7</v>
      </c>
      <c r="O214" s="5">
        <v>0.38064199999999998</v>
      </c>
      <c r="P214" s="5">
        <v>423796</v>
      </c>
      <c r="Q214" s="5">
        <f t="shared" si="6"/>
        <v>6.3180166227338875E-5</v>
      </c>
      <c r="R214" s="5">
        <f t="shared" si="7"/>
        <v>26.777067145702194</v>
      </c>
    </row>
    <row r="215" spans="1:18" s="5" customFormat="1" ht="11.5">
      <c r="A215" s="5" t="s">
        <v>164</v>
      </c>
      <c r="B215" s="5" t="s">
        <v>157</v>
      </c>
      <c r="C215" s="5" t="s">
        <v>30</v>
      </c>
      <c r="D215" s="5" t="s">
        <v>48</v>
      </c>
      <c r="E215" s="5">
        <v>2</v>
      </c>
      <c r="F215" s="5">
        <v>185963522</v>
      </c>
      <c r="G215" s="5" t="s">
        <v>46</v>
      </c>
      <c r="H215" s="5" t="s">
        <v>40</v>
      </c>
      <c r="I215" s="5">
        <v>0.18509600000000001</v>
      </c>
      <c r="J215" s="5">
        <v>1.3646500000000001E-2</v>
      </c>
      <c r="K215" s="5">
        <v>-1.54304E-2</v>
      </c>
      <c r="L215" s="5">
        <v>2.77736E-3</v>
      </c>
      <c r="M215" s="5">
        <v>4.9280600000000001E-2</v>
      </c>
      <c r="N215" s="5">
        <v>8.8999999999999995E-7</v>
      </c>
      <c r="O215" s="5">
        <v>0.75419199999999997</v>
      </c>
      <c r="P215" s="5">
        <v>423796</v>
      </c>
      <c r="Q215" s="5">
        <f t="shared" si="6"/>
        <v>5.6963493118592126E-5</v>
      </c>
      <c r="R215" s="5">
        <f t="shared" si="7"/>
        <v>24.142161824569595</v>
      </c>
    </row>
    <row r="216" spans="1:18" s="5" customFormat="1" ht="11.5">
      <c r="A216" s="5" t="s">
        <v>164</v>
      </c>
      <c r="B216" s="5" t="s">
        <v>157</v>
      </c>
      <c r="C216" s="5" t="s">
        <v>30</v>
      </c>
      <c r="D216" s="5" t="s">
        <v>83</v>
      </c>
      <c r="E216" s="5">
        <v>5</v>
      </c>
      <c r="F216" s="5">
        <v>103749428</v>
      </c>
      <c r="G216" s="5" t="s">
        <v>40</v>
      </c>
      <c r="H216" s="5" t="s">
        <v>41</v>
      </c>
      <c r="I216" s="5">
        <v>0.374311</v>
      </c>
      <c r="J216" s="5">
        <v>1.2291399999999999E-2</v>
      </c>
      <c r="K216" s="5">
        <v>-8.2434000000000001E-4</v>
      </c>
      <c r="L216" s="5">
        <v>2.2193099999999999E-3</v>
      </c>
      <c r="M216" s="5">
        <v>3.8144600000000001E-2</v>
      </c>
      <c r="N216" s="5">
        <v>3.0999900000000001E-8</v>
      </c>
      <c r="O216" s="5">
        <v>0.98275199999999996</v>
      </c>
      <c r="P216" s="5">
        <v>423796</v>
      </c>
      <c r="Q216" s="5">
        <f t="shared" si="6"/>
        <v>7.237331715147867E-5</v>
      </c>
      <c r="R216" s="5">
        <f t="shared" si="7"/>
        <v>30.673597518895164</v>
      </c>
    </row>
    <row r="217" spans="1:18" s="5" customFormat="1" ht="11.5">
      <c r="A217" s="5" t="s">
        <v>164</v>
      </c>
      <c r="B217" s="5" t="s">
        <v>157</v>
      </c>
      <c r="C217" s="5" t="s">
        <v>30</v>
      </c>
      <c r="D217" s="5" t="s">
        <v>84</v>
      </c>
      <c r="E217" s="5">
        <v>9</v>
      </c>
      <c r="F217" s="5">
        <v>22099568</v>
      </c>
      <c r="G217" s="5" t="s">
        <v>40</v>
      </c>
      <c r="H217" s="5" t="s">
        <v>42</v>
      </c>
      <c r="I217" s="5">
        <v>0.500143</v>
      </c>
      <c r="J217" s="5">
        <v>1.23705E-2</v>
      </c>
      <c r="K217" s="5">
        <v>6.0188499999999999E-2</v>
      </c>
      <c r="L217" s="5">
        <v>2.1485900000000001E-3</v>
      </c>
      <c r="M217" s="5">
        <v>3.7765100000000003E-2</v>
      </c>
      <c r="N217" s="5">
        <v>8.5000199999999998E-9</v>
      </c>
      <c r="O217" s="5">
        <v>0.11099199999999999</v>
      </c>
      <c r="P217" s="5">
        <v>423796</v>
      </c>
      <c r="Q217" s="5">
        <f t="shared" si="6"/>
        <v>7.8212575121197522E-5</v>
      </c>
      <c r="R217" s="5">
        <f t="shared" si="7"/>
        <v>33.148612699273684</v>
      </c>
    </row>
    <row r="218" spans="1:18" s="5" customFormat="1" ht="11.5">
      <c r="A218" s="5" t="s">
        <v>164</v>
      </c>
      <c r="B218" s="5" t="s">
        <v>157</v>
      </c>
      <c r="C218" s="5" t="s">
        <v>30</v>
      </c>
      <c r="D218" s="5" t="s">
        <v>85</v>
      </c>
      <c r="E218" s="5">
        <v>16</v>
      </c>
      <c r="F218" s="5">
        <v>82610053</v>
      </c>
      <c r="G218" s="5" t="s">
        <v>42</v>
      </c>
      <c r="H218" s="5" t="s">
        <v>46</v>
      </c>
      <c r="I218" s="5">
        <v>6.4265000000000003E-2</v>
      </c>
      <c r="J218" s="5">
        <v>2.1685599999999999E-2</v>
      </c>
      <c r="K218" s="5">
        <v>1.6306299999999999E-2</v>
      </c>
      <c r="L218" s="5">
        <v>4.3843399999999996E-3</v>
      </c>
      <c r="M218" s="5">
        <v>7.2307099999999999E-2</v>
      </c>
      <c r="N218" s="5">
        <v>7.5999399999999997E-7</v>
      </c>
      <c r="O218" s="5">
        <v>0.82162199999999996</v>
      </c>
      <c r="P218" s="5">
        <v>423796</v>
      </c>
      <c r="Q218" s="5">
        <f t="shared" si="6"/>
        <v>5.7723480701091267E-5</v>
      </c>
      <c r="R218" s="5">
        <f t="shared" si="7"/>
        <v>24.464276943456287</v>
      </c>
    </row>
    <row r="219" spans="1:18" s="5" customFormat="1" ht="11.5">
      <c r="A219" s="5" t="s">
        <v>164</v>
      </c>
      <c r="B219" s="5" t="s">
        <v>157</v>
      </c>
      <c r="C219" s="5" t="s">
        <v>30</v>
      </c>
      <c r="D219" s="5" t="s">
        <v>86</v>
      </c>
      <c r="E219" s="5">
        <v>8</v>
      </c>
      <c r="F219" s="5">
        <v>2420855</v>
      </c>
      <c r="G219" s="5" t="s">
        <v>41</v>
      </c>
      <c r="H219" s="5" t="s">
        <v>42</v>
      </c>
      <c r="I219" s="5">
        <v>9.9530999999999994E-2</v>
      </c>
      <c r="J219" s="5">
        <v>1.6887900000000001E-2</v>
      </c>
      <c r="K219" s="5">
        <v>0.120588</v>
      </c>
      <c r="L219" s="5">
        <v>3.6167500000000002E-3</v>
      </c>
      <c r="M219" s="5">
        <v>6.1122500000000003E-2</v>
      </c>
      <c r="N219" s="5">
        <v>2.9999899999999998E-6</v>
      </c>
      <c r="O219" s="5">
        <v>4.8509900000000002E-2</v>
      </c>
      <c r="P219" s="5">
        <v>423796</v>
      </c>
      <c r="Q219" s="5">
        <f t="shared" si="6"/>
        <v>5.1444046407991562E-5</v>
      </c>
      <c r="R219" s="5">
        <f t="shared" si="7"/>
        <v>21.802799827674537</v>
      </c>
    </row>
    <row r="220" spans="1:18" s="5" customFormat="1" ht="11.5">
      <c r="A220" s="5" t="s">
        <v>164</v>
      </c>
      <c r="B220" s="5" t="s">
        <v>157</v>
      </c>
      <c r="C220" s="5" t="s">
        <v>30</v>
      </c>
      <c r="D220" s="5" t="s">
        <v>87</v>
      </c>
      <c r="E220" s="5">
        <v>14</v>
      </c>
      <c r="F220" s="5">
        <v>76507299</v>
      </c>
      <c r="G220" s="5" t="s">
        <v>40</v>
      </c>
      <c r="H220" s="5" t="s">
        <v>42</v>
      </c>
      <c r="I220" s="5">
        <v>0.15127699999999999</v>
      </c>
      <c r="J220" s="5">
        <v>-1.3927500000000001E-2</v>
      </c>
      <c r="K220" s="5">
        <v>4.1506599999999998E-2</v>
      </c>
      <c r="L220" s="5">
        <v>3.00906E-3</v>
      </c>
      <c r="M220" s="5">
        <v>5.1609000000000002E-2</v>
      </c>
      <c r="N220" s="5">
        <v>3.6999899999999999E-6</v>
      </c>
      <c r="O220" s="5">
        <v>0.421296</v>
      </c>
      <c r="P220" s="5">
        <v>423796</v>
      </c>
      <c r="Q220" s="5">
        <f t="shared" si="6"/>
        <v>5.0548215981214797E-5</v>
      </c>
      <c r="R220" s="5">
        <f t="shared" si="7"/>
        <v>21.423113543713338</v>
      </c>
    </row>
    <row r="221" spans="1:18" s="5" customFormat="1" ht="11.5">
      <c r="A221" s="5" t="s">
        <v>164</v>
      </c>
      <c r="B221" s="5" t="s">
        <v>157</v>
      </c>
      <c r="C221" s="5" t="s">
        <v>30</v>
      </c>
      <c r="D221" s="5" t="s">
        <v>49</v>
      </c>
      <c r="E221" s="5">
        <v>18</v>
      </c>
      <c r="F221" s="5">
        <v>3100049</v>
      </c>
      <c r="G221" s="5" t="s">
        <v>41</v>
      </c>
      <c r="H221" s="5" t="s">
        <v>46</v>
      </c>
      <c r="I221" s="5">
        <v>1.3488E-2</v>
      </c>
      <c r="J221" s="5">
        <v>-4.3428899999999999E-2</v>
      </c>
      <c r="K221" s="5">
        <v>3.3724900000000002E-2</v>
      </c>
      <c r="L221" s="5">
        <v>9.42022E-3</v>
      </c>
      <c r="M221" s="5">
        <v>0.14752199999999999</v>
      </c>
      <c r="N221" s="5">
        <v>3.9999999999999998E-6</v>
      </c>
      <c r="O221" s="5">
        <v>0.81916800000000001</v>
      </c>
      <c r="P221" s="5">
        <v>423796</v>
      </c>
      <c r="Q221" s="5">
        <f t="shared" si="6"/>
        <v>5.0148383090830246E-5</v>
      </c>
      <c r="R221" s="5">
        <f t="shared" si="7"/>
        <v>21.253649699762533</v>
      </c>
    </row>
    <row r="222" spans="1:18" s="5" customFormat="1" ht="11.5">
      <c r="A222" s="5" t="s">
        <v>164</v>
      </c>
      <c r="B222" s="5" t="s">
        <v>157</v>
      </c>
      <c r="C222" s="5" t="s">
        <v>30</v>
      </c>
      <c r="D222" s="5" t="s">
        <v>50</v>
      </c>
      <c r="E222" s="5">
        <v>7</v>
      </c>
      <c r="F222" s="5">
        <v>17757841</v>
      </c>
      <c r="G222" s="5" t="s">
        <v>42</v>
      </c>
      <c r="H222" s="5" t="s">
        <v>46</v>
      </c>
      <c r="I222" s="5">
        <v>1.8141000000000001E-2</v>
      </c>
      <c r="J222" s="5">
        <v>-3.71072E-2</v>
      </c>
      <c r="K222" s="5">
        <v>0.233292</v>
      </c>
      <c r="L222" s="5">
        <v>8.0463500000000007E-3</v>
      </c>
      <c r="M222" s="5">
        <v>0.14238500000000001</v>
      </c>
      <c r="N222" s="5">
        <v>3.9999999999999998E-6</v>
      </c>
      <c r="O222" s="5">
        <v>0.10131999999999999</v>
      </c>
      <c r="P222" s="5">
        <v>423796</v>
      </c>
      <c r="Q222" s="5">
        <f t="shared" si="6"/>
        <v>5.0181066093407622E-5</v>
      </c>
      <c r="R222" s="5">
        <f t="shared" si="7"/>
        <v>21.267501949910582</v>
      </c>
    </row>
    <row r="223" spans="1:18" s="5" customFormat="1" ht="11.5">
      <c r="A223" s="5" t="s">
        <v>164</v>
      </c>
      <c r="B223" s="5" t="s">
        <v>157</v>
      </c>
      <c r="C223" s="5" t="s">
        <v>30</v>
      </c>
      <c r="D223" s="5" t="s">
        <v>88</v>
      </c>
      <c r="E223" s="5">
        <v>16</v>
      </c>
      <c r="F223" s="5">
        <v>49765133</v>
      </c>
      <c r="G223" s="5" t="s">
        <v>46</v>
      </c>
      <c r="H223" s="5" t="s">
        <v>41</v>
      </c>
      <c r="I223" s="5">
        <v>0.16752900000000001</v>
      </c>
      <c r="J223" s="5">
        <v>1.46809E-2</v>
      </c>
      <c r="K223" s="5">
        <v>-5.1433300000000001E-2</v>
      </c>
      <c r="L223" s="5">
        <v>2.8777E-3</v>
      </c>
      <c r="M223" s="5">
        <v>5.0791099999999999E-2</v>
      </c>
      <c r="N223" s="5">
        <v>3.40001E-7</v>
      </c>
      <c r="O223" s="5">
        <v>0.31123400000000001</v>
      </c>
      <c r="P223" s="5">
        <v>423796</v>
      </c>
      <c r="Q223" s="5">
        <f t="shared" si="6"/>
        <v>6.1408827265452504E-5</v>
      </c>
      <c r="R223" s="5">
        <f t="shared" si="7"/>
        <v>26.026290786130424</v>
      </c>
    </row>
    <row r="224" spans="1:18" s="5" customFormat="1" ht="11.5">
      <c r="A224" s="5" t="s">
        <v>164</v>
      </c>
      <c r="B224" s="5" t="s">
        <v>157</v>
      </c>
      <c r="C224" s="5" t="s">
        <v>30</v>
      </c>
      <c r="D224" s="5" t="s">
        <v>51</v>
      </c>
      <c r="E224" s="5">
        <v>5</v>
      </c>
      <c r="F224" s="5">
        <v>153734582</v>
      </c>
      <c r="G224" s="5" t="s">
        <v>46</v>
      </c>
      <c r="H224" s="5" t="s">
        <v>42</v>
      </c>
      <c r="I224" s="5">
        <v>0.66511900000000002</v>
      </c>
      <c r="J224" s="5">
        <v>-1.07288E-2</v>
      </c>
      <c r="K224" s="5">
        <v>-5.6805599999999998E-2</v>
      </c>
      <c r="L224" s="5">
        <v>2.3050200000000001E-3</v>
      </c>
      <c r="M224" s="5">
        <v>3.8598399999999998E-2</v>
      </c>
      <c r="N224" s="5">
        <v>3.1999999999999999E-6</v>
      </c>
      <c r="O224" s="5">
        <v>0.14110200000000001</v>
      </c>
      <c r="P224" s="5">
        <v>423796</v>
      </c>
      <c r="Q224" s="5">
        <f t="shared" si="6"/>
        <v>5.1117999440545852E-5</v>
      </c>
      <c r="R224" s="5">
        <f t="shared" si="7"/>
        <v>21.664608906372646</v>
      </c>
    </row>
    <row r="225" spans="1:18" s="5" customFormat="1" ht="11.5">
      <c r="A225" s="5" t="s">
        <v>164</v>
      </c>
      <c r="B225" s="5" t="s">
        <v>157</v>
      </c>
      <c r="C225" s="5" t="s">
        <v>30</v>
      </c>
      <c r="D225" s="5" t="s">
        <v>89</v>
      </c>
      <c r="E225" s="5">
        <v>11</v>
      </c>
      <c r="F225" s="5">
        <v>61439682</v>
      </c>
      <c r="G225" s="5" t="s">
        <v>40</v>
      </c>
      <c r="H225" s="5" t="s">
        <v>41</v>
      </c>
      <c r="I225" s="5">
        <v>4.9304000000000001E-2</v>
      </c>
      <c r="J225" s="5">
        <v>-2.4675800000000001E-2</v>
      </c>
      <c r="K225" s="5">
        <v>2.28177E-2</v>
      </c>
      <c r="L225" s="5">
        <v>5.34513E-3</v>
      </c>
      <c r="M225" s="5">
        <v>8.9772099999999994E-2</v>
      </c>
      <c r="N225" s="5">
        <v>3.8999599999999997E-6</v>
      </c>
      <c r="O225" s="5">
        <v>0.79936099999999999</v>
      </c>
      <c r="P225" s="5">
        <v>423796</v>
      </c>
      <c r="Q225" s="5">
        <f t="shared" si="6"/>
        <v>5.0286017930557137E-5</v>
      </c>
      <c r="R225" s="5">
        <f t="shared" si="7"/>
        <v>21.311984377691086</v>
      </c>
    </row>
    <row r="226" spans="1:18" s="5" customFormat="1" ht="11.5">
      <c r="A226" s="5" t="s">
        <v>164</v>
      </c>
      <c r="B226" s="5" t="s">
        <v>157</v>
      </c>
      <c r="C226" s="5" t="s">
        <v>30</v>
      </c>
      <c r="D226" s="5" t="s">
        <v>90</v>
      </c>
      <c r="E226" s="5">
        <v>2</v>
      </c>
      <c r="F226" s="5">
        <v>69051853</v>
      </c>
      <c r="G226" s="5" t="s">
        <v>41</v>
      </c>
      <c r="H226" s="5" t="s">
        <v>40</v>
      </c>
      <c r="I226" s="5">
        <v>0.17158899999999999</v>
      </c>
      <c r="J226" s="5">
        <v>1.34447E-2</v>
      </c>
      <c r="K226" s="5">
        <v>-7.3418900000000002E-3</v>
      </c>
      <c r="L226" s="5">
        <v>2.8931E-3</v>
      </c>
      <c r="M226" s="5">
        <v>4.72985E-2</v>
      </c>
      <c r="N226" s="5">
        <v>3.4000099999999999E-6</v>
      </c>
      <c r="O226" s="5">
        <v>0.87664699999999995</v>
      </c>
      <c r="P226" s="5">
        <v>423796</v>
      </c>
      <c r="Q226" s="5">
        <f t="shared" si="6"/>
        <v>5.0956120686739781E-5</v>
      </c>
      <c r="R226" s="5">
        <f t="shared" si="7"/>
        <v>21.595998658630197</v>
      </c>
    </row>
    <row r="227" spans="1:18" s="5" customFormat="1" ht="11.5">
      <c r="A227" s="5" t="s">
        <v>164</v>
      </c>
      <c r="B227" s="5" t="s">
        <v>157</v>
      </c>
      <c r="C227" s="5" t="s">
        <v>30</v>
      </c>
      <c r="D227" s="5" t="s">
        <v>91</v>
      </c>
      <c r="E227" s="5">
        <v>1</v>
      </c>
      <c r="F227" s="5">
        <v>55541174</v>
      </c>
      <c r="G227" s="5" t="s">
        <v>41</v>
      </c>
      <c r="H227" s="5" t="s">
        <v>40</v>
      </c>
      <c r="I227" s="5">
        <v>0.75982700000000003</v>
      </c>
      <c r="J227" s="5">
        <v>-1.1635700000000001E-2</v>
      </c>
      <c r="K227" s="5">
        <v>1.92285E-3</v>
      </c>
      <c r="L227" s="5">
        <v>2.5124499999999998E-3</v>
      </c>
      <c r="M227" s="5">
        <v>4.3739E-2</v>
      </c>
      <c r="N227" s="5">
        <v>3.5999800000000001E-6</v>
      </c>
      <c r="O227" s="5">
        <v>0.96492800000000001</v>
      </c>
      <c r="P227" s="5">
        <v>423796</v>
      </c>
      <c r="Q227" s="5">
        <f t="shared" si="6"/>
        <v>5.0607087433941508E-5</v>
      </c>
      <c r="R227" s="5">
        <f t="shared" si="7"/>
        <v>21.44806543610262</v>
      </c>
    </row>
    <row r="228" spans="1:18" s="5" customFormat="1" ht="11.5">
      <c r="A228" s="5" t="s">
        <v>164</v>
      </c>
      <c r="B228" s="5" t="s">
        <v>157</v>
      </c>
      <c r="C228" s="5" t="s">
        <v>30</v>
      </c>
      <c r="D228" s="5" t="s">
        <v>92</v>
      </c>
      <c r="E228" s="5">
        <v>6</v>
      </c>
      <c r="F228" s="5">
        <v>50597378</v>
      </c>
      <c r="G228" s="5" t="s">
        <v>46</v>
      </c>
      <c r="H228" s="5" t="s">
        <v>41</v>
      </c>
      <c r="I228" s="5">
        <v>8.3179000000000003E-2</v>
      </c>
      <c r="J228" s="5">
        <v>-1.8185099999999999E-2</v>
      </c>
      <c r="K228" s="5">
        <v>-0.12143900000000001</v>
      </c>
      <c r="L228" s="5">
        <v>3.92582E-3</v>
      </c>
      <c r="M228" s="5">
        <v>6.6656900000000005E-2</v>
      </c>
      <c r="N228" s="5">
        <v>3.5999800000000001E-6</v>
      </c>
      <c r="O228" s="5">
        <v>6.8477800000000005E-2</v>
      </c>
      <c r="P228" s="5">
        <v>423796</v>
      </c>
      <c r="Q228" s="5">
        <f t="shared" si="6"/>
        <v>5.0628117506567191E-5</v>
      </c>
      <c r="R228" s="5">
        <f t="shared" si="7"/>
        <v>21.456978757019982</v>
      </c>
    </row>
    <row r="229" spans="1:18" s="5" customFormat="1" ht="11.5">
      <c r="A229" s="5" t="s">
        <v>164</v>
      </c>
      <c r="B229" s="5" t="s">
        <v>157</v>
      </c>
      <c r="C229" s="5" t="s">
        <v>30</v>
      </c>
      <c r="D229" s="5" t="s">
        <v>52</v>
      </c>
      <c r="E229" s="5">
        <v>5</v>
      </c>
      <c r="F229" s="5">
        <v>137976541</v>
      </c>
      <c r="G229" s="5" t="s">
        <v>42</v>
      </c>
      <c r="H229" s="5" t="s">
        <v>40</v>
      </c>
      <c r="I229" s="5">
        <v>0.36449599999999999</v>
      </c>
      <c r="J229" s="5">
        <v>1.2008400000000001E-2</v>
      </c>
      <c r="K229" s="5">
        <v>7.3092500000000005E-2</v>
      </c>
      <c r="L229" s="5">
        <v>2.3050200000000001E-3</v>
      </c>
      <c r="M229" s="5">
        <v>3.7976200000000002E-2</v>
      </c>
      <c r="N229" s="5">
        <v>1.8999800000000001E-7</v>
      </c>
      <c r="O229" s="5">
        <v>5.4258800000000003E-2</v>
      </c>
      <c r="P229" s="5">
        <v>423796</v>
      </c>
      <c r="Q229" s="5">
        <f t="shared" si="6"/>
        <v>6.4037774460188522E-5</v>
      </c>
      <c r="R229" s="5">
        <f t="shared" si="7"/>
        <v>27.140562610808328</v>
      </c>
    </row>
    <row r="230" spans="1:18" s="5" customFormat="1" ht="11.5">
      <c r="A230" s="5" t="s">
        <v>164</v>
      </c>
      <c r="B230" s="5" t="s">
        <v>157</v>
      </c>
      <c r="C230" s="5" t="s">
        <v>30</v>
      </c>
      <c r="D230" s="5" t="s">
        <v>53</v>
      </c>
      <c r="E230" s="5">
        <v>19</v>
      </c>
      <c r="F230" s="5">
        <v>2279746</v>
      </c>
      <c r="G230" s="5" t="s">
        <v>46</v>
      </c>
      <c r="H230" s="5" t="s">
        <v>42</v>
      </c>
      <c r="I230" s="5">
        <v>0.65772799999999998</v>
      </c>
      <c r="J230" s="5">
        <v>1.1134700000000001E-2</v>
      </c>
      <c r="K230" s="5">
        <v>-2.5424100000000002E-2</v>
      </c>
      <c r="L230" s="5">
        <v>2.2654300000000001E-3</v>
      </c>
      <c r="M230" s="5">
        <v>3.9224799999999997E-2</v>
      </c>
      <c r="N230" s="5">
        <v>8.8999999999999995E-7</v>
      </c>
      <c r="O230" s="5">
        <v>0.51688900000000004</v>
      </c>
      <c r="P230" s="5">
        <v>423796</v>
      </c>
      <c r="Q230" s="5">
        <f t="shared" si="6"/>
        <v>5.6999905722261135E-5</v>
      </c>
      <c r="R230" s="5">
        <f t="shared" si="7"/>
        <v>24.157595026298914</v>
      </c>
    </row>
    <row r="231" spans="1:18" s="5" customFormat="1" ht="11.5">
      <c r="A231" s="5" t="s">
        <v>164</v>
      </c>
      <c r="B231" s="5" t="s">
        <v>157</v>
      </c>
      <c r="C231" s="5" t="s">
        <v>30</v>
      </c>
      <c r="D231" s="5" t="s">
        <v>93</v>
      </c>
      <c r="E231" s="5">
        <v>2</v>
      </c>
      <c r="F231" s="5">
        <v>200815608</v>
      </c>
      <c r="G231" s="5" t="s">
        <v>40</v>
      </c>
      <c r="H231" s="5" t="s">
        <v>41</v>
      </c>
      <c r="I231" s="5">
        <v>2.1377E-2</v>
      </c>
      <c r="J231" s="5">
        <v>-3.5114800000000002E-2</v>
      </c>
      <c r="K231" s="5">
        <v>3.6177599999999997E-2</v>
      </c>
      <c r="L231" s="5">
        <v>7.6275300000000004E-3</v>
      </c>
      <c r="M231" s="5">
        <v>0.12962399999999999</v>
      </c>
      <c r="N231" s="5">
        <v>4.2000100000000003E-6</v>
      </c>
      <c r="O231" s="5">
        <v>0.78017700000000001</v>
      </c>
      <c r="P231" s="5">
        <v>423796</v>
      </c>
      <c r="Q231" s="5">
        <f t="shared" si="6"/>
        <v>5.000736574915956E-5</v>
      </c>
      <c r="R231" s="5">
        <f t="shared" si="7"/>
        <v>21.193881410478664</v>
      </c>
    </row>
    <row r="232" spans="1:18" s="5" customFormat="1" ht="11.5">
      <c r="A232" s="5" t="s">
        <v>164</v>
      </c>
      <c r="B232" s="5" t="s">
        <v>157</v>
      </c>
      <c r="C232" s="5" t="s">
        <v>30</v>
      </c>
      <c r="D232" s="5" t="s">
        <v>94</v>
      </c>
      <c r="E232" s="5">
        <v>5</v>
      </c>
      <c r="F232" s="5">
        <v>80861930</v>
      </c>
      <c r="G232" s="5" t="s">
        <v>42</v>
      </c>
      <c r="H232" s="5" t="s">
        <v>46</v>
      </c>
      <c r="I232" s="5">
        <v>8.2788E-2</v>
      </c>
      <c r="J232" s="5">
        <v>-1.8117399999999999E-2</v>
      </c>
      <c r="K232" s="5">
        <v>3.08007E-2</v>
      </c>
      <c r="L232" s="5">
        <v>3.9294600000000001E-3</v>
      </c>
      <c r="M232" s="5">
        <v>6.9922399999999996E-2</v>
      </c>
      <c r="N232" s="5">
        <v>3.9999999999999998E-6</v>
      </c>
      <c r="O232" s="5">
        <v>0.65958700000000003</v>
      </c>
      <c r="P232" s="5">
        <v>423796</v>
      </c>
      <c r="Q232" s="5">
        <f t="shared" si="6"/>
        <v>5.0158826089124911E-5</v>
      </c>
      <c r="R232" s="5">
        <f t="shared" si="7"/>
        <v>21.258075823742839</v>
      </c>
    </row>
    <row r="233" spans="1:18" s="5" customFormat="1" ht="11.5">
      <c r="A233" s="5" t="s">
        <v>164</v>
      </c>
      <c r="B233" s="5" t="s">
        <v>157</v>
      </c>
      <c r="C233" s="5" t="s">
        <v>30</v>
      </c>
      <c r="D233" s="5" t="s">
        <v>54</v>
      </c>
      <c r="E233" s="5">
        <v>7</v>
      </c>
      <c r="F233" s="5">
        <v>104872861</v>
      </c>
      <c r="G233" s="5" t="s">
        <v>40</v>
      </c>
      <c r="H233" s="5" t="s">
        <v>41</v>
      </c>
      <c r="I233" s="5">
        <v>9.7717999999999999E-2</v>
      </c>
      <c r="J233" s="5">
        <v>1.78158E-2</v>
      </c>
      <c r="K233" s="5">
        <v>-5.4302000000000003E-2</v>
      </c>
      <c r="L233" s="5">
        <v>3.6205600000000001E-3</v>
      </c>
      <c r="M233" s="5">
        <v>6.2297999999999999E-2</v>
      </c>
      <c r="N233" s="5">
        <v>8.60003E-7</v>
      </c>
      <c r="O233" s="5">
        <v>0.38340099999999999</v>
      </c>
      <c r="P233" s="5">
        <v>423796</v>
      </c>
      <c r="Q233" s="5">
        <f t="shared" si="6"/>
        <v>5.713174555017944E-5</v>
      </c>
      <c r="R233" s="5">
        <f t="shared" si="7"/>
        <v>24.213474331747154</v>
      </c>
    </row>
    <row r="234" spans="1:18" s="5" customFormat="1" ht="11.5">
      <c r="A234" s="5" t="s">
        <v>164</v>
      </c>
      <c r="B234" s="5" t="s">
        <v>157</v>
      </c>
      <c r="C234" s="5" t="s">
        <v>30</v>
      </c>
      <c r="D234" s="5" t="s">
        <v>95</v>
      </c>
      <c r="E234" s="5">
        <v>2</v>
      </c>
      <c r="F234" s="5">
        <v>164785611</v>
      </c>
      <c r="G234" s="5" t="s">
        <v>42</v>
      </c>
      <c r="H234" s="5" t="s">
        <v>46</v>
      </c>
      <c r="I234" s="5">
        <v>0.71603000000000006</v>
      </c>
      <c r="J234" s="5">
        <v>1.1436200000000001E-2</v>
      </c>
      <c r="K234" s="5">
        <v>7.4728499999999996E-3</v>
      </c>
      <c r="L234" s="5">
        <v>2.3861500000000001E-3</v>
      </c>
      <c r="M234" s="5">
        <v>4.0359399999999997E-2</v>
      </c>
      <c r="N234" s="5">
        <v>1.5999999999999999E-6</v>
      </c>
      <c r="O234" s="5">
        <v>0.85309900000000005</v>
      </c>
      <c r="P234" s="5">
        <v>423796</v>
      </c>
      <c r="Q234" s="5">
        <f t="shared" si="6"/>
        <v>5.4198542699981293E-5</v>
      </c>
      <c r="R234" s="5">
        <f t="shared" si="7"/>
        <v>22.970262159730364</v>
      </c>
    </row>
    <row r="235" spans="1:18" s="5" customFormat="1" ht="11.5">
      <c r="A235" s="5" t="s">
        <v>164</v>
      </c>
      <c r="B235" s="5" t="s">
        <v>157</v>
      </c>
      <c r="C235" s="5" t="s">
        <v>30</v>
      </c>
      <c r="D235" s="5" t="s">
        <v>96</v>
      </c>
      <c r="E235" s="5">
        <v>2</v>
      </c>
      <c r="F235" s="5">
        <v>22045642</v>
      </c>
      <c r="G235" s="5" t="s">
        <v>41</v>
      </c>
      <c r="H235" s="5" t="s">
        <v>46</v>
      </c>
      <c r="I235" s="5">
        <v>0.64578199999999997</v>
      </c>
      <c r="J235" s="5">
        <v>-1.10872E-2</v>
      </c>
      <c r="K235" s="5">
        <v>4.0630300000000001E-2</v>
      </c>
      <c r="L235" s="5">
        <v>2.2832299999999998E-3</v>
      </c>
      <c r="M235" s="5">
        <v>3.8671400000000002E-2</v>
      </c>
      <c r="N235" s="5">
        <v>1.1999999999999999E-6</v>
      </c>
      <c r="O235" s="5">
        <v>0.29341099999999998</v>
      </c>
      <c r="P235" s="5">
        <v>423796</v>
      </c>
      <c r="Q235" s="5">
        <f t="shared" si="6"/>
        <v>5.5636963884254484E-5</v>
      </c>
      <c r="R235" s="5">
        <f t="shared" si="7"/>
        <v>23.579923387709659</v>
      </c>
    </row>
    <row r="236" spans="1:18" s="5" customFormat="1" ht="11.5">
      <c r="A236" s="5" t="s">
        <v>164</v>
      </c>
      <c r="B236" s="5" t="s">
        <v>157</v>
      </c>
      <c r="C236" s="5" t="s">
        <v>30</v>
      </c>
      <c r="D236" s="5" t="s">
        <v>55</v>
      </c>
      <c r="E236" s="5">
        <v>2</v>
      </c>
      <c r="F236" s="5">
        <v>343517</v>
      </c>
      <c r="G236" s="5" t="s">
        <v>40</v>
      </c>
      <c r="H236" s="5" t="s">
        <v>41</v>
      </c>
      <c r="I236" s="5">
        <v>0.46581400000000001</v>
      </c>
      <c r="J236" s="5">
        <v>-1.2391900000000001E-2</v>
      </c>
      <c r="K236" s="5">
        <v>-2.2578999999999998E-2</v>
      </c>
      <c r="L236" s="5">
        <v>2.1828199999999998E-3</v>
      </c>
      <c r="M236" s="5">
        <v>3.7342E-2</v>
      </c>
      <c r="N236" s="5">
        <v>1.40001E-8</v>
      </c>
      <c r="O236" s="5">
        <v>0.54540500000000003</v>
      </c>
      <c r="P236" s="5">
        <v>423796</v>
      </c>
      <c r="Q236" s="5">
        <f t="shared" si="6"/>
        <v>7.6041394491872856E-5</v>
      </c>
      <c r="R236" s="5">
        <f t="shared" si="7"/>
        <v>32.228337425008718</v>
      </c>
    </row>
    <row r="237" spans="1:18" s="5" customFormat="1" ht="11.5">
      <c r="A237" s="5" t="s">
        <v>164</v>
      </c>
      <c r="B237" s="5" t="s">
        <v>157</v>
      </c>
      <c r="C237" s="5" t="s">
        <v>30</v>
      </c>
      <c r="D237" s="5" t="s">
        <v>97</v>
      </c>
      <c r="E237" s="5">
        <v>14</v>
      </c>
      <c r="F237" s="5">
        <v>34234984</v>
      </c>
      <c r="G237" s="5" t="s">
        <v>40</v>
      </c>
      <c r="H237" s="5" t="s">
        <v>41</v>
      </c>
      <c r="I237" s="5">
        <v>0.16669900000000001</v>
      </c>
      <c r="J237" s="5">
        <v>-1.3513300000000001E-2</v>
      </c>
      <c r="K237" s="5">
        <v>2.8150000000000001E-2</v>
      </c>
      <c r="L237" s="5">
        <v>2.9434700000000001E-3</v>
      </c>
      <c r="M237" s="5">
        <v>4.93725E-2</v>
      </c>
      <c r="N237" s="5">
        <v>4.3999699999999998E-6</v>
      </c>
      <c r="O237" s="5">
        <v>0.56859999999999999</v>
      </c>
      <c r="P237" s="5">
        <v>423796</v>
      </c>
      <c r="Q237" s="5">
        <f t="shared" si="6"/>
        <v>4.9730767002202507E-5</v>
      </c>
      <c r="R237" s="5">
        <f t="shared" si="7"/>
        <v>21.076648828843503</v>
      </c>
    </row>
    <row r="238" spans="1:18" s="5" customFormat="1" ht="11.5">
      <c r="A238" s="5" t="s">
        <v>164</v>
      </c>
      <c r="B238" s="5" t="s">
        <v>157</v>
      </c>
      <c r="C238" s="5" t="s">
        <v>30</v>
      </c>
      <c r="D238" s="5" t="s">
        <v>56</v>
      </c>
      <c r="E238" s="5">
        <v>13</v>
      </c>
      <c r="F238" s="5">
        <v>112082676</v>
      </c>
      <c r="G238" s="5" t="s">
        <v>41</v>
      </c>
      <c r="H238" s="5" t="s">
        <v>40</v>
      </c>
      <c r="I238" s="5">
        <v>0.286053</v>
      </c>
      <c r="J238" s="5">
        <v>-1.13177E-2</v>
      </c>
      <c r="K238" s="5">
        <v>-1.12652E-2</v>
      </c>
      <c r="L238" s="5">
        <v>2.3980099999999999E-3</v>
      </c>
      <c r="M238" s="5">
        <v>4.1579400000000002E-2</v>
      </c>
      <c r="N238" s="5">
        <v>2.39999E-6</v>
      </c>
      <c r="O238" s="5">
        <v>0.78643300000000005</v>
      </c>
      <c r="P238" s="5">
        <v>423796</v>
      </c>
      <c r="Q238" s="5">
        <f t="shared" si="6"/>
        <v>5.2557499723032281E-5</v>
      </c>
      <c r="R238" s="5">
        <f t="shared" si="7"/>
        <v>22.274723741409613</v>
      </c>
    </row>
    <row r="239" spans="1:18" s="5" customFormat="1" ht="11.5">
      <c r="A239" s="5" t="s">
        <v>164</v>
      </c>
      <c r="B239" s="5" t="s">
        <v>157</v>
      </c>
      <c r="C239" s="5" t="s">
        <v>30</v>
      </c>
      <c r="D239" s="5" t="s">
        <v>98</v>
      </c>
      <c r="E239" s="5">
        <v>14</v>
      </c>
      <c r="F239" s="5">
        <v>104709808</v>
      </c>
      <c r="G239" s="5" t="s">
        <v>42</v>
      </c>
      <c r="H239" s="5" t="s">
        <v>46</v>
      </c>
      <c r="I239" s="5">
        <v>7.4366000000000002E-2</v>
      </c>
      <c r="J239" s="5">
        <v>2.0029999999999999E-2</v>
      </c>
      <c r="K239" s="5">
        <v>6.5178899999999998E-2</v>
      </c>
      <c r="L239" s="5">
        <v>4.2457900000000002E-3</v>
      </c>
      <c r="M239" s="5">
        <v>7.1500499999999995E-2</v>
      </c>
      <c r="N239" s="5">
        <v>2.39999E-6</v>
      </c>
      <c r="O239" s="5">
        <v>0.362008</v>
      </c>
      <c r="P239" s="5">
        <v>423796</v>
      </c>
      <c r="Q239" s="5">
        <f t="shared" si="6"/>
        <v>5.2512805245241534E-5</v>
      </c>
      <c r="R239" s="5">
        <f t="shared" si="7"/>
        <v>22.255780499568843</v>
      </c>
    </row>
    <row r="240" spans="1:18" s="5" customFormat="1" ht="11.5">
      <c r="A240" s="5" t="s">
        <v>164</v>
      </c>
      <c r="B240" s="5" t="s">
        <v>157</v>
      </c>
      <c r="C240" s="5" t="s">
        <v>30</v>
      </c>
      <c r="D240" s="5" t="s">
        <v>57</v>
      </c>
      <c r="E240" s="5">
        <v>5</v>
      </c>
      <c r="F240" s="5">
        <v>164479164</v>
      </c>
      <c r="G240" s="5" t="s">
        <v>42</v>
      </c>
      <c r="H240" s="5" t="s">
        <v>40</v>
      </c>
      <c r="I240" s="5">
        <v>0.14923500000000001</v>
      </c>
      <c r="J240" s="5">
        <v>-1.6090900000000002E-2</v>
      </c>
      <c r="K240" s="5">
        <v>5.0683600000000002E-2</v>
      </c>
      <c r="L240" s="5">
        <v>3.02016E-3</v>
      </c>
      <c r="M240" s="5">
        <v>5.4155099999999998E-2</v>
      </c>
      <c r="N240" s="5">
        <v>9.9001100000000006E-8</v>
      </c>
      <c r="O240" s="5">
        <v>0.34936200000000001</v>
      </c>
      <c r="P240" s="5">
        <v>423796</v>
      </c>
      <c r="Q240" s="5">
        <f t="shared" si="6"/>
        <v>6.6975324694511839E-5</v>
      </c>
      <c r="R240" s="5">
        <f t="shared" si="7"/>
        <v>28.385641891168273</v>
      </c>
    </row>
    <row r="241" spans="1:18" s="5" customFormat="1" ht="11.5">
      <c r="A241" s="5" t="s">
        <v>164</v>
      </c>
      <c r="B241" s="5" t="s">
        <v>157</v>
      </c>
      <c r="C241" s="5" t="s">
        <v>30</v>
      </c>
      <c r="D241" s="5" t="s">
        <v>58</v>
      </c>
      <c r="E241" s="5">
        <v>1</v>
      </c>
      <c r="F241" s="5">
        <v>74019696</v>
      </c>
      <c r="G241" s="5" t="s">
        <v>42</v>
      </c>
      <c r="H241" s="5" t="s">
        <v>40</v>
      </c>
      <c r="I241" s="5">
        <v>0.186948</v>
      </c>
      <c r="J241" s="5">
        <v>-1.2980500000000001E-2</v>
      </c>
      <c r="K241" s="5">
        <v>3.5492599999999999E-2</v>
      </c>
      <c r="L241" s="5">
        <v>2.76012E-3</v>
      </c>
      <c r="M241" s="5">
        <v>4.8101100000000001E-2</v>
      </c>
      <c r="N241" s="5">
        <v>2.59998E-6</v>
      </c>
      <c r="O241" s="5">
        <v>0.46054400000000001</v>
      </c>
      <c r="P241" s="5">
        <v>423796</v>
      </c>
      <c r="Q241" s="5">
        <f t="shared" si="6"/>
        <v>5.2185205418760441E-5</v>
      </c>
      <c r="R241" s="5">
        <f t="shared" si="7"/>
        <v>22.116931121831989</v>
      </c>
    </row>
    <row r="242" spans="1:18" s="5" customFormat="1" ht="11.5">
      <c r="A242" s="5" t="s">
        <v>164</v>
      </c>
      <c r="B242" s="5" t="s">
        <v>157</v>
      </c>
      <c r="C242" s="5" t="s">
        <v>30</v>
      </c>
      <c r="D242" s="5" t="s">
        <v>99</v>
      </c>
      <c r="E242" s="5">
        <v>2</v>
      </c>
      <c r="F242" s="5">
        <v>58229428</v>
      </c>
      <c r="G242" s="5" t="s">
        <v>42</v>
      </c>
      <c r="H242" s="5" t="s">
        <v>40</v>
      </c>
      <c r="I242" s="5">
        <v>0.44165500000000002</v>
      </c>
      <c r="J242" s="5">
        <v>-1.14094E-2</v>
      </c>
      <c r="K242" s="5">
        <v>-2.9089E-2</v>
      </c>
      <c r="L242" s="5">
        <v>2.17008E-3</v>
      </c>
      <c r="M242" s="5">
        <v>3.70722E-2</v>
      </c>
      <c r="N242" s="5">
        <v>1.4999999999999999E-7</v>
      </c>
      <c r="O242" s="5">
        <v>0.43265700000000001</v>
      </c>
      <c r="P242" s="5">
        <v>423796</v>
      </c>
      <c r="Q242" s="5">
        <f t="shared" si="6"/>
        <v>6.5221223898055401E-5</v>
      </c>
      <c r="R242" s="5">
        <f t="shared" si="7"/>
        <v>27.642166216564327</v>
      </c>
    </row>
    <row r="243" spans="1:18" s="5" customFormat="1" ht="11.5">
      <c r="A243" s="5" t="s">
        <v>164</v>
      </c>
      <c r="B243" s="5" t="s">
        <v>157</v>
      </c>
      <c r="C243" s="5" t="s">
        <v>30</v>
      </c>
      <c r="D243" s="5" t="s">
        <v>59</v>
      </c>
      <c r="E243" s="5">
        <v>8</v>
      </c>
      <c r="F243" s="5">
        <v>10153460</v>
      </c>
      <c r="G243" s="5" t="s">
        <v>46</v>
      </c>
      <c r="H243" s="5" t="s">
        <v>42</v>
      </c>
      <c r="I243" s="5">
        <v>0.27390900000000001</v>
      </c>
      <c r="J243" s="5">
        <v>1.35219E-2</v>
      </c>
      <c r="K243" s="5">
        <v>1.8026500000000001E-2</v>
      </c>
      <c r="L243" s="5">
        <v>2.4131199999999999E-3</v>
      </c>
      <c r="M243" s="5">
        <v>4.1519599999999997E-2</v>
      </c>
      <c r="N243" s="5">
        <v>2.0999999999999999E-8</v>
      </c>
      <c r="O243" s="5">
        <v>0.66418600000000005</v>
      </c>
      <c r="P243" s="5">
        <v>423796</v>
      </c>
      <c r="Q243" s="5">
        <f t="shared" si="6"/>
        <v>7.4084707809370974E-5</v>
      </c>
      <c r="R243" s="5">
        <f t="shared" si="7"/>
        <v>31.398980845686026</v>
      </c>
    </row>
    <row r="244" spans="1:18" s="5" customFormat="1" ht="11.5">
      <c r="A244" s="5" t="s">
        <v>164</v>
      </c>
      <c r="B244" s="5" t="s">
        <v>157</v>
      </c>
      <c r="C244" s="5" t="s">
        <v>30</v>
      </c>
      <c r="D244" s="5" t="s">
        <v>60</v>
      </c>
      <c r="E244" s="5">
        <v>6</v>
      </c>
      <c r="F244" s="5">
        <v>20833602</v>
      </c>
      <c r="G244" s="5" t="s">
        <v>46</v>
      </c>
      <c r="H244" s="5" t="s">
        <v>42</v>
      </c>
      <c r="I244" s="5">
        <v>3.6506999999999998E-2</v>
      </c>
      <c r="J244" s="5">
        <v>3.1393699999999997E-2</v>
      </c>
      <c r="K244" s="5">
        <v>-5.7719199999999998E-2</v>
      </c>
      <c r="L244" s="5">
        <v>5.72778E-3</v>
      </c>
      <c r="M244" s="5">
        <v>9.8264900000000002E-2</v>
      </c>
      <c r="N244" s="5">
        <v>4.2000099999999998E-8</v>
      </c>
      <c r="O244" s="5">
        <v>0.55694500000000002</v>
      </c>
      <c r="P244" s="5">
        <v>423796</v>
      </c>
      <c r="Q244" s="5">
        <f t="shared" si="6"/>
        <v>7.0880163883075404E-5</v>
      </c>
      <c r="R244" s="5">
        <f t="shared" si="7"/>
        <v>30.040717463641045</v>
      </c>
    </row>
    <row r="245" spans="1:18" s="5" customFormat="1" ht="11.5">
      <c r="A245" s="5" t="s">
        <v>164</v>
      </c>
      <c r="B245" s="5" t="s">
        <v>157</v>
      </c>
      <c r="C245" s="5" t="s">
        <v>30</v>
      </c>
      <c r="D245" s="5" t="s">
        <v>61</v>
      </c>
      <c r="E245" s="5">
        <v>6</v>
      </c>
      <c r="F245" s="5">
        <v>163999770</v>
      </c>
      <c r="G245" s="5" t="s">
        <v>40</v>
      </c>
      <c r="H245" s="5" t="s">
        <v>41</v>
      </c>
      <c r="I245" s="5">
        <v>0.71426999999999996</v>
      </c>
      <c r="J245" s="5">
        <v>1.09471E-2</v>
      </c>
      <c r="K245" s="5">
        <v>-5.0265299999999999E-2</v>
      </c>
      <c r="L245" s="5">
        <v>2.38522E-3</v>
      </c>
      <c r="M245" s="5">
        <v>4.1207000000000001E-2</v>
      </c>
      <c r="N245" s="5">
        <v>4.3999699999999998E-6</v>
      </c>
      <c r="O245" s="5">
        <v>0.22253500000000001</v>
      </c>
      <c r="P245" s="5">
        <v>423796</v>
      </c>
      <c r="Q245" s="5">
        <f t="shared" si="6"/>
        <v>4.9700739143473771E-5</v>
      </c>
      <c r="R245" s="5">
        <f t="shared" si="7"/>
        <v>21.063921937058858</v>
      </c>
    </row>
    <row r="246" spans="1:18" s="5" customFormat="1" ht="11.5">
      <c r="A246" s="5" t="s">
        <v>164</v>
      </c>
      <c r="B246" s="5" t="s">
        <v>157</v>
      </c>
      <c r="C246" s="5" t="s">
        <v>30</v>
      </c>
      <c r="D246" s="5" t="s">
        <v>100</v>
      </c>
      <c r="E246" s="5">
        <v>8</v>
      </c>
      <c r="F246" s="5">
        <v>35010055</v>
      </c>
      <c r="G246" s="5" t="s">
        <v>41</v>
      </c>
      <c r="H246" s="5" t="s">
        <v>40</v>
      </c>
      <c r="I246" s="5">
        <v>1.3105E-2</v>
      </c>
      <c r="J246" s="5">
        <v>-4.67891E-2</v>
      </c>
      <c r="K246" s="5">
        <v>-9.7488199999999997E-2</v>
      </c>
      <c r="L246" s="5">
        <v>9.4846700000000006E-3</v>
      </c>
      <c r="M246" s="5">
        <v>0.170568</v>
      </c>
      <c r="N246" s="5">
        <v>8.0999100000000004E-7</v>
      </c>
      <c r="O246" s="5">
        <v>0.56762999999999997</v>
      </c>
      <c r="P246" s="5">
        <v>423796</v>
      </c>
      <c r="Q246" s="5">
        <f t="shared" si="6"/>
        <v>5.7419993849672719E-5</v>
      </c>
      <c r="R246" s="5">
        <f t="shared" si="7"/>
        <v>24.335646226184835</v>
      </c>
    </row>
    <row r="247" spans="1:18" s="5" customFormat="1" ht="11.5">
      <c r="A247" s="5" t="s">
        <v>164</v>
      </c>
      <c r="B247" s="5" t="s">
        <v>157</v>
      </c>
      <c r="C247" s="5" t="s">
        <v>30</v>
      </c>
      <c r="D247" s="5" t="s">
        <v>101</v>
      </c>
      <c r="E247" s="5">
        <v>14</v>
      </c>
      <c r="F247" s="5">
        <v>24141160</v>
      </c>
      <c r="G247" s="5" t="s">
        <v>41</v>
      </c>
      <c r="H247" s="5" t="s">
        <v>42</v>
      </c>
      <c r="I247" s="5">
        <v>2.3215E-2</v>
      </c>
      <c r="J247" s="5">
        <v>-3.80022E-2</v>
      </c>
      <c r="K247" s="5">
        <v>-6.02947E-2</v>
      </c>
      <c r="L247" s="5">
        <v>7.6856600000000004E-3</v>
      </c>
      <c r="M247" s="5">
        <v>0.13232099999999999</v>
      </c>
      <c r="N247" s="5">
        <v>7.5999399999999997E-7</v>
      </c>
      <c r="O247" s="5">
        <v>0.64863000000000004</v>
      </c>
      <c r="P247" s="5">
        <v>423796</v>
      </c>
      <c r="Q247" s="5">
        <f t="shared" si="6"/>
        <v>5.7686373206864931E-5</v>
      </c>
      <c r="R247" s="5">
        <f t="shared" si="7"/>
        <v>24.448549194963345</v>
      </c>
    </row>
    <row r="248" spans="1:18" s="5" customFormat="1" ht="11.5">
      <c r="A248" s="5" t="s">
        <v>164</v>
      </c>
      <c r="B248" s="5" t="s">
        <v>157</v>
      </c>
      <c r="C248" s="5" t="s">
        <v>30</v>
      </c>
      <c r="D248" s="5" t="s">
        <v>62</v>
      </c>
      <c r="E248" s="5">
        <v>12</v>
      </c>
      <c r="F248" s="5">
        <v>12490981</v>
      </c>
      <c r="G248" s="5" t="s">
        <v>42</v>
      </c>
      <c r="H248" s="5" t="s">
        <v>46</v>
      </c>
      <c r="I248" s="5">
        <v>2.7757E-2</v>
      </c>
      <c r="J248" s="5">
        <v>-3.3518100000000002E-2</v>
      </c>
      <c r="K248" s="5">
        <v>7.9448699999999997E-2</v>
      </c>
      <c r="L248" s="5">
        <v>6.5900999999999998E-3</v>
      </c>
      <c r="M248" s="5">
        <v>0.119395</v>
      </c>
      <c r="N248" s="5">
        <v>3.6999899999999998E-7</v>
      </c>
      <c r="O248" s="5">
        <v>0.50577799999999995</v>
      </c>
      <c r="P248" s="5">
        <v>423796</v>
      </c>
      <c r="Q248" s="5">
        <f t="shared" si="6"/>
        <v>6.1036751724625652E-5</v>
      </c>
      <c r="R248" s="5">
        <f t="shared" si="7"/>
        <v>25.868588094975024</v>
      </c>
    </row>
    <row r="249" spans="1:18" s="5" customFormat="1" ht="11.5">
      <c r="A249" s="5" t="s">
        <v>164</v>
      </c>
      <c r="B249" s="5" t="s">
        <v>157</v>
      </c>
      <c r="C249" s="5" t="s">
        <v>30</v>
      </c>
      <c r="D249" s="5" t="s">
        <v>102</v>
      </c>
      <c r="E249" s="5">
        <v>3</v>
      </c>
      <c r="F249" s="5">
        <v>148486829</v>
      </c>
      <c r="G249" s="5" t="s">
        <v>46</v>
      </c>
      <c r="H249" s="5" t="s">
        <v>41</v>
      </c>
      <c r="I249" s="5">
        <v>9.2424999999999993E-2</v>
      </c>
      <c r="J249" s="5">
        <v>-1.8739800000000001E-2</v>
      </c>
      <c r="K249" s="5">
        <v>0.13116900000000001</v>
      </c>
      <c r="L249" s="5">
        <v>3.86726E-3</v>
      </c>
      <c r="M249" s="5">
        <v>6.5106499999999998E-2</v>
      </c>
      <c r="N249" s="5">
        <v>1.29999E-6</v>
      </c>
      <c r="O249" s="5">
        <v>4.394E-2</v>
      </c>
      <c r="P249" s="5">
        <v>423796</v>
      </c>
      <c r="Q249" s="5">
        <f t="shared" si="6"/>
        <v>5.5404143469338589E-5</v>
      </c>
      <c r="R249" s="5">
        <f t="shared" si="7"/>
        <v>23.481244535685974</v>
      </c>
    </row>
    <row r="250" spans="1:18" s="5" customFormat="1" ht="11.5">
      <c r="A250" s="5" t="s">
        <v>164</v>
      </c>
      <c r="B250" s="5" t="s">
        <v>157</v>
      </c>
      <c r="C250" s="5" t="s">
        <v>30</v>
      </c>
      <c r="D250" s="5" t="s">
        <v>63</v>
      </c>
      <c r="E250" s="5">
        <v>17</v>
      </c>
      <c r="F250" s="5">
        <v>27588806</v>
      </c>
      <c r="G250" s="5" t="s">
        <v>40</v>
      </c>
      <c r="H250" s="5" t="s">
        <v>42</v>
      </c>
      <c r="I250" s="5">
        <v>0.18215300000000001</v>
      </c>
      <c r="J250" s="5">
        <v>1.3080400000000001E-2</v>
      </c>
      <c r="K250" s="5">
        <v>-3.6045899999999999E-2</v>
      </c>
      <c r="L250" s="5">
        <v>2.78984E-3</v>
      </c>
      <c r="M250" s="5">
        <v>4.7765099999999998E-2</v>
      </c>
      <c r="N250" s="5">
        <v>2.8000100000000001E-6</v>
      </c>
      <c r="O250" s="5">
        <v>0.450459</v>
      </c>
      <c r="P250" s="5">
        <v>423796</v>
      </c>
      <c r="Q250" s="5">
        <f t="shared" si="6"/>
        <v>5.186854628671271E-5</v>
      </c>
      <c r="R250" s="5">
        <f t="shared" si="7"/>
        <v>21.982718916704766</v>
      </c>
    </row>
    <row r="251" spans="1:18" s="5" customFormat="1" ht="11.5">
      <c r="A251" s="5" t="s">
        <v>164</v>
      </c>
      <c r="B251" s="5" t="s">
        <v>157</v>
      </c>
      <c r="C251" s="5" t="s">
        <v>30</v>
      </c>
      <c r="D251" s="5" t="s">
        <v>103</v>
      </c>
      <c r="E251" s="5">
        <v>8</v>
      </c>
      <c r="F251" s="5">
        <v>138230163</v>
      </c>
      <c r="G251" s="5" t="s">
        <v>42</v>
      </c>
      <c r="H251" s="5" t="s">
        <v>46</v>
      </c>
      <c r="I251" s="5">
        <v>0.47862199999999999</v>
      </c>
      <c r="J251" s="5">
        <v>9.86771E-3</v>
      </c>
      <c r="K251" s="5">
        <v>1.8291700000000001E-2</v>
      </c>
      <c r="L251" s="5">
        <v>2.1592500000000001E-3</v>
      </c>
      <c r="M251" s="5">
        <v>3.6856600000000003E-2</v>
      </c>
      <c r="N251" s="5">
        <v>4.9000399999999999E-6</v>
      </c>
      <c r="O251" s="5">
        <v>0.61976200000000004</v>
      </c>
      <c r="P251" s="5">
        <v>423796</v>
      </c>
      <c r="Q251" s="5">
        <f t="shared" si="6"/>
        <v>4.9277497425211951E-5</v>
      </c>
      <c r="R251" s="5">
        <f t="shared" si="7"/>
        <v>20.884536881532682</v>
      </c>
    </row>
    <row r="252" spans="1:18" s="5" customFormat="1" ht="11.5">
      <c r="A252" s="5" t="s">
        <v>164</v>
      </c>
      <c r="B252" s="5" t="s">
        <v>157</v>
      </c>
      <c r="C252" s="5" t="s">
        <v>30</v>
      </c>
      <c r="D252" s="5" t="s">
        <v>104</v>
      </c>
      <c r="E252" s="5">
        <v>3</v>
      </c>
      <c r="F252" s="5">
        <v>94242461</v>
      </c>
      <c r="G252" s="5" t="s">
        <v>40</v>
      </c>
      <c r="H252" s="5" t="s">
        <v>41</v>
      </c>
      <c r="I252" s="5">
        <v>0.43775799999999998</v>
      </c>
      <c r="J252" s="5">
        <v>1.0298699999999999E-2</v>
      </c>
      <c r="K252" s="5">
        <v>-2.51486E-2</v>
      </c>
      <c r="L252" s="5">
        <v>2.1674099999999998E-3</v>
      </c>
      <c r="M252" s="5">
        <v>3.7173600000000001E-2</v>
      </c>
      <c r="N252" s="5">
        <v>1.9999999999999999E-6</v>
      </c>
      <c r="O252" s="5">
        <v>0.49871500000000002</v>
      </c>
      <c r="P252" s="5">
        <v>423796</v>
      </c>
      <c r="Q252" s="5">
        <f t="shared" si="6"/>
        <v>5.3272451090328096E-5</v>
      </c>
      <c r="R252" s="5">
        <f t="shared" si="7"/>
        <v>22.577747909345735</v>
      </c>
    </row>
    <row r="253" spans="1:18" s="5" customFormat="1" ht="11.5">
      <c r="A253" s="5" t="s">
        <v>164</v>
      </c>
      <c r="B253" s="5" t="s">
        <v>23</v>
      </c>
      <c r="C253" s="5" t="s">
        <v>29</v>
      </c>
      <c r="D253" s="5" t="s">
        <v>64</v>
      </c>
      <c r="E253" s="5">
        <v>7</v>
      </c>
      <c r="F253" s="5">
        <v>13421408</v>
      </c>
      <c r="G253" s="5" t="s">
        <v>40</v>
      </c>
      <c r="H253" s="5" t="s">
        <v>46</v>
      </c>
      <c r="I253" s="5">
        <v>5.6634999999999998E-2</v>
      </c>
      <c r="J253" s="5">
        <v>-2.19385E-2</v>
      </c>
      <c r="K253" s="5">
        <v>3.0247900000000001E-2</v>
      </c>
      <c r="L253" s="5">
        <v>4.7287500000000003E-3</v>
      </c>
      <c r="M253" s="5">
        <v>8.5284200000000004E-2</v>
      </c>
      <c r="N253" s="5">
        <v>3.5000200000000001E-6</v>
      </c>
      <c r="O253" s="5">
        <v>0.72283500000000001</v>
      </c>
      <c r="P253" s="5">
        <v>423796</v>
      </c>
      <c r="Q253" s="5">
        <f t="shared" si="6"/>
        <v>5.0785793454155205E-5</v>
      </c>
      <c r="R253" s="5">
        <f t="shared" si="7"/>
        <v>21.523807654760155</v>
      </c>
    </row>
    <row r="254" spans="1:18" s="5" customFormat="1" ht="11.5">
      <c r="A254" s="5" t="s">
        <v>164</v>
      </c>
      <c r="B254" s="5" t="s">
        <v>23</v>
      </c>
      <c r="C254" s="5" t="s">
        <v>29</v>
      </c>
      <c r="D254" s="5" t="s">
        <v>65</v>
      </c>
      <c r="E254" s="5">
        <v>14</v>
      </c>
      <c r="F254" s="5">
        <v>103577789</v>
      </c>
      <c r="G254" s="5" t="s">
        <v>40</v>
      </c>
      <c r="H254" s="5" t="s">
        <v>41</v>
      </c>
      <c r="I254" s="5">
        <v>6.3927999999999999E-2</v>
      </c>
      <c r="J254" s="5">
        <v>-2.3128099999999999E-2</v>
      </c>
      <c r="K254" s="5">
        <v>0.11314100000000001</v>
      </c>
      <c r="L254" s="5">
        <v>4.4873200000000004E-3</v>
      </c>
      <c r="M254" s="5">
        <v>7.75618E-2</v>
      </c>
      <c r="N254" s="5">
        <v>2.4999999999999999E-7</v>
      </c>
      <c r="O254" s="5">
        <v>0.144646</v>
      </c>
      <c r="P254" s="5">
        <v>423796</v>
      </c>
      <c r="Q254" s="5">
        <f t="shared" si="6"/>
        <v>6.267895619589369E-5</v>
      </c>
      <c r="R254" s="5">
        <f t="shared" si="7"/>
        <v>26.564630605400648</v>
      </c>
    </row>
    <row r="255" spans="1:18" s="5" customFormat="1" ht="11.5">
      <c r="A255" s="5" t="s">
        <v>164</v>
      </c>
      <c r="B255" s="5" t="s">
        <v>156</v>
      </c>
      <c r="C255" s="5" t="s">
        <v>29</v>
      </c>
      <c r="D255" s="5" t="s">
        <v>66</v>
      </c>
      <c r="E255" s="5">
        <v>5</v>
      </c>
      <c r="F255" s="5">
        <v>3279667</v>
      </c>
      <c r="G255" s="5" t="s">
        <v>40</v>
      </c>
      <c r="H255" s="5" t="s">
        <v>42</v>
      </c>
      <c r="I255" s="5">
        <v>3.1995999999999997E-2</v>
      </c>
      <c r="J255" s="5">
        <v>3.0164099999999999E-2</v>
      </c>
      <c r="K255" s="5">
        <v>6.0191599999999998E-2</v>
      </c>
      <c r="L255" s="5">
        <v>6.18506E-3</v>
      </c>
      <c r="M255" s="5">
        <v>0.113621</v>
      </c>
      <c r="N255" s="5">
        <v>1.09999E-6</v>
      </c>
      <c r="O255" s="5">
        <v>0.59628700000000001</v>
      </c>
      <c r="P255" s="5">
        <v>423796</v>
      </c>
      <c r="Q255" s="5">
        <f t="shared" si="6"/>
        <v>5.6119227417400893E-5</v>
      </c>
      <c r="R255" s="5">
        <f t="shared" si="7"/>
        <v>23.784326622164674</v>
      </c>
    </row>
    <row r="256" spans="1:18" s="5" customFormat="1" ht="11.5">
      <c r="A256" s="5" t="s">
        <v>164</v>
      </c>
      <c r="B256" s="5" t="s">
        <v>156</v>
      </c>
      <c r="C256" s="5" t="s">
        <v>29</v>
      </c>
      <c r="D256" s="5" t="s">
        <v>67</v>
      </c>
      <c r="E256" s="5">
        <v>4</v>
      </c>
      <c r="F256" s="5">
        <v>133858337</v>
      </c>
      <c r="G256" s="5" t="s">
        <v>40</v>
      </c>
      <c r="H256" s="5" t="s">
        <v>41</v>
      </c>
      <c r="I256" s="5">
        <v>1.9771E-2</v>
      </c>
      <c r="J256" s="5">
        <v>3.7649099999999998E-2</v>
      </c>
      <c r="K256" s="5">
        <v>-0.24207999999999999</v>
      </c>
      <c r="L256" s="5">
        <v>7.9650399999999996E-3</v>
      </c>
      <c r="M256" s="5">
        <v>0.13014400000000001</v>
      </c>
      <c r="N256" s="5">
        <v>2.3000099999999999E-6</v>
      </c>
      <c r="O256" s="5">
        <v>6.2872399999999995E-2</v>
      </c>
      <c r="P256" s="5">
        <v>423796</v>
      </c>
      <c r="Q256" s="5">
        <f t="shared" si="6"/>
        <v>5.2717344623355315E-5</v>
      </c>
      <c r="R256" s="5">
        <f t="shared" si="7"/>
        <v>22.342472183116055</v>
      </c>
    </row>
    <row r="257" spans="1:18" s="5" customFormat="1" ht="11.5">
      <c r="A257" s="5" t="s">
        <v>164</v>
      </c>
      <c r="B257" s="5" t="s">
        <v>156</v>
      </c>
      <c r="C257" s="5" t="s">
        <v>29</v>
      </c>
      <c r="D257" s="5" t="s">
        <v>68</v>
      </c>
      <c r="E257" s="5">
        <v>9</v>
      </c>
      <c r="F257" s="5">
        <v>133798921</v>
      </c>
      <c r="G257" s="5" t="s">
        <v>42</v>
      </c>
      <c r="H257" s="5" t="s">
        <v>46</v>
      </c>
      <c r="I257" s="5">
        <v>1.7253000000000001E-2</v>
      </c>
      <c r="J257" s="5">
        <v>-4.0221600000000003E-2</v>
      </c>
      <c r="K257" s="5">
        <v>4.1775100000000003E-2</v>
      </c>
      <c r="L257" s="5">
        <v>8.5012200000000003E-3</v>
      </c>
      <c r="M257" s="5">
        <v>0.150815</v>
      </c>
      <c r="N257" s="5">
        <v>2.1999899999999998E-6</v>
      </c>
      <c r="O257" s="5">
        <v>0.78176299999999999</v>
      </c>
      <c r="P257" s="5">
        <v>423796</v>
      </c>
      <c r="Q257" s="5">
        <f t="shared" si="6"/>
        <v>5.2817322638761715E-5</v>
      </c>
      <c r="R257" s="5">
        <f t="shared" si="7"/>
        <v>22.384846738043766</v>
      </c>
    </row>
    <row r="258" spans="1:18" s="5" customFormat="1" ht="11.5">
      <c r="A258" s="5" t="s">
        <v>164</v>
      </c>
      <c r="B258" s="5" t="s">
        <v>156</v>
      </c>
      <c r="C258" s="5" t="s">
        <v>29</v>
      </c>
      <c r="D258" s="5" t="s">
        <v>69</v>
      </c>
      <c r="E258" s="5">
        <v>7</v>
      </c>
      <c r="F258" s="5">
        <v>111672596</v>
      </c>
      <c r="G258" s="5" t="s">
        <v>46</v>
      </c>
      <c r="H258" s="5" t="s">
        <v>41</v>
      </c>
      <c r="I258" s="5">
        <v>1.0102999999999999E-2</v>
      </c>
      <c r="J258" s="5">
        <v>5.97911E-2</v>
      </c>
      <c r="K258" s="5">
        <v>0.21706900000000001</v>
      </c>
      <c r="L258" s="5">
        <v>1.10633E-2</v>
      </c>
      <c r="M258" s="5">
        <v>0.18332499999999999</v>
      </c>
      <c r="N258" s="5">
        <v>6.4999499999999999E-8</v>
      </c>
      <c r="O258" s="5">
        <v>0.23638700000000001</v>
      </c>
      <c r="P258" s="5">
        <v>423796</v>
      </c>
      <c r="Q258" s="5">
        <f t="shared" si="6"/>
        <v>6.8915502066515749E-5</v>
      </c>
      <c r="R258" s="5">
        <f t="shared" si="7"/>
        <v>29.207989166014706</v>
      </c>
    </row>
    <row r="259" spans="1:18" s="5" customFormat="1" ht="11.5">
      <c r="A259" s="5" t="s">
        <v>164</v>
      </c>
      <c r="B259" s="5" t="s">
        <v>156</v>
      </c>
      <c r="C259" s="5" t="s">
        <v>29</v>
      </c>
      <c r="D259" s="5" t="s">
        <v>70</v>
      </c>
      <c r="E259" s="5">
        <v>19</v>
      </c>
      <c r="F259" s="5">
        <v>22710669</v>
      </c>
      <c r="G259" s="5" t="s">
        <v>46</v>
      </c>
      <c r="H259" s="5" t="s">
        <v>41</v>
      </c>
      <c r="I259" s="5">
        <v>0.25706400000000001</v>
      </c>
      <c r="J259" s="5">
        <v>-1.23914E-2</v>
      </c>
      <c r="K259" s="5">
        <v>-5.3582200000000003E-2</v>
      </c>
      <c r="L259" s="5">
        <v>2.4962299999999999E-3</v>
      </c>
      <c r="M259" s="5">
        <v>4.3222900000000002E-2</v>
      </c>
      <c r="N259" s="5">
        <v>6.9000099999999999E-7</v>
      </c>
      <c r="O259" s="5">
        <v>0.21509800000000001</v>
      </c>
      <c r="P259" s="5">
        <v>423796</v>
      </c>
      <c r="Q259" s="5">
        <f t="shared" ref="Q259:Q322" si="8">(2*J259^2*I259*(1-I259))/(2*J259^2*I259*(1-I259)+2*L259^2*P259*I259*(1-I259))</f>
        <v>5.8141931017000119E-5</v>
      </c>
      <c r="R259" s="5">
        <f t="shared" ref="R259:R322" si="9">Q259*(P259-2)/(1-Q259)</f>
        <v>24.641634225615842</v>
      </c>
    </row>
    <row r="260" spans="1:18" s="5" customFormat="1" ht="11.5">
      <c r="A260" s="5" t="s">
        <v>164</v>
      </c>
      <c r="B260" s="5" t="s">
        <v>156</v>
      </c>
      <c r="C260" s="5" t="s">
        <v>29</v>
      </c>
      <c r="D260" s="5" t="s">
        <v>71</v>
      </c>
      <c r="E260" s="5">
        <v>7</v>
      </c>
      <c r="F260" s="5">
        <v>105272307</v>
      </c>
      <c r="G260" s="5" t="s">
        <v>40</v>
      </c>
      <c r="H260" s="5" t="s">
        <v>41</v>
      </c>
      <c r="I260" s="5">
        <v>9.8932000000000006E-2</v>
      </c>
      <c r="J260" s="5">
        <v>1.8349000000000001E-2</v>
      </c>
      <c r="K260" s="5">
        <v>-4.9684100000000002E-2</v>
      </c>
      <c r="L260" s="5">
        <v>3.6766899999999998E-3</v>
      </c>
      <c r="M260" s="5">
        <v>6.4319100000000004E-2</v>
      </c>
      <c r="N260" s="5">
        <v>5.9999800000000002E-7</v>
      </c>
      <c r="O260" s="5">
        <v>0.43984200000000001</v>
      </c>
      <c r="P260" s="5">
        <v>423796</v>
      </c>
      <c r="Q260" s="5">
        <f t="shared" si="8"/>
        <v>5.8766306735597879E-5</v>
      </c>
      <c r="R260" s="5">
        <f t="shared" si="9"/>
        <v>24.90627184631693</v>
      </c>
    </row>
    <row r="261" spans="1:18" s="5" customFormat="1" ht="11.5">
      <c r="A261" s="5" t="s">
        <v>164</v>
      </c>
      <c r="B261" s="5" t="s">
        <v>156</v>
      </c>
      <c r="C261" s="5" t="s">
        <v>29</v>
      </c>
      <c r="D261" s="5" t="s">
        <v>72</v>
      </c>
      <c r="E261" s="5">
        <v>7</v>
      </c>
      <c r="F261" s="5">
        <v>35316123</v>
      </c>
      <c r="G261" s="5" t="s">
        <v>41</v>
      </c>
      <c r="H261" s="5" t="s">
        <v>40</v>
      </c>
      <c r="I261" s="5">
        <v>2.1631000000000001E-2</v>
      </c>
      <c r="J261" s="5">
        <v>3.6905300000000002E-2</v>
      </c>
      <c r="K261" s="5">
        <v>-3.0870600000000002E-2</v>
      </c>
      <c r="L261" s="5">
        <v>7.8804400000000007E-3</v>
      </c>
      <c r="M261" s="5">
        <v>0.12070400000000001</v>
      </c>
      <c r="N261" s="5">
        <v>2.8000100000000001E-6</v>
      </c>
      <c r="O261" s="5">
        <v>0.79813699999999999</v>
      </c>
      <c r="P261" s="5">
        <v>423796</v>
      </c>
      <c r="Q261" s="5">
        <f t="shared" si="8"/>
        <v>5.1748434807471955E-5</v>
      </c>
      <c r="R261" s="5">
        <f t="shared" si="9"/>
        <v>21.931811117695606</v>
      </c>
    </row>
    <row r="262" spans="1:18" s="5" customFormat="1" ht="11.5">
      <c r="A262" s="5" t="s">
        <v>164</v>
      </c>
      <c r="B262" s="5" t="s">
        <v>156</v>
      </c>
      <c r="C262" s="5" t="s">
        <v>29</v>
      </c>
      <c r="D262" s="5" t="s">
        <v>73</v>
      </c>
      <c r="E262" s="5">
        <v>7</v>
      </c>
      <c r="F262" s="5">
        <v>151623218</v>
      </c>
      <c r="G262" s="5" t="s">
        <v>42</v>
      </c>
      <c r="H262" s="5" t="s">
        <v>40</v>
      </c>
      <c r="I262" s="5">
        <v>0.311303</v>
      </c>
      <c r="J262" s="5">
        <v>-1.1019899999999999E-2</v>
      </c>
      <c r="K262" s="5">
        <v>8.9995900000000003E-5</v>
      </c>
      <c r="L262" s="5">
        <v>2.3653400000000001E-3</v>
      </c>
      <c r="M262" s="5">
        <v>4.0047699999999999E-2</v>
      </c>
      <c r="N262" s="5">
        <v>3.1999999999999999E-6</v>
      </c>
      <c r="O262" s="5">
        <v>0.99819999999999998</v>
      </c>
      <c r="P262" s="5">
        <v>423796</v>
      </c>
      <c r="Q262" s="5">
        <f t="shared" si="8"/>
        <v>5.1214042660374922E-5</v>
      </c>
      <c r="R262" s="5">
        <f t="shared" si="9"/>
        <v>21.705315612170647</v>
      </c>
    </row>
    <row r="263" spans="1:18" s="5" customFormat="1" ht="11.5">
      <c r="A263" s="5" t="s">
        <v>164</v>
      </c>
      <c r="B263" s="5" t="s">
        <v>156</v>
      </c>
      <c r="C263" s="5" t="s">
        <v>29</v>
      </c>
      <c r="D263" s="5" t="s">
        <v>74</v>
      </c>
      <c r="E263" s="5">
        <v>17</v>
      </c>
      <c r="F263" s="5">
        <v>76358269</v>
      </c>
      <c r="G263" s="5" t="s">
        <v>42</v>
      </c>
      <c r="H263" s="5" t="s">
        <v>46</v>
      </c>
      <c r="I263" s="5">
        <v>0.107445</v>
      </c>
      <c r="J263" s="5">
        <v>-1.7350399999999998E-2</v>
      </c>
      <c r="K263" s="5">
        <v>-3.7029199999999998E-2</v>
      </c>
      <c r="L263" s="5">
        <v>3.7427200000000002E-3</v>
      </c>
      <c r="M263" s="5">
        <v>5.8202299999999998E-2</v>
      </c>
      <c r="N263" s="5">
        <v>3.5999800000000001E-6</v>
      </c>
      <c r="O263" s="5">
        <v>0.52464100000000002</v>
      </c>
      <c r="P263" s="5">
        <v>423796</v>
      </c>
      <c r="Q263" s="5">
        <f t="shared" si="8"/>
        <v>5.0706709835582944E-5</v>
      </c>
      <c r="R263" s="5">
        <f t="shared" si="9"/>
        <v>21.490289089914203</v>
      </c>
    </row>
    <row r="264" spans="1:18" s="5" customFormat="1" ht="11.5">
      <c r="A264" s="5" t="s">
        <v>164</v>
      </c>
      <c r="B264" s="5" t="s">
        <v>156</v>
      </c>
      <c r="C264" s="5" t="s">
        <v>29</v>
      </c>
      <c r="D264" s="5" t="s">
        <v>75</v>
      </c>
      <c r="E264" s="5">
        <v>5</v>
      </c>
      <c r="F264" s="5">
        <v>37945741</v>
      </c>
      <c r="G264" s="5" t="s">
        <v>40</v>
      </c>
      <c r="H264" s="5" t="s">
        <v>42</v>
      </c>
      <c r="I264" s="5">
        <v>2.0337000000000001E-2</v>
      </c>
      <c r="J264" s="5">
        <v>-3.8053900000000002E-2</v>
      </c>
      <c r="K264" s="5">
        <v>0.13418099999999999</v>
      </c>
      <c r="L264" s="5">
        <v>7.69756E-3</v>
      </c>
      <c r="M264" s="5">
        <v>0.15066299999999999</v>
      </c>
      <c r="N264" s="5">
        <v>7.6999900000000001E-7</v>
      </c>
      <c r="O264" s="5">
        <v>0.37314999999999998</v>
      </c>
      <c r="P264" s="5">
        <v>423796</v>
      </c>
      <c r="Q264" s="5">
        <f t="shared" si="8"/>
        <v>5.7664732551765601E-5</v>
      </c>
      <c r="R264" s="5">
        <f t="shared" si="9"/>
        <v>24.439376957178919</v>
      </c>
    </row>
    <row r="265" spans="1:18" s="5" customFormat="1" ht="11.5">
      <c r="A265" s="5" t="s">
        <v>164</v>
      </c>
      <c r="B265" s="5" t="s">
        <v>156</v>
      </c>
      <c r="C265" s="5" t="s">
        <v>29</v>
      </c>
      <c r="D265" s="5" t="s">
        <v>76</v>
      </c>
      <c r="E265" s="5">
        <v>14</v>
      </c>
      <c r="F265" s="5">
        <v>57123141</v>
      </c>
      <c r="G265" s="5" t="s">
        <v>40</v>
      </c>
      <c r="H265" s="5" t="s">
        <v>46</v>
      </c>
      <c r="I265" s="5">
        <v>9.1464000000000004E-2</v>
      </c>
      <c r="J265" s="5">
        <v>-1.7583700000000001E-2</v>
      </c>
      <c r="K265" s="5">
        <v>-3.2808400000000001E-2</v>
      </c>
      <c r="L265" s="5">
        <v>3.77824E-3</v>
      </c>
      <c r="M265" s="5">
        <v>6.2437699999999999E-2</v>
      </c>
      <c r="N265" s="5">
        <v>3.2999700000000002E-6</v>
      </c>
      <c r="O265" s="5">
        <v>0.59926599999999997</v>
      </c>
      <c r="P265" s="5">
        <v>423796</v>
      </c>
      <c r="Q265" s="5">
        <f t="shared" si="8"/>
        <v>5.1104883136590554E-5</v>
      </c>
      <c r="R265" s="5">
        <f t="shared" si="9"/>
        <v>21.659049727193416</v>
      </c>
    </row>
    <row r="266" spans="1:18" s="5" customFormat="1" ht="11.5">
      <c r="A266" s="5" t="s">
        <v>28</v>
      </c>
      <c r="B266" s="5" t="s">
        <v>155</v>
      </c>
      <c r="C266" s="5" t="s">
        <v>127</v>
      </c>
      <c r="D266" s="5" t="s">
        <v>144</v>
      </c>
      <c r="E266" s="5">
        <v>14</v>
      </c>
      <c r="F266" s="5">
        <v>93934435</v>
      </c>
      <c r="G266" s="5" t="s">
        <v>150</v>
      </c>
      <c r="H266" s="5" t="s">
        <v>5</v>
      </c>
      <c r="I266" s="5">
        <v>0.18832199999999999</v>
      </c>
      <c r="J266" s="5">
        <v>1.40135E-2</v>
      </c>
      <c r="K266" s="5">
        <v>-7.2260500000000004E-3</v>
      </c>
      <c r="L266" s="5">
        <v>2.5369099999999999E-3</v>
      </c>
      <c r="M266" s="5">
        <v>2.14577E-2</v>
      </c>
      <c r="N266" s="5">
        <v>3.2999700000000001E-8</v>
      </c>
      <c r="O266" s="5">
        <v>0.73629999999999995</v>
      </c>
      <c r="P266" s="5">
        <v>455314</v>
      </c>
      <c r="Q266" s="5">
        <f t="shared" si="8"/>
        <v>6.7010523000254172E-5</v>
      </c>
      <c r="R266" s="5">
        <f t="shared" si="9"/>
        <v>30.512739922952136</v>
      </c>
    </row>
    <row r="267" spans="1:18" s="5" customFormat="1" ht="11.5">
      <c r="A267" s="5" t="s">
        <v>28</v>
      </c>
      <c r="B267" s="5" t="s">
        <v>155</v>
      </c>
      <c r="C267" s="5" t="s">
        <v>127</v>
      </c>
      <c r="D267" s="5" t="s">
        <v>128</v>
      </c>
      <c r="E267" s="5">
        <v>3</v>
      </c>
      <c r="F267" s="5">
        <v>164348898</v>
      </c>
      <c r="G267" s="5" t="s">
        <v>5</v>
      </c>
      <c r="H267" s="5" t="s">
        <v>150</v>
      </c>
      <c r="I267" s="5">
        <v>0.200319</v>
      </c>
      <c r="J267" s="5">
        <v>-1.3561999999999999E-2</v>
      </c>
      <c r="K267" s="5">
        <v>-6.5783200000000003E-3</v>
      </c>
      <c r="L267" s="5">
        <v>2.45992E-3</v>
      </c>
      <c r="M267" s="5">
        <v>2.1027500000000001E-2</v>
      </c>
      <c r="N267" s="5">
        <v>3.50002E-8</v>
      </c>
      <c r="O267" s="5">
        <v>0.75440099999999999</v>
      </c>
      <c r="P267" s="5">
        <v>455314</v>
      </c>
      <c r="Q267" s="5">
        <f t="shared" si="8"/>
        <v>6.675218988994772E-5</v>
      </c>
      <c r="R267" s="5">
        <f t="shared" si="9"/>
        <v>30.395102022793829</v>
      </c>
    </row>
    <row r="268" spans="1:18" s="5" customFormat="1" ht="11.5">
      <c r="A268" s="5" t="s">
        <v>28</v>
      </c>
      <c r="B268" s="5" t="s">
        <v>155</v>
      </c>
      <c r="C268" s="5" t="s">
        <v>127</v>
      </c>
      <c r="D268" s="5" t="s">
        <v>129</v>
      </c>
      <c r="E268" s="5">
        <v>4</v>
      </c>
      <c r="F268" s="5">
        <v>152891564</v>
      </c>
      <c r="G268" s="5" t="s">
        <v>5</v>
      </c>
      <c r="H268" s="5" t="s">
        <v>150</v>
      </c>
      <c r="I268" s="5">
        <v>0.19999500000000001</v>
      </c>
      <c r="J268" s="5">
        <v>-1.40039E-2</v>
      </c>
      <c r="K268" s="5">
        <v>-1.0445299999999999E-2</v>
      </c>
      <c r="L268" s="5">
        <v>2.4643E-3</v>
      </c>
      <c r="M268" s="5">
        <v>2.0645299999999998E-2</v>
      </c>
      <c r="N268" s="5">
        <v>1.29999E-8</v>
      </c>
      <c r="O268" s="5">
        <v>0.61290100000000003</v>
      </c>
      <c r="P268" s="5">
        <v>455314</v>
      </c>
      <c r="Q268" s="5">
        <f t="shared" si="8"/>
        <v>7.0920051478832663E-5</v>
      </c>
      <c r="R268" s="5">
        <f t="shared" si="9"/>
        <v>32.293040703039324</v>
      </c>
    </row>
    <row r="269" spans="1:18" s="5" customFormat="1" ht="11.5">
      <c r="A269" s="5" t="s">
        <v>28</v>
      </c>
      <c r="B269" s="5" t="s">
        <v>155</v>
      </c>
      <c r="C269" s="5" t="s">
        <v>127</v>
      </c>
      <c r="D269" s="5" t="s">
        <v>149</v>
      </c>
      <c r="E269" s="5">
        <v>2</v>
      </c>
      <c r="F269" s="5">
        <v>136616754</v>
      </c>
      <c r="G269" s="5" t="s">
        <v>5</v>
      </c>
      <c r="H269" s="5" t="s">
        <v>150</v>
      </c>
      <c r="I269" s="5">
        <v>0.73882800000000004</v>
      </c>
      <c r="J269" s="5">
        <v>-1.24233E-2</v>
      </c>
      <c r="K269" s="5">
        <v>-5.5301299999999998E-2</v>
      </c>
      <c r="L269" s="5">
        <v>2.2185400000000002E-3</v>
      </c>
      <c r="M269" s="5">
        <v>2.49173E-2</v>
      </c>
      <c r="N269" s="5">
        <v>2.0999999999999999E-8</v>
      </c>
      <c r="O269" s="5">
        <v>2.6460000000000001E-2</v>
      </c>
      <c r="P269" s="5">
        <v>455314</v>
      </c>
      <c r="Q269" s="5">
        <f t="shared" si="8"/>
        <v>6.8864992704922154E-5</v>
      </c>
      <c r="R269" s="5">
        <f t="shared" si="9"/>
        <v>31.357216972981607</v>
      </c>
    </row>
    <row r="270" spans="1:18" s="5" customFormat="1" ht="11.5">
      <c r="A270" s="5" t="s">
        <v>28</v>
      </c>
      <c r="B270" s="5" t="s">
        <v>155</v>
      </c>
      <c r="C270" s="5" t="s">
        <v>127</v>
      </c>
      <c r="D270" s="5" t="s">
        <v>133</v>
      </c>
      <c r="E270" s="5">
        <v>8</v>
      </c>
      <c r="F270" s="5">
        <v>10135193</v>
      </c>
      <c r="G270" s="5" t="s">
        <v>150</v>
      </c>
      <c r="H270" s="5" t="s">
        <v>5</v>
      </c>
      <c r="I270" s="5">
        <v>0.30768499999999999</v>
      </c>
      <c r="J270" s="5">
        <v>1.19145E-2</v>
      </c>
      <c r="K270" s="5">
        <v>-7.5712699999999997E-3</v>
      </c>
      <c r="L270" s="5">
        <v>2.1382100000000002E-3</v>
      </c>
      <c r="M270" s="5">
        <v>1.8068899999999999E-2</v>
      </c>
      <c r="N270" s="5">
        <v>2.4999999999999999E-8</v>
      </c>
      <c r="O270" s="5">
        <v>0.67519899999999999</v>
      </c>
      <c r="P270" s="5">
        <v>455314</v>
      </c>
      <c r="Q270" s="5">
        <f t="shared" si="8"/>
        <v>6.818837038847898E-5</v>
      </c>
      <c r="R270" s="5">
        <f t="shared" si="9"/>
        <v>31.049100485883301</v>
      </c>
    </row>
    <row r="271" spans="1:18" s="5" customFormat="1" ht="11.5">
      <c r="A271" s="5" t="s">
        <v>28</v>
      </c>
      <c r="B271" s="5" t="s">
        <v>155</v>
      </c>
      <c r="C271" s="5" t="s">
        <v>127</v>
      </c>
      <c r="D271" s="5" t="s">
        <v>134</v>
      </c>
      <c r="E271" s="5">
        <v>6</v>
      </c>
      <c r="F271" s="5">
        <v>29915061</v>
      </c>
      <c r="G271" s="5" t="s">
        <v>150</v>
      </c>
      <c r="H271" s="5" t="s">
        <v>5</v>
      </c>
      <c r="I271" s="5">
        <v>0.63988</v>
      </c>
      <c r="J271" s="5">
        <v>1.18186E-2</v>
      </c>
      <c r="K271" s="5">
        <v>-0.280582</v>
      </c>
      <c r="L271" s="5">
        <v>2.0471199999999999E-3</v>
      </c>
      <c r="M271" s="5">
        <v>1.8053900000000001E-2</v>
      </c>
      <c r="N271" s="5">
        <v>7.7999199999999997E-9</v>
      </c>
      <c r="O271" s="5">
        <v>1.8209600000000001E-54</v>
      </c>
      <c r="P271" s="5">
        <v>455314</v>
      </c>
      <c r="Q271" s="5">
        <f t="shared" si="8"/>
        <v>7.3198582462889281E-5</v>
      </c>
      <c r="R271" s="5">
        <f t="shared" si="9"/>
        <v>33.330632733411726</v>
      </c>
    </row>
    <row r="272" spans="1:18" s="5" customFormat="1" ht="11.5">
      <c r="A272" s="5" t="s">
        <v>28</v>
      </c>
      <c r="B272" s="5" t="s">
        <v>155</v>
      </c>
      <c r="C272" s="5" t="s">
        <v>127</v>
      </c>
      <c r="D272" s="5" t="s">
        <v>135</v>
      </c>
      <c r="E272" s="5">
        <v>16</v>
      </c>
      <c r="F272" s="5">
        <v>71892471</v>
      </c>
      <c r="G272" s="5" t="s">
        <v>151</v>
      </c>
      <c r="H272" s="5" t="s">
        <v>152</v>
      </c>
      <c r="I272" s="5">
        <v>6.6776000000000002E-2</v>
      </c>
      <c r="J272" s="5">
        <v>-2.19191E-2</v>
      </c>
      <c r="K272" s="5">
        <v>-6.0153900000000003E-2</v>
      </c>
      <c r="L272" s="5">
        <v>3.9944899999999998E-3</v>
      </c>
      <c r="M272" s="5">
        <v>6.5784200000000001E-2</v>
      </c>
      <c r="N272" s="5">
        <v>4.0999600000000001E-8</v>
      </c>
      <c r="O272" s="5">
        <v>0.36049999999999999</v>
      </c>
      <c r="P272" s="5">
        <v>455314</v>
      </c>
      <c r="Q272" s="5">
        <f t="shared" si="8"/>
        <v>6.6127641802521921E-5</v>
      </c>
      <c r="R272" s="5">
        <f t="shared" si="9"/>
        <v>30.110699993973483</v>
      </c>
    </row>
    <row r="273" spans="1:18" s="5" customFormat="1" ht="11.5">
      <c r="A273" s="5" t="s">
        <v>28</v>
      </c>
      <c r="B273" s="5" t="s">
        <v>155</v>
      </c>
      <c r="C273" s="5" t="s">
        <v>127</v>
      </c>
      <c r="D273" s="5" t="s">
        <v>146</v>
      </c>
      <c r="E273" s="5">
        <v>4</v>
      </c>
      <c r="F273" s="5">
        <v>38799710</v>
      </c>
      <c r="G273" s="5" t="s">
        <v>150</v>
      </c>
      <c r="H273" s="5" t="s">
        <v>5</v>
      </c>
      <c r="I273" s="5">
        <v>0.20694499999999999</v>
      </c>
      <c r="J273" s="5">
        <v>2.5110500000000001E-2</v>
      </c>
      <c r="K273" s="5">
        <v>4.5415900000000002E-2</v>
      </c>
      <c r="L273" s="5">
        <v>2.4055399999999998E-3</v>
      </c>
      <c r="M273" s="5">
        <v>2.0258100000000001E-2</v>
      </c>
      <c r="N273" s="5">
        <v>1.6998099999999999E-25</v>
      </c>
      <c r="O273" s="5">
        <v>2.4970099999999999E-2</v>
      </c>
      <c r="P273" s="5">
        <v>455314</v>
      </c>
      <c r="Q273" s="5">
        <f t="shared" si="8"/>
        <v>2.3926029238812734E-4</v>
      </c>
      <c r="R273" s="5">
        <f t="shared" si="9"/>
        <v>108.96415304293991</v>
      </c>
    </row>
    <row r="274" spans="1:18" s="5" customFormat="1" ht="11.5">
      <c r="A274" s="5" t="s">
        <v>28</v>
      </c>
      <c r="B274" s="5" t="s">
        <v>155</v>
      </c>
      <c r="C274" s="5" t="s">
        <v>127</v>
      </c>
      <c r="D274" s="5" t="s">
        <v>136</v>
      </c>
      <c r="E274" s="5">
        <v>3</v>
      </c>
      <c r="F274" s="5">
        <v>44762830</v>
      </c>
      <c r="G274" s="5" t="s">
        <v>152</v>
      </c>
      <c r="H274" s="5" t="s">
        <v>151</v>
      </c>
      <c r="I274" s="5">
        <v>0.20974599999999999</v>
      </c>
      <c r="J274" s="5">
        <v>1.4935E-2</v>
      </c>
      <c r="K274" s="5">
        <v>-7.7697399999999998E-3</v>
      </c>
      <c r="L274" s="5">
        <v>2.4116400000000001E-3</v>
      </c>
      <c r="M274" s="5">
        <v>2.5588400000000001E-2</v>
      </c>
      <c r="N274" s="5">
        <v>5.89997E-10</v>
      </c>
      <c r="O274" s="5">
        <v>0.76139999999999997</v>
      </c>
      <c r="P274" s="5">
        <v>455314</v>
      </c>
      <c r="Q274" s="5">
        <f t="shared" si="8"/>
        <v>8.4224397479084747E-5</v>
      </c>
      <c r="R274" s="5">
        <f t="shared" si="9"/>
        <v>38.351609006157929</v>
      </c>
    </row>
    <row r="275" spans="1:18" s="5" customFormat="1" ht="11.5">
      <c r="A275" s="5" t="s">
        <v>28</v>
      </c>
      <c r="B275" s="5" t="s">
        <v>155</v>
      </c>
      <c r="C275" s="5" t="s">
        <v>127</v>
      </c>
      <c r="D275" s="5" t="s">
        <v>147</v>
      </c>
      <c r="E275" s="5">
        <v>19</v>
      </c>
      <c r="F275" s="5">
        <v>22794150</v>
      </c>
      <c r="G275" s="5" t="s">
        <v>5</v>
      </c>
      <c r="H275" s="5" t="s">
        <v>152</v>
      </c>
      <c r="I275" s="5">
        <v>4.0905999999999998E-2</v>
      </c>
      <c r="J275" s="5">
        <v>2.79318E-2</v>
      </c>
      <c r="K275" s="5">
        <v>-3.7927999999999998E-3</v>
      </c>
      <c r="L275" s="5">
        <v>5.0295399999999999E-3</v>
      </c>
      <c r="M275" s="5">
        <v>4.3995199999999998E-2</v>
      </c>
      <c r="N275" s="5">
        <v>2.8000100000000001E-8</v>
      </c>
      <c r="O275" s="5">
        <v>0.93130000000000002</v>
      </c>
      <c r="P275" s="5">
        <v>455314</v>
      </c>
      <c r="Q275" s="5">
        <f t="shared" si="8"/>
        <v>6.7733090705193882E-5</v>
      </c>
      <c r="R275" s="5">
        <f t="shared" si="9"/>
        <v>30.841778004110296</v>
      </c>
    </row>
    <row r="276" spans="1:18" s="5" customFormat="1" ht="11.5">
      <c r="A276" s="5" t="s">
        <v>28</v>
      </c>
      <c r="B276" s="5" t="s">
        <v>155</v>
      </c>
      <c r="C276" s="5" t="s">
        <v>127</v>
      </c>
      <c r="D276" s="5" t="s">
        <v>137</v>
      </c>
      <c r="E276" s="5">
        <v>8</v>
      </c>
      <c r="F276" s="5">
        <v>127488751</v>
      </c>
      <c r="G276" s="5" t="s">
        <v>152</v>
      </c>
      <c r="H276" s="5" t="s">
        <v>5</v>
      </c>
      <c r="I276" s="5">
        <v>0.148343</v>
      </c>
      <c r="J276" s="5">
        <v>1.6068700000000002E-2</v>
      </c>
      <c r="K276" s="5">
        <v>-1.7938099999999998E-2</v>
      </c>
      <c r="L276" s="5">
        <v>2.7671900000000001E-3</v>
      </c>
      <c r="M276" s="5">
        <v>2.74667E-2</v>
      </c>
      <c r="N276" s="5">
        <v>6.4000000000000002E-9</v>
      </c>
      <c r="O276" s="5">
        <v>0.51370099999999996</v>
      </c>
      <c r="P276" s="5">
        <v>455314</v>
      </c>
      <c r="Q276" s="5">
        <f t="shared" si="8"/>
        <v>7.4052608319607566E-5</v>
      </c>
      <c r="R276" s="5">
        <f t="shared" si="9"/>
        <v>33.719538218973604</v>
      </c>
    </row>
    <row r="277" spans="1:18" s="5" customFormat="1" ht="11.5">
      <c r="A277" s="5" t="s">
        <v>28</v>
      </c>
      <c r="B277" s="5" t="s">
        <v>155</v>
      </c>
      <c r="C277" s="5" t="s">
        <v>127</v>
      </c>
      <c r="D277" s="5" t="s">
        <v>138</v>
      </c>
      <c r="E277" s="5">
        <v>10</v>
      </c>
      <c r="F277" s="5">
        <v>122622906</v>
      </c>
      <c r="G277" s="5" t="s">
        <v>150</v>
      </c>
      <c r="H277" s="5" t="s">
        <v>151</v>
      </c>
      <c r="I277" s="5">
        <v>7.3028999999999997E-2</v>
      </c>
      <c r="J277" s="5">
        <v>2.22662E-2</v>
      </c>
      <c r="K277" s="5">
        <v>-1.1364300000000001E-2</v>
      </c>
      <c r="L277" s="5">
        <v>3.84125E-3</v>
      </c>
      <c r="M277" s="5">
        <v>3.5488899999999997E-2</v>
      </c>
      <c r="N277" s="5">
        <v>6.8000200000000003E-9</v>
      </c>
      <c r="O277" s="5">
        <v>0.74880000000000002</v>
      </c>
      <c r="P277" s="5">
        <v>455314</v>
      </c>
      <c r="Q277" s="5">
        <f t="shared" si="8"/>
        <v>7.3791104753530813E-5</v>
      </c>
      <c r="R277" s="5">
        <f t="shared" si="9"/>
        <v>33.600454902227078</v>
      </c>
    </row>
    <row r="278" spans="1:18" s="5" customFormat="1" ht="11.5">
      <c r="A278" s="5" t="s">
        <v>28</v>
      </c>
      <c r="B278" s="5" t="s">
        <v>155</v>
      </c>
      <c r="C278" s="5" t="s">
        <v>127</v>
      </c>
      <c r="D278" s="5" t="s">
        <v>139</v>
      </c>
      <c r="E278" s="5">
        <v>3</v>
      </c>
      <c r="F278" s="5">
        <v>135819934</v>
      </c>
      <c r="G278" s="5" t="s">
        <v>151</v>
      </c>
      <c r="H278" s="5" t="s">
        <v>152</v>
      </c>
      <c r="I278" s="5">
        <v>0.26379599999999997</v>
      </c>
      <c r="J278" s="5">
        <v>-1.29858E-2</v>
      </c>
      <c r="K278" s="5">
        <v>-1.1236599999999999E-2</v>
      </c>
      <c r="L278" s="5">
        <v>2.2382299999999999E-3</v>
      </c>
      <c r="M278" s="5">
        <v>1.8527800000000001E-2</v>
      </c>
      <c r="N278" s="5">
        <v>6.5999400000000003E-9</v>
      </c>
      <c r="O278" s="5">
        <v>0.54420100000000005</v>
      </c>
      <c r="P278" s="5">
        <v>455314</v>
      </c>
      <c r="Q278" s="5">
        <f t="shared" si="8"/>
        <v>7.3923902328135743E-5</v>
      </c>
      <c r="R278" s="5">
        <f t="shared" si="9"/>
        <v>33.660928163994015</v>
      </c>
    </row>
    <row r="279" spans="1:18" s="5" customFormat="1" ht="11.5">
      <c r="A279" s="5" t="s">
        <v>28</v>
      </c>
      <c r="B279" s="5" t="s">
        <v>155</v>
      </c>
      <c r="C279" s="5" t="s">
        <v>127</v>
      </c>
      <c r="D279" s="5" t="s">
        <v>143</v>
      </c>
      <c r="E279" s="5">
        <v>7</v>
      </c>
      <c r="F279" s="5">
        <v>6685123</v>
      </c>
      <c r="G279" s="5" t="s">
        <v>5</v>
      </c>
      <c r="H279" s="5" t="s">
        <v>150</v>
      </c>
      <c r="I279" s="5">
        <v>0.47823300000000002</v>
      </c>
      <c r="J279" s="5">
        <v>-1.3802399999999999E-2</v>
      </c>
      <c r="K279" s="5">
        <v>2.7165700000000001E-2</v>
      </c>
      <c r="L279" s="5">
        <v>1.9738300000000002E-3</v>
      </c>
      <c r="M279" s="5">
        <v>1.6878000000000001E-2</v>
      </c>
      <c r="N279" s="5">
        <v>2.7002300000000001E-12</v>
      </c>
      <c r="O279" s="5">
        <v>0.1075</v>
      </c>
      <c r="P279" s="5">
        <v>455314</v>
      </c>
      <c r="Q279" s="5">
        <f t="shared" si="8"/>
        <v>1.0738214761324671E-4</v>
      </c>
      <c r="R279" s="5">
        <f t="shared" si="9"/>
        <v>48.897631126726175</v>
      </c>
    </row>
    <row r="280" spans="1:18" s="5" customFormat="1" ht="11.5">
      <c r="A280" s="5" t="s">
        <v>28</v>
      </c>
      <c r="B280" s="5" t="s">
        <v>157</v>
      </c>
      <c r="C280" s="5" t="s">
        <v>30</v>
      </c>
      <c r="D280" s="5" t="s">
        <v>77</v>
      </c>
      <c r="E280" s="5">
        <v>9</v>
      </c>
      <c r="F280" s="5">
        <v>13603291</v>
      </c>
      <c r="G280" s="5" t="s">
        <v>40</v>
      </c>
      <c r="H280" s="5" t="s">
        <v>41</v>
      </c>
      <c r="I280" s="5">
        <v>8.5011000000000003E-2</v>
      </c>
      <c r="J280" s="5">
        <v>-1.9343300000000001E-2</v>
      </c>
      <c r="K280" s="5">
        <v>5.1925100000000002E-2</v>
      </c>
      <c r="L280" s="5">
        <v>4.0663299999999999E-3</v>
      </c>
      <c r="M280" s="5">
        <v>3.7681199999999998E-2</v>
      </c>
      <c r="N280" s="5">
        <v>1.9999999999999999E-6</v>
      </c>
      <c r="O280" s="5">
        <v>0.16819999999999999</v>
      </c>
      <c r="P280" s="5">
        <v>423796</v>
      </c>
      <c r="Q280" s="5">
        <f t="shared" si="8"/>
        <v>5.3391958528787427E-5</v>
      </c>
      <c r="R280" s="5">
        <f t="shared" si="9"/>
        <v>22.62839984733516</v>
      </c>
    </row>
    <row r="281" spans="1:18" s="5" customFormat="1" ht="11.5">
      <c r="A281" s="5" t="s">
        <v>28</v>
      </c>
      <c r="B281" s="5" t="s">
        <v>157</v>
      </c>
      <c r="C281" s="5" t="s">
        <v>30</v>
      </c>
      <c r="D281" s="5" t="s">
        <v>78</v>
      </c>
      <c r="E281" s="5">
        <v>12</v>
      </c>
      <c r="F281" s="5">
        <v>107938815</v>
      </c>
      <c r="G281" s="5" t="s">
        <v>46</v>
      </c>
      <c r="H281" s="5" t="s">
        <v>40</v>
      </c>
      <c r="I281" s="5">
        <v>1.8654E-2</v>
      </c>
      <c r="J281" s="5">
        <v>3.7969799999999998E-2</v>
      </c>
      <c r="K281" s="5">
        <v>-1.38043E-2</v>
      </c>
      <c r="L281" s="5">
        <v>8.0656100000000008E-3</v>
      </c>
      <c r="M281" s="5">
        <v>7.3091400000000001E-2</v>
      </c>
      <c r="N281" s="5">
        <v>2.5000000000000002E-6</v>
      </c>
      <c r="O281" s="5">
        <v>0.85019999999999996</v>
      </c>
      <c r="P281" s="5">
        <v>423796</v>
      </c>
      <c r="Q281" s="5">
        <f t="shared" si="8"/>
        <v>5.2290478823300815E-5</v>
      </c>
      <c r="R281" s="5">
        <f t="shared" si="9"/>
        <v>22.161550020503984</v>
      </c>
    </row>
    <row r="282" spans="1:18" s="5" customFormat="1" ht="11.5">
      <c r="A282" s="5" t="s">
        <v>28</v>
      </c>
      <c r="B282" s="5" t="s">
        <v>157</v>
      </c>
      <c r="C282" s="5" t="s">
        <v>30</v>
      </c>
      <c r="D282" s="5" t="s">
        <v>80</v>
      </c>
      <c r="E282" s="5">
        <v>7</v>
      </c>
      <c r="F282" s="5">
        <v>75245569</v>
      </c>
      <c r="G282" s="5" t="s">
        <v>46</v>
      </c>
      <c r="H282" s="5" t="s">
        <v>41</v>
      </c>
      <c r="I282" s="5">
        <v>0.187616</v>
      </c>
      <c r="J282" s="5">
        <v>1.27384E-2</v>
      </c>
      <c r="K282" s="5">
        <v>2.7782399999999999E-2</v>
      </c>
      <c r="L282" s="5">
        <v>2.7732E-3</v>
      </c>
      <c r="M282" s="5">
        <v>2.3866800000000001E-2</v>
      </c>
      <c r="N282" s="5">
        <v>4.3999699999999998E-6</v>
      </c>
      <c r="O282" s="5">
        <v>0.24440000000000001</v>
      </c>
      <c r="P282" s="5">
        <v>423796</v>
      </c>
      <c r="Q282" s="5">
        <f t="shared" si="8"/>
        <v>4.9783898946023605E-5</v>
      </c>
      <c r="R282" s="5">
        <f t="shared" si="9"/>
        <v>21.099168068782109</v>
      </c>
    </row>
    <row r="283" spans="1:18" s="5" customFormat="1" ht="11.5">
      <c r="A283" s="5" t="s">
        <v>28</v>
      </c>
      <c r="B283" s="5" t="s">
        <v>157</v>
      </c>
      <c r="C283" s="5" t="s">
        <v>30</v>
      </c>
      <c r="D283" s="5" t="s">
        <v>116</v>
      </c>
      <c r="E283" s="5">
        <v>15</v>
      </c>
      <c r="F283" s="5">
        <v>78008843</v>
      </c>
      <c r="G283" s="5" t="s">
        <v>40</v>
      </c>
      <c r="H283" s="5" t="s">
        <v>41</v>
      </c>
      <c r="I283" s="5">
        <v>0.28307500000000002</v>
      </c>
      <c r="J283" s="5">
        <v>-1.26249E-2</v>
      </c>
      <c r="K283" s="5">
        <v>-3.1111E-2</v>
      </c>
      <c r="L283" s="5">
        <v>2.43151E-3</v>
      </c>
      <c r="M283" s="5">
        <v>1.9575700000000001E-2</v>
      </c>
      <c r="N283" s="5">
        <v>2.1E-7</v>
      </c>
      <c r="O283" s="5">
        <v>0.112</v>
      </c>
      <c r="P283" s="5">
        <v>423796</v>
      </c>
      <c r="Q283" s="5">
        <f t="shared" si="8"/>
        <v>6.3609106373607859E-5</v>
      </c>
      <c r="R283" s="5">
        <f t="shared" si="9"/>
        <v>26.958872456282553</v>
      </c>
    </row>
    <row r="284" spans="1:18" s="5" customFormat="1" ht="11.5">
      <c r="A284" s="5" t="s">
        <v>28</v>
      </c>
      <c r="B284" s="5" t="s">
        <v>157</v>
      </c>
      <c r="C284" s="5" t="s">
        <v>30</v>
      </c>
      <c r="D284" s="5" t="s">
        <v>81</v>
      </c>
      <c r="E284" s="5">
        <v>1</v>
      </c>
      <c r="F284" s="5">
        <v>91214714</v>
      </c>
      <c r="G284" s="5" t="s">
        <v>40</v>
      </c>
      <c r="H284" s="5" t="s">
        <v>42</v>
      </c>
      <c r="I284" s="5">
        <v>0.347049</v>
      </c>
      <c r="J284" s="5">
        <v>1.04397E-2</v>
      </c>
      <c r="K284" s="5">
        <v>1.38961E-2</v>
      </c>
      <c r="L284" s="5">
        <v>2.26473E-3</v>
      </c>
      <c r="M284" s="5">
        <v>1.9121800000000001E-2</v>
      </c>
      <c r="N284" s="5">
        <v>3.9999999999999998E-6</v>
      </c>
      <c r="O284" s="5">
        <v>0.46739999999999998</v>
      </c>
      <c r="P284" s="5">
        <v>423796</v>
      </c>
      <c r="Q284" s="5">
        <f t="shared" si="8"/>
        <v>5.0137715656591271E-5</v>
      </c>
      <c r="R284" s="5">
        <f t="shared" si="9"/>
        <v>21.249128451729703</v>
      </c>
    </row>
    <row r="285" spans="1:18" s="5" customFormat="1" ht="11.5">
      <c r="A285" s="5" t="s">
        <v>28</v>
      </c>
      <c r="B285" s="5" t="s">
        <v>157</v>
      </c>
      <c r="C285" s="5" t="s">
        <v>30</v>
      </c>
      <c r="D285" s="5" t="s">
        <v>44</v>
      </c>
      <c r="E285" s="5">
        <v>8</v>
      </c>
      <c r="F285" s="5">
        <v>64567670</v>
      </c>
      <c r="G285" s="5" t="s">
        <v>41</v>
      </c>
      <c r="H285" s="5" t="s">
        <v>40</v>
      </c>
      <c r="I285" s="5">
        <v>0.78173099999999995</v>
      </c>
      <c r="J285" s="5">
        <v>1.2725E-2</v>
      </c>
      <c r="K285" s="5">
        <v>-1.4098899999999999E-2</v>
      </c>
      <c r="L285" s="5">
        <v>2.6203899999999998E-3</v>
      </c>
      <c r="M285" s="5">
        <v>2.0594600000000001E-2</v>
      </c>
      <c r="N285" s="5">
        <v>1.1999999999999999E-6</v>
      </c>
      <c r="O285" s="5">
        <v>0.49359999999999998</v>
      </c>
      <c r="P285" s="5">
        <v>423796</v>
      </c>
      <c r="Q285" s="5">
        <f t="shared" si="8"/>
        <v>5.5641995429018359E-5</v>
      </c>
      <c r="R285" s="5">
        <f t="shared" si="9"/>
        <v>23.582055963495534</v>
      </c>
    </row>
    <row r="286" spans="1:18" s="5" customFormat="1" ht="11.5">
      <c r="A286" s="5" t="s">
        <v>28</v>
      </c>
      <c r="B286" s="5" t="s">
        <v>157</v>
      </c>
      <c r="C286" s="5" t="s">
        <v>30</v>
      </c>
      <c r="D286" s="5" t="s">
        <v>45</v>
      </c>
      <c r="E286" s="5">
        <v>6</v>
      </c>
      <c r="F286" s="5">
        <v>396321</v>
      </c>
      <c r="G286" s="5" t="s">
        <v>46</v>
      </c>
      <c r="H286" s="5" t="s">
        <v>42</v>
      </c>
      <c r="I286" s="5">
        <v>0.212894</v>
      </c>
      <c r="J286" s="5">
        <v>2.1666100000000001E-2</v>
      </c>
      <c r="K286" s="5">
        <v>-3.9920199999999998E-3</v>
      </c>
      <c r="L286" s="5">
        <v>2.5911100000000002E-3</v>
      </c>
      <c r="M286" s="5">
        <v>6.6317699999999993E-2</v>
      </c>
      <c r="N286" s="5">
        <v>6.2001200000000003E-17</v>
      </c>
      <c r="O286" s="5">
        <v>0.95199999999999996</v>
      </c>
      <c r="P286" s="5">
        <v>423796</v>
      </c>
      <c r="Q286" s="5">
        <f t="shared" si="8"/>
        <v>1.6495340630863847E-4</v>
      </c>
      <c r="R286" s="5">
        <f t="shared" si="9"/>
        <v>69.91779705194844</v>
      </c>
    </row>
    <row r="287" spans="1:18" s="5" customFormat="1" ht="11.5">
      <c r="A287" s="5" t="s">
        <v>28</v>
      </c>
      <c r="B287" s="5" t="s">
        <v>157</v>
      </c>
      <c r="C287" s="5" t="s">
        <v>30</v>
      </c>
      <c r="D287" s="5" t="s">
        <v>82</v>
      </c>
      <c r="E287" s="5">
        <v>12</v>
      </c>
      <c r="F287" s="5">
        <v>62341242</v>
      </c>
      <c r="G287" s="5" t="s">
        <v>41</v>
      </c>
      <c r="H287" s="5" t="s">
        <v>40</v>
      </c>
      <c r="I287" s="5">
        <v>0.28727399999999997</v>
      </c>
      <c r="J287" s="5">
        <v>1.11409E-2</v>
      </c>
      <c r="K287" s="5">
        <v>-3.7286600000000003E-2</v>
      </c>
      <c r="L287" s="5">
        <v>2.3909399999999998E-3</v>
      </c>
      <c r="M287" s="5">
        <v>1.898E-2</v>
      </c>
      <c r="N287" s="5">
        <v>3.1999999999999999E-6</v>
      </c>
      <c r="O287" s="5">
        <v>4.9469800000000001E-2</v>
      </c>
      <c r="P287" s="5">
        <v>423796</v>
      </c>
      <c r="Q287" s="5">
        <f t="shared" si="8"/>
        <v>5.1229969088920595E-5</v>
      </c>
      <c r="R287" s="5">
        <f t="shared" si="9"/>
        <v>21.712065828531266</v>
      </c>
    </row>
    <row r="288" spans="1:18" s="5" customFormat="1" ht="11.5">
      <c r="A288" s="5" t="s">
        <v>28</v>
      </c>
      <c r="B288" s="5" t="s">
        <v>157</v>
      </c>
      <c r="C288" s="5" t="s">
        <v>30</v>
      </c>
      <c r="D288" s="5" t="s">
        <v>118</v>
      </c>
      <c r="E288" s="5">
        <v>2</v>
      </c>
      <c r="F288" s="5">
        <v>181688436</v>
      </c>
      <c r="G288" s="5" t="s">
        <v>46</v>
      </c>
      <c r="H288" s="5" t="s">
        <v>40</v>
      </c>
      <c r="I288" s="5">
        <v>0.17258499999999999</v>
      </c>
      <c r="J288" s="5">
        <v>-1.3055300000000001E-2</v>
      </c>
      <c r="K288" s="5">
        <v>5.1503800000000002E-2</v>
      </c>
      <c r="L288" s="5">
        <v>2.8498899999999999E-3</v>
      </c>
      <c r="M288" s="5">
        <v>2.2362300000000002E-2</v>
      </c>
      <c r="N288" s="5">
        <v>4.6000199999999997E-6</v>
      </c>
      <c r="O288" s="5">
        <v>2.12701E-2</v>
      </c>
      <c r="P288" s="5">
        <v>423796</v>
      </c>
      <c r="Q288" s="5">
        <f t="shared" si="8"/>
        <v>4.9515270858906921E-5</v>
      </c>
      <c r="R288" s="5">
        <f t="shared" si="9"/>
        <v>20.985313791876067</v>
      </c>
    </row>
    <row r="289" spans="1:18" s="5" customFormat="1" ht="11.5">
      <c r="A289" s="5" t="s">
        <v>28</v>
      </c>
      <c r="B289" s="5" t="s">
        <v>157</v>
      </c>
      <c r="C289" s="5" t="s">
        <v>30</v>
      </c>
      <c r="D289" s="5" t="s">
        <v>47</v>
      </c>
      <c r="E289" s="5">
        <v>4</v>
      </c>
      <c r="F289" s="5">
        <v>153001662</v>
      </c>
      <c r="G289" s="5" t="s">
        <v>42</v>
      </c>
      <c r="H289" s="5" t="s">
        <v>46</v>
      </c>
      <c r="I289" s="5">
        <v>0.20177600000000001</v>
      </c>
      <c r="J289" s="5">
        <v>-1.39685E-2</v>
      </c>
      <c r="K289" s="5">
        <v>-1.53811E-2</v>
      </c>
      <c r="L289" s="5">
        <v>2.6993999999999998E-3</v>
      </c>
      <c r="M289" s="5">
        <v>2.0587600000000001E-2</v>
      </c>
      <c r="N289" s="5">
        <v>2.30001E-7</v>
      </c>
      <c r="O289" s="5">
        <v>0.45500000000000002</v>
      </c>
      <c r="P289" s="5">
        <v>423796</v>
      </c>
      <c r="Q289" s="5">
        <f t="shared" si="8"/>
        <v>6.3180166227338875E-5</v>
      </c>
      <c r="R289" s="5">
        <f t="shared" si="9"/>
        <v>26.777067145702194</v>
      </c>
    </row>
    <row r="290" spans="1:18" s="5" customFormat="1" ht="11.5">
      <c r="A290" s="5" t="s">
        <v>28</v>
      </c>
      <c r="B290" s="5" t="s">
        <v>157</v>
      </c>
      <c r="C290" s="5" t="s">
        <v>30</v>
      </c>
      <c r="D290" s="5" t="s">
        <v>48</v>
      </c>
      <c r="E290" s="5">
        <v>2</v>
      </c>
      <c r="F290" s="5">
        <v>185963522</v>
      </c>
      <c r="G290" s="5" t="s">
        <v>46</v>
      </c>
      <c r="H290" s="5" t="s">
        <v>40</v>
      </c>
      <c r="I290" s="5">
        <v>0.18509600000000001</v>
      </c>
      <c r="J290" s="5">
        <v>1.3646500000000001E-2</v>
      </c>
      <c r="K290" s="5">
        <v>4.6106100000000002E-3</v>
      </c>
      <c r="L290" s="5">
        <v>2.77736E-3</v>
      </c>
      <c r="M290" s="5">
        <v>2.1385100000000001E-2</v>
      </c>
      <c r="N290" s="5">
        <v>8.8999999999999995E-7</v>
      </c>
      <c r="O290" s="5">
        <v>0.82930000000000004</v>
      </c>
      <c r="P290" s="5">
        <v>423796</v>
      </c>
      <c r="Q290" s="5">
        <f t="shared" si="8"/>
        <v>5.6963493118592126E-5</v>
      </c>
      <c r="R290" s="5">
        <f t="shared" si="9"/>
        <v>24.142161824569595</v>
      </c>
    </row>
    <row r="291" spans="1:18" s="5" customFormat="1" ht="11.5">
      <c r="A291" s="5" t="s">
        <v>28</v>
      </c>
      <c r="B291" s="5" t="s">
        <v>157</v>
      </c>
      <c r="C291" s="5" t="s">
        <v>30</v>
      </c>
      <c r="D291" s="5" t="s">
        <v>83</v>
      </c>
      <c r="E291" s="5">
        <v>5</v>
      </c>
      <c r="F291" s="5">
        <v>103749428</v>
      </c>
      <c r="G291" s="5" t="s">
        <v>40</v>
      </c>
      <c r="H291" s="5" t="s">
        <v>41</v>
      </c>
      <c r="I291" s="5">
        <v>0.374311</v>
      </c>
      <c r="J291" s="5">
        <v>1.2291399999999999E-2</v>
      </c>
      <c r="K291" s="5">
        <v>4.2580399999999997E-2</v>
      </c>
      <c r="L291" s="5">
        <v>2.2193099999999999E-3</v>
      </c>
      <c r="M291" s="5">
        <v>1.67981E-2</v>
      </c>
      <c r="N291" s="5">
        <v>3.0999900000000001E-8</v>
      </c>
      <c r="O291" s="5">
        <v>1.12499E-2</v>
      </c>
      <c r="P291" s="5">
        <v>423796</v>
      </c>
      <c r="Q291" s="5">
        <f t="shared" si="8"/>
        <v>7.237331715147867E-5</v>
      </c>
      <c r="R291" s="5">
        <f t="shared" si="9"/>
        <v>30.673597518895164</v>
      </c>
    </row>
    <row r="292" spans="1:18" s="5" customFormat="1" ht="11.5">
      <c r="A292" s="5" t="s">
        <v>28</v>
      </c>
      <c r="B292" s="5" t="s">
        <v>157</v>
      </c>
      <c r="C292" s="5" t="s">
        <v>30</v>
      </c>
      <c r="D292" s="5" t="s">
        <v>84</v>
      </c>
      <c r="E292" s="5">
        <v>9</v>
      </c>
      <c r="F292" s="5">
        <v>22099568</v>
      </c>
      <c r="G292" s="5" t="s">
        <v>40</v>
      </c>
      <c r="H292" s="5" t="s">
        <v>42</v>
      </c>
      <c r="I292" s="5">
        <v>0.500143</v>
      </c>
      <c r="J292" s="5">
        <v>1.23705E-2</v>
      </c>
      <c r="K292" s="5">
        <v>1.46062E-2</v>
      </c>
      <c r="L292" s="5">
        <v>2.1485900000000001E-3</v>
      </c>
      <c r="M292" s="5">
        <v>1.6275899999999999E-2</v>
      </c>
      <c r="N292" s="5">
        <v>8.5000199999999998E-9</v>
      </c>
      <c r="O292" s="5">
        <v>0.3695</v>
      </c>
      <c r="P292" s="5">
        <v>423796</v>
      </c>
      <c r="Q292" s="5">
        <f t="shared" si="8"/>
        <v>7.8212575121197522E-5</v>
      </c>
      <c r="R292" s="5">
        <f t="shared" si="9"/>
        <v>33.148612699273684</v>
      </c>
    </row>
    <row r="293" spans="1:18" s="5" customFormat="1" ht="11.5">
      <c r="A293" s="5" t="s">
        <v>28</v>
      </c>
      <c r="B293" s="5" t="s">
        <v>157</v>
      </c>
      <c r="C293" s="5" t="s">
        <v>30</v>
      </c>
      <c r="D293" s="5" t="s">
        <v>85</v>
      </c>
      <c r="E293" s="5">
        <v>16</v>
      </c>
      <c r="F293" s="5">
        <v>82610053</v>
      </c>
      <c r="G293" s="5" t="s">
        <v>42</v>
      </c>
      <c r="H293" s="5" t="s">
        <v>46</v>
      </c>
      <c r="I293" s="5">
        <v>6.4265000000000003E-2</v>
      </c>
      <c r="J293" s="5">
        <v>2.1685599999999999E-2</v>
      </c>
      <c r="K293" s="5">
        <v>-1.6463700000000001E-2</v>
      </c>
      <c r="L293" s="5">
        <v>4.3843399999999996E-3</v>
      </c>
      <c r="M293" s="5">
        <v>3.2957899999999998E-2</v>
      </c>
      <c r="N293" s="5">
        <v>7.5999399999999997E-7</v>
      </c>
      <c r="O293" s="5">
        <v>0.61740099999999998</v>
      </c>
      <c r="P293" s="5">
        <v>423796</v>
      </c>
      <c r="Q293" s="5">
        <f t="shared" si="8"/>
        <v>5.7723480701091267E-5</v>
      </c>
      <c r="R293" s="5">
        <f t="shared" si="9"/>
        <v>24.464276943456287</v>
      </c>
    </row>
    <row r="294" spans="1:18" s="5" customFormat="1" ht="11.5">
      <c r="A294" s="5" t="s">
        <v>28</v>
      </c>
      <c r="B294" s="5" t="s">
        <v>157</v>
      </c>
      <c r="C294" s="5" t="s">
        <v>30</v>
      </c>
      <c r="D294" s="5" t="s">
        <v>86</v>
      </c>
      <c r="E294" s="5">
        <v>8</v>
      </c>
      <c r="F294" s="5">
        <v>2420855</v>
      </c>
      <c r="G294" s="5" t="s">
        <v>41</v>
      </c>
      <c r="H294" s="5" t="s">
        <v>42</v>
      </c>
      <c r="I294" s="5">
        <v>9.9530999999999994E-2</v>
      </c>
      <c r="J294" s="5">
        <v>1.6887900000000001E-2</v>
      </c>
      <c r="K294" s="5">
        <v>-2.19572E-2</v>
      </c>
      <c r="L294" s="5">
        <v>3.6167500000000002E-3</v>
      </c>
      <c r="M294" s="5">
        <v>2.9040699999999999E-2</v>
      </c>
      <c r="N294" s="5">
        <v>2.9999899999999998E-6</v>
      </c>
      <c r="O294" s="5">
        <v>0.4496</v>
      </c>
      <c r="P294" s="5">
        <v>423796</v>
      </c>
      <c r="Q294" s="5">
        <f t="shared" si="8"/>
        <v>5.1444046407991562E-5</v>
      </c>
      <c r="R294" s="5">
        <f t="shared" si="9"/>
        <v>21.802799827674537</v>
      </c>
    </row>
    <row r="295" spans="1:18" s="5" customFormat="1" ht="11.5">
      <c r="A295" s="5" t="s">
        <v>28</v>
      </c>
      <c r="B295" s="5" t="s">
        <v>157</v>
      </c>
      <c r="C295" s="5" t="s">
        <v>30</v>
      </c>
      <c r="D295" s="5" t="s">
        <v>87</v>
      </c>
      <c r="E295" s="5">
        <v>14</v>
      </c>
      <c r="F295" s="5">
        <v>76507299</v>
      </c>
      <c r="G295" s="5" t="s">
        <v>40</v>
      </c>
      <c r="H295" s="5" t="s">
        <v>42</v>
      </c>
      <c r="I295" s="5">
        <v>0.15127699999999999</v>
      </c>
      <c r="J295" s="5">
        <v>-1.3927500000000001E-2</v>
      </c>
      <c r="K295" s="5">
        <v>-2.08805E-2</v>
      </c>
      <c r="L295" s="5">
        <v>3.00906E-3</v>
      </c>
      <c r="M295" s="5">
        <v>2.2730500000000001E-2</v>
      </c>
      <c r="N295" s="5">
        <v>3.6999899999999999E-6</v>
      </c>
      <c r="O295" s="5">
        <v>0.35830000000000001</v>
      </c>
      <c r="P295" s="5">
        <v>423796</v>
      </c>
      <c r="Q295" s="5">
        <f t="shared" si="8"/>
        <v>5.0548215981214797E-5</v>
      </c>
      <c r="R295" s="5">
        <f t="shared" si="9"/>
        <v>21.423113543713338</v>
      </c>
    </row>
    <row r="296" spans="1:18" s="5" customFormat="1" ht="11.5">
      <c r="A296" s="5" t="s">
        <v>28</v>
      </c>
      <c r="B296" s="5" t="s">
        <v>157</v>
      </c>
      <c r="C296" s="5" t="s">
        <v>30</v>
      </c>
      <c r="D296" s="5" t="s">
        <v>50</v>
      </c>
      <c r="E296" s="5">
        <v>7</v>
      </c>
      <c r="F296" s="5">
        <v>17757841</v>
      </c>
      <c r="G296" s="5" t="s">
        <v>42</v>
      </c>
      <c r="H296" s="5" t="s">
        <v>46</v>
      </c>
      <c r="I296" s="5">
        <v>1.8141000000000001E-2</v>
      </c>
      <c r="J296" s="5">
        <v>-3.71072E-2</v>
      </c>
      <c r="K296" s="5">
        <v>-8.5535299999999995E-2</v>
      </c>
      <c r="L296" s="5">
        <v>8.0463500000000007E-3</v>
      </c>
      <c r="M296" s="5">
        <v>0.151361</v>
      </c>
      <c r="N296" s="5">
        <v>3.9999999999999998E-6</v>
      </c>
      <c r="O296" s="5">
        <v>0.57199999999999995</v>
      </c>
      <c r="P296" s="5">
        <v>423796</v>
      </c>
      <c r="Q296" s="5">
        <f t="shared" si="8"/>
        <v>5.0181066093407622E-5</v>
      </c>
      <c r="R296" s="5">
        <f t="shared" si="9"/>
        <v>21.267501949910582</v>
      </c>
    </row>
    <row r="297" spans="1:18" s="5" customFormat="1" ht="11.5">
      <c r="A297" s="5" t="s">
        <v>28</v>
      </c>
      <c r="B297" s="5" t="s">
        <v>157</v>
      </c>
      <c r="C297" s="5" t="s">
        <v>30</v>
      </c>
      <c r="D297" s="5" t="s">
        <v>119</v>
      </c>
      <c r="E297" s="5">
        <v>7</v>
      </c>
      <c r="F297" s="5">
        <v>9253413</v>
      </c>
      <c r="G297" s="5" t="s">
        <v>41</v>
      </c>
      <c r="H297" s="5" t="s">
        <v>46</v>
      </c>
      <c r="I297" s="5">
        <v>0.298539</v>
      </c>
      <c r="J297" s="5">
        <v>-1.1416600000000001E-2</v>
      </c>
      <c r="K297" s="5">
        <v>8.1665599999999998E-3</v>
      </c>
      <c r="L297" s="5">
        <v>2.3564699999999998E-3</v>
      </c>
      <c r="M297" s="5">
        <v>1.7613699999999999E-2</v>
      </c>
      <c r="N297" s="5">
        <v>1.29999E-6</v>
      </c>
      <c r="O297" s="5">
        <v>0.642899</v>
      </c>
      <c r="P297" s="5">
        <v>423796</v>
      </c>
      <c r="Q297" s="5">
        <f t="shared" si="8"/>
        <v>5.5382025306193128E-5</v>
      </c>
      <c r="R297" s="5">
        <f t="shared" si="9"/>
        <v>23.471869952308491</v>
      </c>
    </row>
    <row r="298" spans="1:18" s="5" customFormat="1" ht="11.5">
      <c r="A298" s="5" t="s">
        <v>28</v>
      </c>
      <c r="B298" s="5" t="s">
        <v>157</v>
      </c>
      <c r="C298" s="5" t="s">
        <v>30</v>
      </c>
      <c r="D298" s="5" t="s">
        <v>88</v>
      </c>
      <c r="E298" s="5">
        <v>16</v>
      </c>
      <c r="F298" s="5">
        <v>49765133</v>
      </c>
      <c r="G298" s="5" t="s">
        <v>46</v>
      </c>
      <c r="H298" s="5" t="s">
        <v>41</v>
      </c>
      <c r="I298" s="5">
        <v>0.16752900000000001</v>
      </c>
      <c r="J298" s="5">
        <v>1.46809E-2</v>
      </c>
      <c r="K298" s="5">
        <v>8.3346400000000008E-3</v>
      </c>
      <c r="L298" s="5">
        <v>2.8777E-3</v>
      </c>
      <c r="M298" s="5">
        <v>2.2609500000000001E-2</v>
      </c>
      <c r="N298" s="5">
        <v>3.40001E-7</v>
      </c>
      <c r="O298" s="5">
        <v>0.71240000000000003</v>
      </c>
      <c r="P298" s="5">
        <v>423796</v>
      </c>
      <c r="Q298" s="5">
        <f t="shared" si="8"/>
        <v>6.1408827265452504E-5</v>
      </c>
      <c r="R298" s="5">
        <f t="shared" si="9"/>
        <v>26.026290786130424</v>
      </c>
    </row>
    <row r="299" spans="1:18" s="5" customFormat="1" ht="11.5">
      <c r="A299" s="5" t="s">
        <v>28</v>
      </c>
      <c r="B299" s="5" t="s">
        <v>157</v>
      </c>
      <c r="C299" s="5" t="s">
        <v>30</v>
      </c>
      <c r="D299" s="5" t="s">
        <v>51</v>
      </c>
      <c r="E299" s="5">
        <v>5</v>
      </c>
      <c r="F299" s="5">
        <v>153734582</v>
      </c>
      <c r="G299" s="5" t="s">
        <v>46</v>
      </c>
      <c r="H299" s="5" t="s">
        <v>42</v>
      </c>
      <c r="I299" s="5">
        <v>0.66511900000000002</v>
      </c>
      <c r="J299" s="5">
        <v>-1.07288E-2</v>
      </c>
      <c r="K299" s="5">
        <v>1.3008500000000001E-3</v>
      </c>
      <c r="L299" s="5">
        <v>2.3050200000000001E-3</v>
      </c>
      <c r="M299" s="5">
        <v>1.8066700000000002E-2</v>
      </c>
      <c r="N299" s="5">
        <v>3.1999999999999999E-6</v>
      </c>
      <c r="O299" s="5">
        <v>0.94259999999999999</v>
      </c>
      <c r="P299" s="5">
        <v>423796</v>
      </c>
      <c r="Q299" s="5">
        <f t="shared" si="8"/>
        <v>5.1117999440545852E-5</v>
      </c>
      <c r="R299" s="5">
        <f t="shared" si="9"/>
        <v>21.664608906372646</v>
      </c>
    </row>
    <row r="300" spans="1:18" s="5" customFormat="1" ht="11.5">
      <c r="A300" s="5" t="s">
        <v>28</v>
      </c>
      <c r="B300" s="5" t="s">
        <v>157</v>
      </c>
      <c r="C300" s="5" t="s">
        <v>30</v>
      </c>
      <c r="D300" s="5" t="s">
        <v>89</v>
      </c>
      <c r="E300" s="5">
        <v>11</v>
      </c>
      <c r="F300" s="5">
        <v>61439682</v>
      </c>
      <c r="G300" s="5" t="s">
        <v>40</v>
      </c>
      <c r="H300" s="5" t="s">
        <v>41</v>
      </c>
      <c r="I300" s="5">
        <v>4.9304000000000001E-2</v>
      </c>
      <c r="J300" s="5">
        <v>-2.4675800000000001E-2</v>
      </c>
      <c r="K300" s="5">
        <v>0.22439400000000001</v>
      </c>
      <c r="L300" s="5">
        <v>5.34513E-3</v>
      </c>
      <c r="M300" s="5">
        <v>0.27206799999999998</v>
      </c>
      <c r="N300" s="5">
        <v>3.8999599999999997E-6</v>
      </c>
      <c r="O300" s="5">
        <v>0.40949999999999998</v>
      </c>
      <c r="P300" s="5">
        <v>423796</v>
      </c>
      <c r="Q300" s="5">
        <f t="shared" si="8"/>
        <v>5.0286017930557137E-5</v>
      </c>
      <c r="R300" s="5">
        <f t="shared" si="9"/>
        <v>21.311984377691086</v>
      </c>
    </row>
    <row r="301" spans="1:18" s="5" customFormat="1" ht="11.5">
      <c r="A301" s="5" t="s">
        <v>28</v>
      </c>
      <c r="B301" s="5" t="s">
        <v>157</v>
      </c>
      <c r="C301" s="5" t="s">
        <v>30</v>
      </c>
      <c r="D301" s="5" t="s">
        <v>90</v>
      </c>
      <c r="E301" s="5">
        <v>2</v>
      </c>
      <c r="F301" s="5">
        <v>69051853</v>
      </c>
      <c r="G301" s="5" t="s">
        <v>41</v>
      </c>
      <c r="H301" s="5" t="s">
        <v>40</v>
      </c>
      <c r="I301" s="5">
        <v>0.17158899999999999</v>
      </c>
      <c r="J301" s="5">
        <v>1.34447E-2</v>
      </c>
      <c r="K301" s="5">
        <v>4.6106100000000002E-3</v>
      </c>
      <c r="L301" s="5">
        <v>2.8931E-3</v>
      </c>
      <c r="M301" s="5">
        <v>2.3723000000000001E-2</v>
      </c>
      <c r="N301" s="5">
        <v>3.4000099999999999E-6</v>
      </c>
      <c r="O301" s="5">
        <v>0.84589999999999999</v>
      </c>
      <c r="P301" s="5">
        <v>423796</v>
      </c>
      <c r="Q301" s="5">
        <f t="shared" si="8"/>
        <v>5.0956120686739781E-5</v>
      </c>
      <c r="R301" s="5">
        <f t="shared" si="9"/>
        <v>21.595998658630197</v>
      </c>
    </row>
    <row r="302" spans="1:18" s="5" customFormat="1" ht="11.5">
      <c r="A302" s="5" t="s">
        <v>28</v>
      </c>
      <c r="B302" s="5" t="s">
        <v>157</v>
      </c>
      <c r="C302" s="5" t="s">
        <v>30</v>
      </c>
      <c r="D302" s="5" t="s">
        <v>91</v>
      </c>
      <c r="E302" s="5">
        <v>1</v>
      </c>
      <c r="F302" s="5">
        <v>55541174</v>
      </c>
      <c r="G302" s="5" t="s">
        <v>41</v>
      </c>
      <c r="H302" s="5" t="s">
        <v>40</v>
      </c>
      <c r="I302" s="5">
        <v>0.75982700000000003</v>
      </c>
      <c r="J302" s="5">
        <v>-1.1635700000000001E-2</v>
      </c>
      <c r="K302" s="5">
        <v>-1.5578E-2</v>
      </c>
      <c r="L302" s="5">
        <v>2.5124499999999998E-3</v>
      </c>
      <c r="M302" s="5">
        <v>1.9152200000000001E-2</v>
      </c>
      <c r="N302" s="5">
        <v>3.5999800000000001E-6</v>
      </c>
      <c r="O302" s="5">
        <v>0.41599999999999998</v>
      </c>
      <c r="P302" s="5">
        <v>423796</v>
      </c>
      <c r="Q302" s="5">
        <f t="shared" si="8"/>
        <v>5.0607087433941508E-5</v>
      </c>
      <c r="R302" s="5">
        <f t="shared" si="9"/>
        <v>21.44806543610262</v>
      </c>
    </row>
    <row r="303" spans="1:18" s="5" customFormat="1" ht="11.5">
      <c r="A303" s="5" t="s">
        <v>28</v>
      </c>
      <c r="B303" s="5" t="s">
        <v>157</v>
      </c>
      <c r="C303" s="5" t="s">
        <v>30</v>
      </c>
      <c r="D303" s="5" t="s">
        <v>92</v>
      </c>
      <c r="E303" s="5">
        <v>6</v>
      </c>
      <c r="F303" s="5">
        <v>50597378</v>
      </c>
      <c r="G303" s="5" t="s">
        <v>46</v>
      </c>
      <c r="H303" s="5" t="s">
        <v>41</v>
      </c>
      <c r="I303" s="5">
        <v>8.3179000000000003E-2</v>
      </c>
      <c r="J303" s="5">
        <v>-1.8185099999999999E-2</v>
      </c>
      <c r="K303" s="5">
        <v>4.82186E-2</v>
      </c>
      <c r="L303" s="5">
        <v>3.92582E-3</v>
      </c>
      <c r="M303" s="5">
        <v>2.9461399999999999E-2</v>
      </c>
      <c r="N303" s="5">
        <v>3.5999800000000001E-6</v>
      </c>
      <c r="O303" s="5">
        <v>0.1017</v>
      </c>
      <c r="P303" s="5">
        <v>423796</v>
      </c>
      <c r="Q303" s="5">
        <f t="shared" si="8"/>
        <v>5.0628117506567191E-5</v>
      </c>
      <c r="R303" s="5">
        <f t="shared" si="9"/>
        <v>21.456978757019982</v>
      </c>
    </row>
    <row r="304" spans="1:18" s="5" customFormat="1" ht="11.5">
      <c r="A304" s="5" t="s">
        <v>28</v>
      </c>
      <c r="B304" s="5" t="s">
        <v>157</v>
      </c>
      <c r="C304" s="5" t="s">
        <v>30</v>
      </c>
      <c r="D304" s="5" t="s">
        <v>52</v>
      </c>
      <c r="E304" s="5">
        <v>5</v>
      </c>
      <c r="F304" s="5">
        <v>137976541</v>
      </c>
      <c r="G304" s="5" t="s">
        <v>42</v>
      </c>
      <c r="H304" s="5" t="s">
        <v>40</v>
      </c>
      <c r="I304" s="5">
        <v>0.36449599999999999</v>
      </c>
      <c r="J304" s="5">
        <v>1.2008400000000001E-2</v>
      </c>
      <c r="K304" s="5">
        <v>-1.0148300000000001E-2</v>
      </c>
      <c r="L304" s="5">
        <v>2.3050200000000001E-3</v>
      </c>
      <c r="M304" s="5">
        <v>1.94375E-2</v>
      </c>
      <c r="N304" s="5">
        <v>1.8999800000000001E-7</v>
      </c>
      <c r="O304" s="5">
        <v>0.60160000000000002</v>
      </c>
      <c r="P304" s="5">
        <v>423796</v>
      </c>
      <c r="Q304" s="5">
        <f t="shared" si="8"/>
        <v>6.4037774460188522E-5</v>
      </c>
      <c r="R304" s="5">
        <f t="shared" si="9"/>
        <v>27.140562610808328</v>
      </c>
    </row>
    <row r="305" spans="1:18" s="5" customFormat="1" ht="11.5">
      <c r="A305" s="5" t="s">
        <v>28</v>
      </c>
      <c r="B305" s="5" t="s">
        <v>157</v>
      </c>
      <c r="C305" s="5" t="s">
        <v>30</v>
      </c>
      <c r="D305" s="5" t="s">
        <v>120</v>
      </c>
      <c r="E305" s="5">
        <v>20</v>
      </c>
      <c r="F305" s="5">
        <v>11007208</v>
      </c>
      <c r="G305" s="5" t="s">
        <v>40</v>
      </c>
      <c r="H305" s="5" t="s">
        <v>42</v>
      </c>
      <c r="I305" s="5">
        <v>8.2419999999999993E-3</v>
      </c>
      <c r="J305" s="5">
        <v>5.4430199999999998E-2</v>
      </c>
      <c r="K305" s="5">
        <v>-0.25184800000000002</v>
      </c>
      <c r="L305" s="5">
        <v>1.1897E-2</v>
      </c>
      <c r="M305" s="5">
        <v>0.15171799999999999</v>
      </c>
      <c r="N305" s="5">
        <v>4.7999899999999999E-6</v>
      </c>
      <c r="O305" s="5">
        <v>9.6919199999999997E-2</v>
      </c>
      <c r="P305" s="5">
        <v>423796</v>
      </c>
      <c r="Q305" s="5">
        <f t="shared" si="8"/>
        <v>4.9388590726948974E-5</v>
      </c>
      <c r="R305" s="5">
        <f t="shared" si="9"/>
        <v>20.93162220185879</v>
      </c>
    </row>
    <row r="306" spans="1:18" s="5" customFormat="1" ht="11.5">
      <c r="A306" s="5" t="s">
        <v>28</v>
      </c>
      <c r="B306" s="5" t="s">
        <v>157</v>
      </c>
      <c r="C306" s="5" t="s">
        <v>30</v>
      </c>
      <c r="D306" s="5" t="s">
        <v>53</v>
      </c>
      <c r="E306" s="5">
        <v>19</v>
      </c>
      <c r="F306" s="5">
        <v>2279746</v>
      </c>
      <c r="G306" s="5" t="s">
        <v>46</v>
      </c>
      <c r="H306" s="5" t="s">
        <v>42</v>
      </c>
      <c r="I306" s="5">
        <v>0.65772799999999998</v>
      </c>
      <c r="J306" s="5">
        <v>1.1134700000000001E-2</v>
      </c>
      <c r="K306" s="5">
        <v>-2.7712400000000002E-2</v>
      </c>
      <c r="L306" s="5">
        <v>2.2654300000000001E-3</v>
      </c>
      <c r="M306" s="5">
        <v>2.2746300000000001E-2</v>
      </c>
      <c r="N306" s="5">
        <v>8.8999999999999995E-7</v>
      </c>
      <c r="O306" s="5">
        <v>0.22309999999999999</v>
      </c>
      <c r="P306" s="5">
        <v>423796</v>
      </c>
      <c r="Q306" s="5">
        <f t="shared" si="8"/>
        <v>5.6999905722261135E-5</v>
      </c>
      <c r="R306" s="5">
        <f t="shared" si="9"/>
        <v>24.157595026298914</v>
      </c>
    </row>
    <row r="307" spans="1:18" s="5" customFormat="1" ht="11.5">
      <c r="A307" s="5" t="s">
        <v>28</v>
      </c>
      <c r="B307" s="5" t="s">
        <v>157</v>
      </c>
      <c r="C307" s="5" t="s">
        <v>30</v>
      </c>
      <c r="D307" s="5" t="s">
        <v>54</v>
      </c>
      <c r="E307" s="5">
        <v>7</v>
      </c>
      <c r="F307" s="5">
        <v>104872861</v>
      </c>
      <c r="G307" s="5" t="s">
        <v>40</v>
      </c>
      <c r="H307" s="5" t="s">
        <v>41</v>
      </c>
      <c r="I307" s="5">
        <v>9.7717999999999999E-2</v>
      </c>
      <c r="J307" s="5">
        <v>1.78158E-2</v>
      </c>
      <c r="K307" s="5">
        <v>6.46452E-2</v>
      </c>
      <c r="L307" s="5">
        <v>3.6205600000000001E-3</v>
      </c>
      <c r="M307" s="5">
        <v>3.9100700000000002E-2</v>
      </c>
      <c r="N307" s="5">
        <v>8.60003E-7</v>
      </c>
      <c r="O307" s="5">
        <v>9.8269800000000004E-2</v>
      </c>
      <c r="P307" s="5">
        <v>423796</v>
      </c>
      <c r="Q307" s="5">
        <f t="shared" si="8"/>
        <v>5.713174555017944E-5</v>
      </c>
      <c r="R307" s="5">
        <f t="shared" si="9"/>
        <v>24.213474331747154</v>
      </c>
    </row>
    <row r="308" spans="1:18" s="5" customFormat="1" ht="11.5">
      <c r="A308" s="5" t="s">
        <v>28</v>
      </c>
      <c r="B308" s="5" t="s">
        <v>157</v>
      </c>
      <c r="C308" s="5" t="s">
        <v>30</v>
      </c>
      <c r="D308" s="5" t="s">
        <v>95</v>
      </c>
      <c r="E308" s="5">
        <v>2</v>
      </c>
      <c r="F308" s="5">
        <v>164785611</v>
      </c>
      <c r="G308" s="5" t="s">
        <v>42</v>
      </c>
      <c r="H308" s="5" t="s">
        <v>46</v>
      </c>
      <c r="I308" s="5">
        <v>0.71603000000000006</v>
      </c>
      <c r="J308" s="5">
        <v>1.1436200000000001E-2</v>
      </c>
      <c r="K308" s="5">
        <v>-6.0180700000000004E-3</v>
      </c>
      <c r="L308" s="5">
        <v>2.3861500000000001E-3</v>
      </c>
      <c r="M308" s="5">
        <v>1.7765699999999999E-2</v>
      </c>
      <c r="N308" s="5">
        <v>1.5999999999999999E-6</v>
      </c>
      <c r="O308" s="5">
        <v>0.73480000000000001</v>
      </c>
      <c r="P308" s="5">
        <v>423796</v>
      </c>
      <c r="Q308" s="5">
        <f t="shared" si="8"/>
        <v>5.4198542699981293E-5</v>
      </c>
      <c r="R308" s="5">
        <f t="shared" si="9"/>
        <v>22.970262159730364</v>
      </c>
    </row>
    <row r="309" spans="1:18" s="5" customFormat="1" ht="11.5">
      <c r="A309" s="5" t="s">
        <v>28</v>
      </c>
      <c r="B309" s="5" t="s">
        <v>157</v>
      </c>
      <c r="C309" s="5" t="s">
        <v>30</v>
      </c>
      <c r="D309" s="5" t="s">
        <v>96</v>
      </c>
      <c r="E309" s="5">
        <v>2</v>
      </c>
      <c r="F309" s="5">
        <v>22045642</v>
      </c>
      <c r="G309" s="5" t="s">
        <v>41</v>
      </c>
      <c r="H309" s="5" t="s">
        <v>46</v>
      </c>
      <c r="I309" s="5">
        <v>0.64578199999999997</v>
      </c>
      <c r="J309" s="5">
        <v>-1.10872E-2</v>
      </c>
      <c r="K309" s="5">
        <v>1.7451399999999999E-2</v>
      </c>
      <c r="L309" s="5">
        <v>2.2832299999999998E-3</v>
      </c>
      <c r="M309" s="5">
        <v>1.9124599999999999E-2</v>
      </c>
      <c r="N309" s="5">
        <v>1.1999999999999999E-6</v>
      </c>
      <c r="O309" s="5">
        <v>0.36149999999999999</v>
      </c>
      <c r="P309" s="5">
        <v>423796</v>
      </c>
      <c r="Q309" s="5">
        <f t="shared" si="8"/>
        <v>5.5636963884254484E-5</v>
      </c>
      <c r="R309" s="5">
        <f t="shared" si="9"/>
        <v>23.579923387709659</v>
      </c>
    </row>
    <row r="310" spans="1:18" s="5" customFormat="1" ht="11.5">
      <c r="A310" s="5" t="s">
        <v>28</v>
      </c>
      <c r="B310" s="5" t="s">
        <v>157</v>
      </c>
      <c r="C310" s="5" t="s">
        <v>30</v>
      </c>
      <c r="D310" s="5" t="s">
        <v>55</v>
      </c>
      <c r="E310" s="5">
        <v>2</v>
      </c>
      <c r="F310" s="5">
        <v>343517</v>
      </c>
      <c r="G310" s="5" t="s">
        <v>40</v>
      </c>
      <c r="H310" s="5" t="s">
        <v>41</v>
      </c>
      <c r="I310" s="5">
        <v>0.46581400000000001</v>
      </c>
      <c r="J310" s="5">
        <v>-1.2391900000000001E-2</v>
      </c>
      <c r="K310" s="5">
        <v>4.9120400000000003E-3</v>
      </c>
      <c r="L310" s="5">
        <v>2.1828199999999998E-3</v>
      </c>
      <c r="M310" s="5">
        <v>1.74231E-2</v>
      </c>
      <c r="N310" s="5">
        <v>1.40001E-8</v>
      </c>
      <c r="O310" s="5">
        <v>0.77800100000000005</v>
      </c>
      <c r="P310" s="5">
        <v>423796</v>
      </c>
      <c r="Q310" s="5">
        <f t="shared" si="8"/>
        <v>7.6041394491872856E-5</v>
      </c>
      <c r="R310" s="5">
        <f t="shared" si="9"/>
        <v>32.228337425008718</v>
      </c>
    </row>
    <row r="311" spans="1:18" s="5" customFormat="1" ht="11.5">
      <c r="A311" s="5" t="s">
        <v>28</v>
      </c>
      <c r="B311" s="5" t="s">
        <v>157</v>
      </c>
      <c r="C311" s="5" t="s">
        <v>30</v>
      </c>
      <c r="D311" s="5" t="s">
        <v>105</v>
      </c>
      <c r="E311" s="5">
        <v>7</v>
      </c>
      <c r="F311" s="5">
        <v>90302199</v>
      </c>
      <c r="G311" s="5" t="s">
        <v>41</v>
      </c>
      <c r="H311" s="5" t="s">
        <v>40</v>
      </c>
      <c r="I311" s="5">
        <v>0.33991900000000003</v>
      </c>
      <c r="J311" s="5">
        <v>-1.0523599999999999E-2</v>
      </c>
      <c r="K311" s="5">
        <v>6.94573E-2</v>
      </c>
      <c r="L311" s="5">
        <v>2.2749599999999999E-3</v>
      </c>
      <c r="M311" s="5">
        <v>1.8908500000000002E-2</v>
      </c>
      <c r="N311" s="5">
        <v>3.6999899999999999E-6</v>
      </c>
      <c r="O311" s="5">
        <v>2.3939799999999999E-4</v>
      </c>
      <c r="P311" s="5">
        <v>423796</v>
      </c>
      <c r="Q311" s="5">
        <f t="shared" si="8"/>
        <v>5.0489649213782726E-5</v>
      </c>
      <c r="R311" s="5">
        <f t="shared" si="9"/>
        <v>21.398290791101655</v>
      </c>
    </row>
    <row r="312" spans="1:18" s="5" customFormat="1" ht="11.5">
      <c r="A312" s="5" t="s">
        <v>28</v>
      </c>
      <c r="B312" s="5" t="s">
        <v>157</v>
      </c>
      <c r="C312" s="5" t="s">
        <v>30</v>
      </c>
      <c r="D312" s="5" t="s">
        <v>97</v>
      </c>
      <c r="E312" s="5">
        <v>14</v>
      </c>
      <c r="F312" s="5">
        <v>34234984</v>
      </c>
      <c r="G312" s="5" t="s">
        <v>40</v>
      </c>
      <c r="H312" s="5" t="s">
        <v>41</v>
      </c>
      <c r="I312" s="5">
        <v>0.16669900000000001</v>
      </c>
      <c r="J312" s="5">
        <v>-1.3513300000000001E-2</v>
      </c>
      <c r="K312" s="5">
        <v>1.01514E-2</v>
      </c>
      <c r="L312" s="5">
        <v>2.9434700000000001E-3</v>
      </c>
      <c r="M312" s="5">
        <v>2.4289700000000001E-2</v>
      </c>
      <c r="N312" s="5">
        <v>4.3999699999999998E-6</v>
      </c>
      <c r="O312" s="5">
        <v>0.67600000000000005</v>
      </c>
      <c r="P312" s="5">
        <v>423796</v>
      </c>
      <c r="Q312" s="5">
        <f t="shared" si="8"/>
        <v>4.9730767002202507E-5</v>
      </c>
      <c r="R312" s="5">
        <f t="shared" si="9"/>
        <v>21.076648828843503</v>
      </c>
    </row>
    <row r="313" spans="1:18" s="5" customFormat="1" ht="11.5">
      <c r="A313" s="5" t="s">
        <v>28</v>
      </c>
      <c r="B313" s="5" t="s">
        <v>157</v>
      </c>
      <c r="C313" s="5" t="s">
        <v>30</v>
      </c>
      <c r="D313" s="5" t="s">
        <v>122</v>
      </c>
      <c r="E313" s="5">
        <v>18</v>
      </c>
      <c r="F313" s="5">
        <v>45920421</v>
      </c>
      <c r="G313" s="5" t="s">
        <v>46</v>
      </c>
      <c r="H313" s="5" t="s">
        <v>42</v>
      </c>
      <c r="I313" s="5">
        <v>3.862E-3</v>
      </c>
      <c r="J313" s="5">
        <v>0.113396</v>
      </c>
      <c r="K313" s="5">
        <v>-9.1210899999999998E-2</v>
      </c>
      <c r="L313" s="5">
        <v>1.9134999999999999E-2</v>
      </c>
      <c r="M313" s="5">
        <v>0.20997099999999999</v>
      </c>
      <c r="N313" s="5">
        <v>3.0999900000000002E-9</v>
      </c>
      <c r="O313" s="5">
        <v>0.66400000000000003</v>
      </c>
      <c r="P313" s="5">
        <v>423796</v>
      </c>
      <c r="Q313" s="5">
        <f t="shared" si="8"/>
        <v>8.2860146515541645E-5</v>
      </c>
      <c r="R313" s="5">
        <f t="shared" si="9"/>
        <v>35.118542860014252</v>
      </c>
    </row>
    <row r="314" spans="1:18" s="5" customFormat="1" ht="11.5">
      <c r="A314" s="5" t="s">
        <v>28</v>
      </c>
      <c r="B314" s="5" t="s">
        <v>157</v>
      </c>
      <c r="C314" s="5" t="s">
        <v>30</v>
      </c>
      <c r="D314" s="5" t="s">
        <v>56</v>
      </c>
      <c r="E314" s="5">
        <v>13</v>
      </c>
      <c r="F314" s="5">
        <v>112082676</v>
      </c>
      <c r="G314" s="5" t="s">
        <v>41</v>
      </c>
      <c r="H314" s="5" t="s">
        <v>40</v>
      </c>
      <c r="I314" s="5">
        <v>0.286053</v>
      </c>
      <c r="J314" s="5">
        <v>-1.13177E-2</v>
      </c>
      <c r="K314" s="5">
        <v>3.8072399999999999E-3</v>
      </c>
      <c r="L314" s="5">
        <v>2.3980099999999999E-3</v>
      </c>
      <c r="M314" s="5">
        <v>1.8278300000000001E-2</v>
      </c>
      <c r="N314" s="5">
        <v>2.39999E-6</v>
      </c>
      <c r="O314" s="5">
        <v>0.83499999999999996</v>
      </c>
      <c r="P314" s="5">
        <v>423796</v>
      </c>
      <c r="Q314" s="5">
        <f t="shared" si="8"/>
        <v>5.2557499723032281E-5</v>
      </c>
      <c r="R314" s="5">
        <f t="shared" si="9"/>
        <v>22.274723741409613</v>
      </c>
    </row>
    <row r="315" spans="1:18" s="5" customFormat="1" ht="11.5">
      <c r="A315" s="5" t="s">
        <v>28</v>
      </c>
      <c r="B315" s="5" t="s">
        <v>157</v>
      </c>
      <c r="C315" s="5" t="s">
        <v>30</v>
      </c>
      <c r="D315" s="5" t="s">
        <v>98</v>
      </c>
      <c r="E315" s="5">
        <v>14</v>
      </c>
      <c r="F315" s="5">
        <v>104709808</v>
      </c>
      <c r="G315" s="5" t="s">
        <v>42</v>
      </c>
      <c r="H315" s="5" t="s">
        <v>46</v>
      </c>
      <c r="I315" s="5">
        <v>7.4366000000000002E-2</v>
      </c>
      <c r="J315" s="5">
        <v>2.0029999999999999E-2</v>
      </c>
      <c r="K315" s="5">
        <v>-9.9483299999999997E-2</v>
      </c>
      <c r="L315" s="5">
        <v>4.2457900000000002E-3</v>
      </c>
      <c r="M315" s="5">
        <v>0.107669</v>
      </c>
      <c r="N315" s="5">
        <v>2.39999E-6</v>
      </c>
      <c r="O315" s="5">
        <v>0.35549999999999998</v>
      </c>
      <c r="P315" s="5">
        <v>423796</v>
      </c>
      <c r="Q315" s="5">
        <f t="shared" si="8"/>
        <v>5.2512805245241534E-5</v>
      </c>
      <c r="R315" s="5">
        <f t="shared" si="9"/>
        <v>22.255780499568843</v>
      </c>
    </row>
    <row r="316" spans="1:18" s="5" customFormat="1" ht="11.5">
      <c r="A316" s="5" t="s">
        <v>28</v>
      </c>
      <c r="B316" s="5" t="s">
        <v>157</v>
      </c>
      <c r="C316" s="5" t="s">
        <v>30</v>
      </c>
      <c r="D316" s="5" t="s">
        <v>58</v>
      </c>
      <c r="E316" s="5">
        <v>1</v>
      </c>
      <c r="F316" s="5">
        <v>74019696</v>
      </c>
      <c r="G316" s="5" t="s">
        <v>42</v>
      </c>
      <c r="H316" s="5" t="s">
        <v>40</v>
      </c>
      <c r="I316" s="5">
        <v>0.186948</v>
      </c>
      <c r="J316" s="5">
        <v>-1.2980500000000001E-2</v>
      </c>
      <c r="K316" s="5">
        <v>1.23763E-2</v>
      </c>
      <c r="L316" s="5">
        <v>2.76012E-3</v>
      </c>
      <c r="M316" s="5">
        <v>2.0971900000000002E-2</v>
      </c>
      <c r="N316" s="5">
        <v>2.59998E-6</v>
      </c>
      <c r="O316" s="5">
        <v>0.55510000000000004</v>
      </c>
      <c r="P316" s="5">
        <v>423796</v>
      </c>
      <c r="Q316" s="5">
        <f t="shared" si="8"/>
        <v>5.2185205418760441E-5</v>
      </c>
      <c r="R316" s="5">
        <f t="shared" si="9"/>
        <v>22.116931121831989</v>
      </c>
    </row>
    <row r="317" spans="1:18" s="5" customFormat="1" ht="11.5">
      <c r="A317" s="5" t="s">
        <v>28</v>
      </c>
      <c r="B317" s="5" t="s">
        <v>157</v>
      </c>
      <c r="C317" s="5" t="s">
        <v>30</v>
      </c>
      <c r="D317" s="5" t="s">
        <v>99</v>
      </c>
      <c r="E317" s="5">
        <v>2</v>
      </c>
      <c r="F317" s="5">
        <v>58229428</v>
      </c>
      <c r="G317" s="5" t="s">
        <v>42</v>
      </c>
      <c r="H317" s="5" t="s">
        <v>40</v>
      </c>
      <c r="I317" s="5">
        <v>0.44165500000000002</v>
      </c>
      <c r="J317" s="5">
        <v>-1.14094E-2</v>
      </c>
      <c r="K317" s="5">
        <v>2.4702600000000002E-2</v>
      </c>
      <c r="L317" s="5">
        <v>2.17008E-3</v>
      </c>
      <c r="M317" s="5">
        <v>1.6370200000000001E-2</v>
      </c>
      <c r="N317" s="5">
        <v>1.4999999999999999E-7</v>
      </c>
      <c r="O317" s="5">
        <v>0.1313</v>
      </c>
      <c r="P317" s="5">
        <v>423796</v>
      </c>
      <c r="Q317" s="5">
        <f t="shared" si="8"/>
        <v>6.5221223898055401E-5</v>
      </c>
      <c r="R317" s="5">
        <f t="shared" si="9"/>
        <v>27.642166216564327</v>
      </c>
    </row>
    <row r="318" spans="1:18" s="5" customFormat="1" ht="11.5">
      <c r="A318" s="5" t="s">
        <v>28</v>
      </c>
      <c r="B318" s="5" t="s">
        <v>157</v>
      </c>
      <c r="C318" s="5" t="s">
        <v>30</v>
      </c>
      <c r="D318" s="5" t="s">
        <v>61</v>
      </c>
      <c r="E318" s="5">
        <v>6</v>
      </c>
      <c r="F318" s="5">
        <v>163999770</v>
      </c>
      <c r="G318" s="5" t="s">
        <v>40</v>
      </c>
      <c r="H318" s="5" t="s">
        <v>41</v>
      </c>
      <c r="I318" s="5">
        <v>0.71426999999999996</v>
      </c>
      <c r="J318" s="5">
        <v>1.09471E-2</v>
      </c>
      <c r="K318" s="5">
        <v>2.6155000000000001E-2</v>
      </c>
      <c r="L318" s="5">
        <v>2.38522E-3</v>
      </c>
      <c r="M318" s="5">
        <v>1.80844E-2</v>
      </c>
      <c r="N318" s="5">
        <v>4.3999699999999998E-6</v>
      </c>
      <c r="O318" s="5">
        <v>0.14810000000000001</v>
      </c>
      <c r="P318" s="5">
        <v>423796</v>
      </c>
      <c r="Q318" s="5">
        <f t="shared" si="8"/>
        <v>4.9700739143473771E-5</v>
      </c>
      <c r="R318" s="5">
        <f t="shared" si="9"/>
        <v>21.063921937058858</v>
      </c>
    </row>
    <row r="319" spans="1:18" s="5" customFormat="1" ht="11.5">
      <c r="A319" s="5" t="s">
        <v>28</v>
      </c>
      <c r="B319" s="5" t="s">
        <v>157</v>
      </c>
      <c r="C319" s="5" t="s">
        <v>30</v>
      </c>
      <c r="D319" s="5" t="s">
        <v>63</v>
      </c>
      <c r="E319" s="5">
        <v>17</v>
      </c>
      <c r="F319" s="5">
        <v>27588806</v>
      </c>
      <c r="G319" s="5" t="s">
        <v>40</v>
      </c>
      <c r="H319" s="5" t="s">
        <v>42</v>
      </c>
      <c r="I319" s="5">
        <v>0.18215300000000001</v>
      </c>
      <c r="J319" s="5">
        <v>1.3080400000000001E-2</v>
      </c>
      <c r="K319" s="5">
        <v>-2.4204699999999999E-2</v>
      </c>
      <c r="L319" s="5">
        <v>2.78984E-3</v>
      </c>
      <c r="M319" s="5">
        <v>2.1358200000000001E-2</v>
      </c>
      <c r="N319" s="5">
        <v>2.8000100000000001E-6</v>
      </c>
      <c r="O319" s="5">
        <v>0.2571</v>
      </c>
      <c r="P319" s="5">
        <v>423796</v>
      </c>
      <c r="Q319" s="5">
        <f t="shared" si="8"/>
        <v>5.186854628671271E-5</v>
      </c>
      <c r="R319" s="5">
        <f t="shared" si="9"/>
        <v>21.982718916704766</v>
      </c>
    </row>
    <row r="320" spans="1:18" s="5" customFormat="1" ht="11.5">
      <c r="A320" s="5" t="s">
        <v>28</v>
      </c>
      <c r="B320" s="5" t="s">
        <v>157</v>
      </c>
      <c r="C320" s="5" t="s">
        <v>30</v>
      </c>
      <c r="D320" s="5" t="s">
        <v>121</v>
      </c>
      <c r="E320" s="5">
        <v>6</v>
      </c>
      <c r="F320" s="5">
        <v>29932666</v>
      </c>
      <c r="G320" s="5" t="s">
        <v>40</v>
      </c>
      <c r="H320" s="5" t="s">
        <v>41</v>
      </c>
      <c r="I320" s="5">
        <v>0.151287</v>
      </c>
      <c r="J320" s="5">
        <v>1.3982700000000001E-2</v>
      </c>
      <c r="K320" s="5">
        <v>-1.7348599999999999E-2</v>
      </c>
      <c r="L320" s="5">
        <v>2.9998999999999998E-3</v>
      </c>
      <c r="M320" s="5">
        <v>2.2694300000000001E-2</v>
      </c>
      <c r="N320" s="5">
        <v>3.0999900000000001E-6</v>
      </c>
      <c r="O320" s="5">
        <v>0.4446</v>
      </c>
      <c r="P320" s="5">
        <v>423796</v>
      </c>
      <c r="Q320" s="5">
        <f t="shared" si="8"/>
        <v>5.1261275412509953E-5</v>
      </c>
      <c r="R320" s="5">
        <f t="shared" si="9"/>
        <v>21.725334620530656</v>
      </c>
    </row>
    <row r="321" spans="1:18" s="5" customFormat="1" ht="11.5">
      <c r="A321" s="5" t="s">
        <v>28</v>
      </c>
      <c r="B321" s="5" t="s">
        <v>157</v>
      </c>
      <c r="C321" s="5" t="s">
        <v>30</v>
      </c>
      <c r="D321" s="5" t="s">
        <v>104</v>
      </c>
      <c r="E321" s="5">
        <v>3</v>
      </c>
      <c r="F321" s="5">
        <v>94242461</v>
      </c>
      <c r="G321" s="5" t="s">
        <v>40</v>
      </c>
      <c r="H321" s="5" t="s">
        <v>41</v>
      </c>
      <c r="I321" s="5">
        <v>0.43775799999999998</v>
      </c>
      <c r="J321" s="5">
        <v>1.0298699999999999E-2</v>
      </c>
      <c r="K321" s="5">
        <v>-1.9312300000000001E-2</v>
      </c>
      <c r="L321" s="5">
        <v>2.1674099999999998E-3</v>
      </c>
      <c r="M321" s="5">
        <v>1.6492199999999999E-2</v>
      </c>
      <c r="N321" s="5">
        <v>1.9999999999999999E-6</v>
      </c>
      <c r="O321" s="5">
        <v>0.24160000000000001</v>
      </c>
      <c r="P321" s="5">
        <v>423796</v>
      </c>
      <c r="Q321" s="5">
        <f t="shared" si="8"/>
        <v>5.3272451090328096E-5</v>
      </c>
      <c r="R321" s="5">
        <f t="shared" si="9"/>
        <v>22.577747909345735</v>
      </c>
    </row>
    <row r="322" spans="1:18" s="5" customFormat="1" ht="11.5">
      <c r="A322" s="5" t="s">
        <v>28</v>
      </c>
      <c r="B322" s="5" t="s">
        <v>156</v>
      </c>
      <c r="C322" s="5" t="s">
        <v>29</v>
      </c>
      <c r="D322" s="5" t="s">
        <v>106</v>
      </c>
      <c r="E322" s="5">
        <v>15</v>
      </c>
      <c r="F322" s="5">
        <v>40386911</v>
      </c>
      <c r="G322" s="5" t="s">
        <v>42</v>
      </c>
      <c r="H322" s="5" t="s">
        <v>46</v>
      </c>
      <c r="I322" s="5">
        <v>2.5270000000000002E-3</v>
      </c>
      <c r="J322" s="5">
        <v>0.114394</v>
      </c>
      <c r="K322" s="5">
        <v>-6.17534E-2</v>
      </c>
      <c r="L322" s="5">
        <v>2.3431199999999999E-2</v>
      </c>
      <c r="M322" s="5">
        <v>0.140509</v>
      </c>
      <c r="N322" s="5">
        <v>9.9999999999999995E-7</v>
      </c>
      <c r="O322" s="5">
        <v>0.6603</v>
      </c>
      <c r="P322" s="5">
        <v>423796</v>
      </c>
      <c r="Q322" s="5">
        <f t="shared" si="8"/>
        <v>5.6238813829356335E-5</v>
      </c>
      <c r="R322" s="5">
        <f t="shared" si="9"/>
        <v>23.835012320818766</v>
      </c>
    </row>
    <row r="323" spans="1:18" s="5" customFormat="1" ht="11.5">
      <c r="A323" s="5" t="s">
        <v>28</v>
      </c>
      <c r="B323" s="5" t="s">
        <v>156</v>
      </c>
      <c r="C323" s="5" t="s">
        <v>29</v>
      </c>
      <c r="D323" s="5" t="s">
        <v>64</v>
      </c>
      <c r="E323" s="5">
        <v>7</v>
      </c>
      <c r="F323" s="5">
        <v>13421408</v>
      </c>
      <c r="G323" s="5" t="s">
        <v>40</v>
      </c>
      <c r="H323" s="5" t="s">
        <v>46</v>
      </c>
      <c r="I323" s="5">
        <v>5.6634999999999998E-2</v>
      </c>
      <c r="J323" s="5">
        <v>-2.19385E-2</v>
      </c>
      <c r="K323" s="5">
        <v>-2.3130399999999999E-2</v>
      </c>
      <c r="L323" s="5">
        <v>4.7287500000000003E-3</v>
      </c>
      <c r="M323" s="5">
        <v>3.8550099999999997E-2</v>
      </c>
      <c r="N323" s="5">
        <v>3.5000200000000001E-6</v>
      </c>
      <c r="O323" s="5">
        <v>0.54849999999999999</v>
      </c>
      <c r="P323" s="5">
        <v>423796</v>
      </c>
      <c r="Q323" s="5">
        <f t="shared" ref="Q323:Q386" si="10">(2*J323^2*I323*(1-I323))/(2*J323^2*I323*(1-I323)+2*L323^2*P323*I323*(1-I323))</f>
        <v>5.0785793454155205E-5</v>
      </c>
      <c r="R323" s="5">
        <f t="shared" ref="R323:R386" si="11">Q323*(P323-2)/(1-Q323)</f>
        <v>21.523807654760155</v>
      </c>
    </row>
    <row r="324" spans="1:18" s="5" customFormat="1" ht="11.5">
      <c r="A324" s="5" t="s">
        <v>28</v>
      </c>
      <c r="B324" s="5" t="s">
        <v>156</v>
      </c>
      <c r="C324" s="5" t="s">
        <v>29</v>
      </c>
      <c r="D324" s="5" t="s">
        <v>107</v>
      </c>
      <c r="E324" s="5">
        <v>8</v>
      </c>
      <c r="F324" s="5">
        <v>18777006</v>
      </c>
      <c r="G324" s="5" t="s">
        <v>42</v>
      </c>
      <c r="H324" s="5" t="s">
        <v>46</v>
      </c>
      <c r="I324" s="5">
        <v>5.3046999999999997E-2</v>
      </c>
      <c r="J324" s="5">
        <v>-2.46035E-2</v>
      </c>
      <c r="K324" s="5">
        <v>1.43018E-2</v>
      </c>
      <c r="L324" s="5">
        <v>4.9006700000000002E-3</v>
      </c>
      <c r="M324" s="5">
        <v>3.9052299999999998E-2</v>
      </c>
      <c r="N324" s="5">
        <v>5.1999599999999999E-7</v>
      </c>
      <c r="O324" s="5">
        <v>0.71419999999999995</v>
      </c>
      <c r="P324" s="5">
        <v>423796</v>
      </c>
      <c r="Q324" s="5">
        <f t="shared" si="10"/>
        <v>5.9470307660960583E-5</v>
      </c>
      <c r="R324" s="5">
        <f t="shared" si="11"/>
        <v>25.204658493664237</v>
      </c>
    </row>
    <row r="325" spans="1:18" s="5" customFormat="1" ht="11.5">
      <c r="A325" s="5" t="s">
        <v>28</v>
      </c>
      <c r="B325" s="5" t="s">
        <v>156</v>
      </c>
      <c r="C325" s="5" t="s">
        <v>29</v>
      </c>
      <c r="D325" s="5" t="s">
        <v>65</v>
      </c>
      <c r="E325" s="5">
        <v>14</v>
      </c>
      <c r="F325" s="5">
        <v>103577789</v>
      </c>
      <c r="G325" s="5" t="s">
        <v>40</v>
      </c>
      <c r="H325" s="5" t="s">
        <v>41</v>
      </c>
      <c r="I325" s="5">
        <v>6.3927999999999999E-2</v>
      </c>
      <c r="J325" s="5">
        <v>-2.3128099999999999E-2</v>
      </c>
      <c r="K325" s="5">
        <v>-3.2564000000000003E-2</v>
      </c>
      <c r="L325" s="5">
        <v>4.4873200000000004E-3</v>
      </c>
      <c r="M325" s="5">
        <v>5.7088800000000002E-2</v>
      </c>
      <c r="N325" s="5">
        <v>2.4999999999999999E-7</v>
      </c>
      <c r="O325" s="5">
        <v>0.56840000000000002</v>
      </c>
      <c r="P325" s="5">
        <v>423796</v>
      </c>
      <c r="Q325" s="5">
        <f t="shared" si="10"/>
        <v>6.267895619589369E-5</v>
      </c>
      <c r="R325" s="5">
        <f t="shared" si="11"/>
        <v>26.564630605400648</v>
      </c>
    </row>
    <row r="326" spans="1:18" s="5" customFormat="1" ht="11.5">
      <c r="A326" s="5" t="s">
        <v>28</v>
      </c>
      <c r="B326" s="5" t="s">
        <v>156</v>
      </c>
      <c r="C326" s="5" t="s">
        <v>29</v>
      </c>
      <c r="D326" s="5" t="s">
        <v>70</v>
      </c>
      <c r="E326" s="5">
        <v>19</v>
      </c>
      <c r="F326" s="5">
        <v>22710669</v>
      </c>
      <c r="G326" s="5" t="s">
        <v>46</v>
      </c>
      <c r="H326" s="5" t="s">
        <v>41</v>
      </c>
      <c r="I326" s="5">
        <v>0.25706400000000001</v>
      </c>
      <c r="J326" s="5">
        <v>-1.23914E-2</v>
      </c>
      <c r="K326" s="5">
        <v>1.7938099999999998E-2</v>
      </c>
      <c r="L326" s="5">
        <v>2.4962299999999999E-3</v>
      </c>
      <c r="M326" s="5">
        <v>1.8768699999999999E-2</v>
      </c>
      <c r="N326" s="5">
        <v>6.9000099999999999E-7</v>
      </c>
      <c r="O326" s="5">
        <v>0.3392</v>
      </c>
      <c r="P326" s="5">
        <v>423796</v>
      </c>
      <c r="Q326" s="5">
        <f t="shared" si="10"/>
        <v>5.8141931017000119E-5</v>
      </c>
      <c r="R326" s="5">
        <f t="shared" si="11"/>
        <v>24.641634225615842</v>
      </c>
    </row>
    <row r="327" spans="1:18" s="5" customFormat="1" ht="11.5">
      <c r="A327" s="5" t="s">
        <v>28</v>
      </c>
      <c r="B327" s="5" t="s">
        <v>156</v>
      </c>
      <c r="C327" s="5" t="s">
        <v>29</v>
      </c>
      <c r="D327" s="5" t="s">
        <v>108</v>
      </c>
      <c r="E327" s="5">
        <v>4</v>
      </c>
      <c r="F327" s="5">
        <v>178069165</v>
      </c>
      <c r="G327" s="5" t="s">
        <v>40</v>
      </c>
      <c r="H327" s="5" t="s">
        <v>42</v>
      </c>
      <c r="I327" s="5">
        <v>0.257878</v>
      </c>
      <c r="J327" s="5">
        <v>1.14526E-2</v>
      </c>
      <c r="K327" s="5">
        <v>-2.6033900000000001E-3</v>
      </c>
      <c r="L327" s="5">
        <v>2.5016000000000001E-3</v>
      </c>
      <c r="M327" s="5">
        <v>1.8619199999999999E-2</v>
      </c>
      <c r="N327" s="5">
        <v>4.7000199999999996E-6</v>
      </c>
      <c r="O327" s="5">
        <v>0.88880000000000003</v>
      </c>
      <c r="P327" s="5">
        <v>423796</v>
      </c>
      <c r="Q327" s="5">
        <f t="shared" si="10"/>
        <v>4.9453167954589549E-5</v>
      </c>
      <c r="R327" s="5">
        <f t="shared" si="11"/>
        <v>20.958992348716102</v>
      </c>
    </row>
    <row r="328" spans="1:18" s="5" customFormat="1" ht="11.5">
      <c r="A328" s="5" t="s">
        <v>28</v>
      </c>
      <c r="B328" s="5" t="s">
        <v>156</v>
      </c>
      <c r="C328" s="5" t="s">
        <v>29</v>
      </c>
      <c r="D328" s="5" t="s">
        <v>71</v>
      </c>
      <c r="E328" s="5">
        <v>7</v>
      </c>
      <c r="F328" s="5">
        <v>105272307</v>
      </c>
      <c r="G328" s="5" t="s">
        <v>40</v>
      </c>
      <c r="H328" s="5" t="s">
        <v>41</v>
      </c>
      <c r="I328" s="5">
        <v>9.8932000000000006E-2</v>
      </c>
      <c r="J328" s="5">
        <v>1.8349000000000001E-2</v>
      </c>
      <c r="K328" s="5">
        <v>1.49106E-2</v>
      </c>
      <c r="L328" s="5">
        <v>3.6766899999999998E-3</v>
      </c>
      <c r="M328" s="5">
        <v>3.1125099999999999E-2</v>
      </c>
      <c r="N328" s="5">
        <v>5.9999800000000002E-7</v>
      </c>
      <c r="O328" s="5">
        <v>0.63189899999999999</v>
      </c>
      <c r="P328" s="5">
        <v>423796</v>
      </c>
      <c r="Q328" s="5">
        <f t="shared" si="10"/>
        <v>5.8766306735597879E-5</v>
      </c>
      <c r="R328" s="5">
        <f t="shared" si="11"/>
        <v>24.90627184631693</v>
      </c>
    </row>
    <row r="329" spans="1:18" s="5" customFormat="1" ht="11.5">
      <c r="A329" s="5" t="s">
        <v>28</v>
      </c>
      <c r="B329" s="5" t="s">
        <v>156</v>
      </c>
      <c r="C329" s="5" t="s">
        <v>29</v>
      </c>
      <c r="D329" s="5" t="s">
        <v>73</v>
      </c>
      <c r="E329" s="5">
        <v>7</v>
      </c>
      <c r="F329" s="5">
        <v>151623218</v>
      </c>
      <c r="G329" s="5" t="s">
        <v>42</v>
      </c>
      <c r="H329" s="5" t="s">
        <v>40</v>
      </c>
      <c r="I329" s="5">
        <v>0.311303</v>
      </c>
      <c r="J329" s="5">
        <v>-1.1019899999999999E-2</v>
      </c>
      <c r="K329" s="5">
        <v>2.25524E-2</v>
      </c>
      <c r="L329" s="5">
        <v>2.3653400000000001E-3</v>
      </c>
      <c r="M329" s="5">
        <v>1.97459E-2</v>
      </c>
      <c r="N329" s="5">
        <v>3.1999999999999999E-6</v>
      </c>
      <c r="O329" s="5">
        <v>0.25340000000000001</v>
      </c>
      <c r="P329" s="5">
        <v>423796</v>
      </c>
      <c r="Q329" s="5">
        <f t="shared" si="10"/>
        <v>5.1214042660374922E-5</v>
      </c>
      <c r="R329" s="5">
        <f t="shared" si="11"/>
        <v>21.705315612170647</v>
      </c>
    </row>
    <row r="330" spans="1:18" s="5" customFormat="1" ht="11.5">
      <c r="A330" s="5" t="s">
        <v>28</v>
      </c>
      <c r="B330" s="5" t="s">
        <v>156</v>
      </c>
      <c r="C330" s="5" t="s">
        <v>29</v>
      </c>
      <c r="D330" s="5" t="s">
        <v>110</v>
      </c>
      <c r="E330" s="5">
        <v>12</v>
      </c>
      <c r="F330" s="5">
        <v>72900322</v>
      </c>
      <c r="G330" s="5" t="s">
        <v>46</v>
      </c>
      <c r="H330" s="5" t="s">
        <v>42</v>
      </c>
      <c r="I330" s="5">
        <v>0.72952899999999998</v>
      </c>
      <c r="J330" s="5">
        <v>-1.13937E-2</v>
      </c>
      <c r="K330" s="5">
        <v>1.9410400000000001E-2</v>
      </c>
      <c r="L330" s="5">
        <v>2.4535500000000001E-3</v>
      </c>
      <c r="M330" s="5">
        <v>1.8393699999999999E-2</v>
      </c>
      <c r="N330" s="5">
        <v>3.4000099999999999E-6</v>
      </c>
      <c r="O330" s="5">
        <v>0.2913</v>
      </c>
      <c r="P330" s="5">
        <v>423796</v>
      </c>
      <c r="Q330" s="5">
        <f t="shared" si="10"/>
        <v>5.0881602797417873E-5</v>
      </c>
      <c r="R330" s="5">
        <f t="shared" si="11"/>
        <v>21.56441520793808</v>
      </c>
    </row>
    <row r="331" spans="1:18" s="5" customFormat="1" ht="11.5">
      <c r="A331" s="5" t="s">
        <v>28</v>
      </c>
      <c r="B331" s="5" t="s">
        <v>156</v>
      </c>
      <c r="C331" s="5" t="s">
        <v>29</v>
      </c>
      <c r="D331" s="5" t="s">
        <v>74</v>
      </c>
      <c r="E331" s="5">
        <v>17</v>
      </c>
      <c r="F331" s="5">
        <v>76358269</v>
      </c>
      <c r="G331" s="5" t="s">
        <v>42</v>
      </c>
      <c r="H331" s="5" t="s">
        <v>46</v>
      </c>
      <c r="I331" s="5">
        <v>0.107445</v>
      </c>
      <c r="J331" s="5">
        <v>-1.7350399999999998E-2</v>
      </c>
      <c r="K331" s="5">
        <v>4.4056400000000003E-2</v>
      </c>
      <c r="L331" s="5">
        <v>3.7427200000000002E-3</v>
      </c>
      <c r="M331" s="5">
        <v>2.7612899999999999E-2</v>
      </c>
      <c r="N331" s="5">
        <v>3.5999800000000001E-6</v>
      </c>
      <c r="O331" s="5">
        <v>0.1106</v>
      </c>
      <c r="P331" s="5">
        <v>423796</v>
      </c>
      <c r="Q331" s="5">
        <f t="shared" si="10"/>
        <v>5.0706709835582944E-5</v>
      </c>
      <c r="R331" s="5">
        <f t="shared" si="11"/>
        <v>21.490289089914203</v>
      </c>
    </row>
    <row r="332" spans="1:18" s="5" customFormat="1" ht="11.5">
      <c r="A332" s="5" t="s">
        <v>28</v>
      </c>
      <c r="B332" s="5" t="s">
        <v>156</v>
      </c>
      <c r="C332" s="5" t="s">
        <v>29</v>
      </c>
      <c r="D332" s="5" t="s">
        <v>111</v>
      </c>
      <c r="E332" s="5">
        <v>3</v>
      </c>
      <c r="F332" s="5">
        <v>116072052</v>
      </c>
      <c r="G332" s="5" t="s">
        <v>46</v>
      </c>
      <c r="H332" s="5" t="s">
        <v>42</v>
      </c>
      <c r="I332" s="5">
        <v>0.114944</v>
      </c>
      <c r="J332" s="5">
        <v>1.6292899999999999E-2</v>
      </c>
      <c r="K332" s="5">
        <v>4.8875200000000001E-2</v>
      </c>
      <c r="L332" s="5">
        <v>3.40779E-3</v>
      </c>
      <c r="M332" s="5">
        <v>2.5722399999999999E-2</v>
      </c>
      <c r="N332" s="5">
        <v>1.7E-6</v>
      </c>
      <c r="O332" s="5">
        <v>5.7419600000000001E-2</v>
      </c>
      <c r="P332" s="5">
        <v>423796</v>
      </c>
      <c r="Q332" s="5">
        <f t="shared" si="10"/>
        <v>5.3935021724835938E-5</v>
      </c>
      <c r="R332" s="5">
        <f t="shared" si="11"/>
        <v>22.85857147440419</v>
      </c>
    </row>
    <row r="333" spans="1:18" s="5" customFormat="1" ht="11.5">
      <c r="A333" s="5" t="s">
        <v>28</v>
      </c>
      <c r="B333" s="5" t="s">
        <v>156</v>
      </c>
      <c r="C333" s="5" t="s">
        <v>29</v>
      </c>
      <c r="D333" s="5" t="s">
        <v>113</v>
      </c>
      <c r="E333" s="5">
        <v>16</v>
      </c>
      <c r="F333" s="5">
        <v>11041413</v>
      </c>
      <c r="G333" s="5" t="s">
        <v>41</v>
      </c>
      <c r="H333" s="5" t="s">
        <v>42</v>
      </c>
      <c r="I333" s="5">
        <v>0.122584</v>
      </c>
      <c r="J333" s="5">
        <v>1.6073400000000002E-2</v>
      </c>
      <c r="K333" s="5">
        <v>-0.167293</v>
      </c>
      <c r="L333" s="5">
        <v>3.3258599999999999E-3</v>
      </c>
      <c r="M333" s="5">
        <v>2.8521500000000002E-2</v>
      </c>
      <c r="N333" s="5">
        <v>1.29999E-6</v>
      </c>
      <c r="O333" s="5">
        <v>4.4779600000000001E-9</v>
      </c>
      <c r="P333" s="5">
        <v>423796</v>
      </c>
      <c r="Q333" s="5">
        <f t="shared" si="10"/>
        <v>5.5109540470279361E-5</v>
      </c>
      <c r="R333" s="5">
        <f t="shared" si="11"/>
        <v>23.356379753416832</v>
      </c>
    </row>
    <row r="334" spans="1:18" s="5" customFormat="1" ht="11.5">
      <c r="A334" s="5" t="s">
        <v>28</v>
      </c>
      <c r="B334" s="5" t="s">
        <v>156</v>
      </c>
      <c r="C334" s="5" t="s">
        <v>29</v>
      </c>
      <c r="D334" s="5" t="s">
        <v>114</v>
      </c>
      <c r="E334" s="5">
        <v>6</v>
      </c>
      <c r="F334" s="5">
        <v>148423453</v>
      </c>
      <c r="G334" s="5" t="s">
        <v>40</v>
      </c>
      <c r="H334" s="5" t="s">
        <v>42</v>
      </c>
      <c r="I334" s="5">
        <v>0.232437</v>
      </c>
      <c r="J334" s="5">
        <v>-1.2771299999999999E-2</v>
      </c>
      <c r="K334" s="5">
        <v>2.1938900000000001E-2</v>
      </c>
      <c r="L334" s="5">
        <v>2.57727E-3</v>
      </c>
      <c r="M334" s="5">
        <v>1.91401E-2</v>
      </c>
      <c r="N334" s="5">
        <v>7.1999599999999998E-7</v>
      </c>
      <c r="O334" s="5">
        <v>0.25169999999999998</v>
      </c>
      <c r="P334" s="5">
        <v>423796</v>
      </c>
      <c r="Q334" s="5">
        <f t="shared" si="10"/>
        <v>5.7938648420989475E-5</v>
      </c>
      <c r="R334" s="5">
        <f t="shared" si="11"/>
        <v>24.555474279915927</v>
      </c>
    </row>
    <row r="335" spans="1:18" s="5" customFormat="1" ht="11.5">
      <c r="A335" s="5" t="s">
        <v>28</v>
      </c>
      <c r="B335" s="5" t="s">
        <v>156</v>
      </c>
      <c r="C335" s="5" t="s">
        <v>29</v>
      </c>
      <c r="D335" s="5" t="s">
        <v>115</v>
      </c>
      <c r="E335" s="5">
        <v>4</v>
      </c>
      <c r="F335" s="5">
        <v>3468969</v>
      </c>
      <c r="G335" s="5" t="s">
        <v>42</v>
      </c>
      <c r="H335" s="5" t="s">
        <v>46</v>
      </c>
      <c r="I335" s="5">
        <v>0.39872099999999999</v>
      </c>
      <c r="J335" s="5">
        <v>-1.0473E-2</v>
      </c>
      <c r="K335" s="5">
        <v>-1.6660399999999999E-2</v>
      </c>
      <c r="L335" s="5">
        <v>2.2550000000000001E-3</v>
      </c>
      <c r="M335" s="5">
        <v>2.03126E-2</v>
      </c>
      <c r="N335" s="5">
        <v>3.4000099999999999E-6</v>
      </c>
      <c r="O335" s="5">
        <v>0.41210000000000002</v>
      </c>
      <c r="P335" s="5">
        <v>423796</v>
      </c>
      <c r="Q335" s="5">
        <f t="shared" si="10"/>
        <v>5.0894418612506737E-5</v>
      </c>
      <c r="R335" s="5">
        <f t="shared" si="11"/>
        <v>21.569847026292646</v>
      </c>
    </row>
    <row r="336" spans="1:18" s="5" customFormat="1" ht="11.5">
      <c r="A336" s="5" t="s">
        <v>27</v>
      </c>
      <c r="B336" s="5" t="s">
        <v>155</v>
      </c>
      <c r="C336" s="5" t="s">
        <v>127</v>
      </c>
      <c r="D336" s="5" t="s">
        <v>144</v>
      </c>
      <c r="E336" s="5">
        <v>14</v>
      </c>
      <c r="F336" s="5">
        <v>93934435</v>
      </c>
      <c r="G336" s="5" t="s">
        <v>150</v>
      </c>
      <c r="H336" s="5" t="s">
        <v>5</v>
      </c>
      <c r="I336" s="5">
        <v>0.18832199999999999</v>
      </c>
      <c r="J336" s="5">
        <v>1.40135E-2</v>
      </c>
      <c r="K336" s="5">
        <v>-6.7999999999999996E-3</v>
      </c>
      <c r="L336" s="5">
        <v>2.5369099999999999E-3</v>
      </c>
      <c r="M336" s="5">
        <v>2.9899999999999999E-2</v>
      </c>
      <c r="N336" s="5">
        <v>3.2999700000000001E-8</v>
      </c>
      <c r="O336" s="5">
        <v>0.8206</v>
      </c>
      <c r="P336" s="5">
        <v>455314</v>
      </c>
      <c r="Q336" s="5">
        <f t="shared" si="10"/>
        <v>6.7010523000254172E-5</v>
      </c>
      <c r="R336" s="5">
        <f t="shared" si="11"/>
        <v>30.512739922952136</v>
      </c>
    </row>
    <row r="337" spans="1:18" s="5" customFormat="1" ht="11.5">
      <c r="A337" s="5" t="s">
        <v>27</v>
      </c>
      <c r="B337" s="5" t="s">
        <v>155</v>
      </c>
      <c r="C337" s="5" t="s">
        <v>127</v>
      </c>
      <c r="D337" s="5" t="s">
        <v>145</v>
      </c>
      <c r="E337" s="5">
        <v>2</v>
      </c>
      <c r="F337" s="5">
        <v>19498078</v>
      </c>
      <c r="G337" s="5" t="s">
        <v>151</v>
      </c>
      <c r="H337" s="5" t="s">
        <v>150</v>
      </c>
      <c r="I337" s="5">
        <v>1.0467000000000001E-2</v>
      </c>
      <c r="J337" s="5">
        <v>-5.5206400000000003E-2</v>
      </c>
      <c r="K337" s="5">
        <v>0.19539999999999999</v>
      </c>
      <c r="L337" s="5">
        <v>9.6347099999999995E-3</v>
      </c>
      <c r="M337" s="5">
        <v>0.13300000000000001</v>
      </c>
      <c r="N337" s="5">
        <v>1E-8</v>
      </c>
      <c r="O337" s="5">
        <v>0.14169999999999999</v>
      </c>
      <c r="P337" s="5">
        <v>455314</v>
      </c>
      <c r="Q337" s="5">
        <f t="shared" si="10"/>
        <v>7.2103980667230944E-5</v>
      </c>
      <c r="R337" s="5">
        <f t="shared" si="11"/>
        <v>32.832174976067996</v>
      </c>
    </row>
    <row r="338" spans="1:18" s="5" customFormat="1" ht="11.5">
      <c r="A338" s="5" t="s">
        <v>27</v>
      </c>
      <c r="B338" s="5" t="s">
        <v>155</v>
      </c>
      <c r="C338" s="5" t="s">
        <v>127</v>
      </c>
      <c r="D338" s="5" t="s">
        <v>128</v>
      </c>
      <c r="E338" s="5">
        <v>3</v>
      </c>
      <c r="F338" s="5">
        <v>164348898</v>
      </c>
      <c r="G338" s="5" t="s">
        <v>5</v>
      </c>
      <c r="H338" s="5" t="s">
        <v>150</v>
      </c>
      <c r="I338" s="5">
        <v>0.200319</v>
      </c>
      <c r="J338" s="5">
        <v>-1.3561999999999999E-2</v>
      </c>
      <c r="K338" s="5">
        <v>-2.12E-2</v>
      </c>
      <c r="L338" s="5">
        <v>2.45992E-3</v>
      </c>
      <c r="M338" s="5">
        <v>2.4799999999999999E-2</v>
      </c>
      <c r="N338" s="5">
        <v>3.50002E-8</v>
      </c>
      <c r="O338" s="5">
        <v>0.39329999999999998</v>
      </c>
      <c r="P338" s="5">
        <v>455314</v>
      </c>
      <c r="Q338" s="5">
        <f t="shared" si="10"/>
        <v>6.675218988994772E-5</v>
      </c>
      <c r="R338" s="5">
        <f t="shared" si="11"/>
        <v>30.395102022793829</v>
      </c>
    </row>
    <row r="339" spans="1:18" s="5" customFormat="1" ht="11.5">
      <c r="A339" s="5" t="s">
        <v>27</v>
      </c>
      <c r="B339" s="5" t="s">
        <v>155</v>
      </c>
      <c r="C339" s="5" t="s">
        <v>127</v>
      </c>
      <c r="D339" s="5" t="s">
        <v>129</v>
      </c>
      <c r="E339" s="5">
        <v>4</v>
      </c>
      <c r="F339" s="5">
        <v>152891564</v>
      </c>
      <c r="G339" s="5" t="s">
        <v>5</v>
      </c>
      <c r="H339" s="5" t="s">
        <v>150</v>
      </c>
      <c r="I339" s="5">
        <v>0.19999500000000001</v>
      </c>
      <c r="J339" s="5">
        <v>-1.40039E-2</v>
      </c>
      <c r="K339" s="5">
        <v>-1.5299999999999999E-2</v>
      </c>
      <c r="L339" s="5">
        <v>2.4643E-3</v>
      </c>
      <c r="M339" s="5">
        <v>2.2499999999999999E-2</v>
      </c>
      <c r="N339" s="5">
        <v>1.29999E-8</v>
      </c>
      <c r="O339" s="5">
        <v>0.49540000000000001</v>
      </c>
      <c r="P339" s="5">
        <v>455314</v>
      </c>
      <c r="Q339" s="5">
        <f t="shared" si="10"/>
        <v>7.0920051478832663E-5</v>
      </c>
      <c r="R339" s="5">
        <f t="shared" si="11"/>
        <v>32.293040703039324</v>
      </c>
    </row>
    <row r="340" spans="1:18" s="5" customFormat="1" ht="11.5">
      <c r="A340" s="5" t="s">
        <v>27</v>
      </c>
      <c r="B340" s="5" t="s">
        <v>155</v>
      </c>
      <c r="C340" s="5" t="s">
        <v>127</v>
      </c>
      <c r="D340" s="5" t="s">
        <v>130</v>
      </c>
      <c r="E340" s="5">
        <v>7</v>
      </c>
      <c r="F340" s="5">
        <v>145875282</v>
      </c>
      <c r="G340" s="5" t="s">
        <v>151</v>
      </c>
      <c r="H340" s="5" t="s">
        <v>5</v>
      </c>
      <c r="I340" s="5">
        <v>2.7356999999999999E-2</v>
      </c>
      <c r="J340" s="5">
        <v>-3.5135199999999998E-2</v>
      </c>
      <c r="K340" s="5">
        <v>-2.58E-2</v>
      </c>
      <c r="L340" s="5">
        <v>6.1720500000000001E-3</v>
      </c>
      <c r="M340" s="5">
        <v>8.1299999999999997E-2</v>
      </c>
      <c r="N340" s="5">
        <v>1.29999E-8</v>
      </c>
      <c r="O340" s="5">
        <v>0.75129900000000005</v>
      </c>
      <c r="P340" s="5">
        <v>455314</v>
      </c>
      <c r="Q340" s="5">
        <f t="shared" si="10"/>
        <v>7.116788764891305E-5</v>
      </c>
      <c r="R340" s="5">
        <f t="shared" si="11"/>
        <v>32.405899520618142</v>
      </c>
    </row>
    <row r="341" spans="1:18" s="5" customFormat="1" ht="11.5">
      <c r="A341" s="5" t="s">
        <v>27</v>
      </c>
      <c r="B341" s="5" t="s">
        <v>155</v>
      </c>
      <c r="C341" s="5" t="s">
        <v>127</v>
      </c>
      <c r="D341" s="5" t="s">
        <v>131</v>
      </c>
      <c r="E341" s="5">
        <v>5</v>
      </c>
      <c r="F341" s="5">
        <v>120443527</v>
      </c>
      <c r="G341" s="5" t="s">
        <v>151</v>
      </c>
      <c r="H341" s="5" t="s">
        <v>152</v>
      </c>
      <c r="I341" s="5">
        <v>2.0278999999999998E-2</v>
      </c>
      <c r="J341" s="5">
        <v>4.0184999999999998E-2</v>
      </c>
      <c r="K341" s="5">
        <v>-5.4100000000000002E-2</v>
      </c>
      <c r="L341" s="5">
        <v>7.3403000000000001E-3</v>
      </c>
      <c r="M341" s="5">
        <v>8.7400000000000005E-2</v>
      </c>
      <c r="N341" s="5">
        <v>4.3999700000000001E-8</v>
      </c>
      <c r="O341" s="5">
        <v>0.53590000000000004</v>
      </c>
      <c r="P341" s="5">
        <v>455314</v>
      </c>
      <c r="Q341" s="5">
        <f t="shared" si="10"/>
        <v>6.5820432960169009E-5</v>
      </c>
      <c r="R341" s="5">
        <f t="shared" si="11"/>
        <v>29.9708056633654</v>
      </c>
    </row>
    <row r="342" spans="1:18" s="5" customFormat="1" ht="11.5">
      <c r="A342" s="5" t="s">
        <v>27</v>
      </c>
      <c r="B342" s="5" t="s">
        <v>155</v>
      </c>
      <c r="C342" s="5" t="s">
        <v>127</v>
      </c>
      <c r="D342" s="5" t="s">
        <v>132</v>
      </c>
      <c r="E342" s="5">
        <v>11</v>
      </c>
      <c r="F342" s="5">
        <v>83717507</v>
      </c>
      <c r="G342" s="5" t="s">
        <v>150</v>
      </c>
      <c r="H342" s="5" t="s">
        <v>5</v>
      </c>
      <c r="I342" s="5">
        <v>1.5134999999999999E-2</v>
      </c>
      <c r="J342" s="5">
        <v>-4.4759699999999999E-2</v>
      </c>
      <c r="K342" s="5">
        <v>0.1237</v>
      </c>
      <c r="L342" s="5">
        <v>8.1072699999999998E-3</v>
      </c>
      <c r="M342" s="5">
        <v>0.10059999999999999</v>
      </c>
      <c r="N342" s="5">
        <v>3.4000099999999999E-8</v>
      </c>
      <c r="O342" s="5">
        <v>0.21859999999999999</v>
      </c>
      <c r="P342" s="5">
        <v>455314</v>
      </c>
      <c r="Q342" s="5">
        <f t="shared" si="10"/>
        <v>6.6939888361367667E-5</v>
      </c>
      <c r="R342" s="5">
        <f t="shared" si="11"/>
        <v>30.480574815866397</v>
      </c>
    </row>
    <row r="343" spans="1:18" s="5" customFormat="1" ht="11.5">
      <c r="A343" s="5" t="s">
        <v>27</v>
      </c>
      <c r="B343" s="5" t="s">
        <v>155</v>
      </c>
      <c r="C343" s="5" t="s">
        <v>127</v>
      </c>
      <c r="D343" s="5" t="s">
        <v>149</v>
      </c>
      <c r="E343" s="5">
        <v>2</v>
      </c>
      <c r="F343" s="5">
        <v>136616754</v>
      </c>
      <c r="G343" s="5" t="s">
        <v>5</v>
      </c>
      <c r="H343" s="5" t="s">
        <v>150</v>
      </c>
      <c r="I343" s="5">
        <v>0.73882800000000004</v>
      </c>
      <c r="J343" s="5">
        <v>-1.24233E-2</v>
      </c>
      <c r="K343" s="5">
        <v>4.2299999999999997E-2</v>
      </c>
      <c r="L343" s="5">
        <v>2.2185400000000002E-3</v>
      </c>
      <c r="M343" s="5">
        <v>2.01E-2</v>
      </c>
      <c r="N343" s="5">
        <v>2.0999999999999999E-8</v>
      </c>
      <c r="O343" s="5">
        <v>3.5139900000000002E-2</v>
      </c>
      <c r="P343" s="5">
        <v>455314</v>
      </c>
      <c r="Q343" s="5">
        <f t="shared" si="10"/>
        <v>6.8864992704922154E-5</v>
      </c>
      <c r="R343" s="5">
        <f t="shared" si="11"/>
        <v>31.357216972981607</v>
      </c>
    </row>
    <row r="344" spans="1:18" s="5" customFormat="1" ht="11.5">
      <c r="A344" s="5" t="s">
        <v>27</v>
      </c>
      <c r="B344" s="5" t="s">
        <v>155</v>
      </c>
      <c r="C344" s="5" t="s">
        <v>127</v>
      </c>
      <c r="D344" s="5" t="s">
        <v>133</v>
      </c>
      <c r="E344" s="5">
        <v>8</v>
      </c>
      <c r="F344" s="5">
        <v>10135193</v>
      </c>
      <c r="G344" s="5" t="s">
        <v>150</v>
      </c>
      <c r="H344" s="5" t="s">
        <v>5</v>
      </c>
      <c r="I344" s="5">
        <v>0.30768499999999999</v>
      </c>
      <c r="J344" s="5">
        <v>1.19145E-2</v>
      </c>
      <c r="K344" s="5">
        <v>3.5700000000000003E-2</v>
      </c>
      <c r="L344" s="5">
        <v>2.1382100000000002E-3</v>
      </c>
      <c r="M344" s="5">
        <v>2.3400000000000001E-2</v>
      </c>
      <c r="N344" s="5">
        <v>2.4999999999999999E-8</v>
      </c>
      <c r="O344" s="5">
        <v>0.1268</v>
      </c>
      <c r="P344" s="5">
        <v>455314</v>
      </c>
      <c r="Q344" s="5">
        <f t="shared" si="10"/>
        <v>6.818837038847898E-5</v>
      </c>
      <c r="R344" s="5">
        <f t="shared" si="11"/>
        <v>31.049100485883301</v>
      </c>
    </row>
    <row r="345" spans="1:18" s="5" customFormat="1" ht="11.5">
      <c r="A345" s="5" t="s">
        <v>27</v>
      </c>
      <c r="B345" s="5" t="s">
        <v>155</v>
      </c>
      <c r="C345" s="5" t="s">
        <v>127</v>
      </c>
      <c r="D345" s="5" t="s">
        <v>134</v>
      </c>
      <c r="E345" s="5">
        <v>6</v>
      </c>
      <c r="F345" s="5">
        <v>29915061</v>
      </c>
      <c r="G345" s="5" t="s">
        <v>150</v>
      </c>
      <c r="H345" s="5" t="s">
        <v>5</v>
      </c>
      <c r="I345" s="5">
        <v>0.63988</v>
      </c>
      <c r="J345" s="5">
        <v>1.18186E-2</v>
      </c>
      <c r="K345" s="5">
        <v>-4.5900000000000003E-2</v>
      </c>
      <c r="L345" s="5">
        <v>2.0471199999999999E-3</v>
      </c>
      <c r="M345" s="5">
        <v>2.1999999999999999E-2</v>
      </c>
      <c r="N345" s="5">
        <v>7.7999199999999997E-9</v>
      </c>
      <c r="O345" s="5">
        <v>3.6890100000000002E-2</v>
      </c>
      <c r="P345" s="5">
        <v>455314</v>
      </c>
      <c r="Q345" s="5">
        <f t="shared" si="10"/>
        <v>7.3198582462889281E-5</v>
      </c>
      <c r="R345" s="5">
        <f t="shared" si="11"/>
        <v>33.330632733411726</v>
      </c>
    </row>
    <row r="346" spans="1:18" s="5" customFormat="1" ht="11.5">
      <c r="A346" s="5" t="s">
        <v>27</v>
      </c>
      <c r="B346" s="5" t="s">
        <v>155</v>
      </c>
      <c r="C346" s="5" t="s">
        <v>127</v>
      </c>
      <c r="D346" s="5" t="s">
        <v>135</v>
      </c>
      <c r="E346" s="5">
        <v>16</v>
      </c>
      <c r="F346" s="5">
        <v>71892471</v>
      </c>
      <c r="G346" s="5" t="s">
        <v>151</v>
      </c>
      <c r="H346" s="5" t="s">
        <v>152</v>
      </c>
      <c r="I346" s="5">
        <v>6.6776000000000002E-2</v>
      </c>
      <c r="J346" s="5">
        <v>-2.19191E-2</v>
      </c>
      <c r="K346" s="5">
        <v>1.8700000000000001E-2</v>
      </c>
      <c r="L346" s="5">
        <v>3.9944899999999998E-3</v>
      </c>
      <c r="M346" s="5">
        <v>3.7100000000000001E-2</v>
      </c>
      <c r="N346" s="5">
        <v>4.0999600000000001E-8</v>
      </c>
      <c r="O346" s="5">
        <v>0.61419999999999997</v>
      </c>
      <c r="P346" s="5">
        <v>455314</v>
      </c>
      <c r="Q346" s="5">
        <f t="shared" si="10"/>
        <v>6.6127641802521921E-5</v>
      </c>
      <c r="R346" s="5">
        <f t="shared" si="11"/>
        <v>30.110699993973483</v>
      </c>
    </row>
    <row r="347" spans="1:18" s="5" customFormat="1" ht="11.5">
      <c r="A347" s="5" t="s">
        <v>27</v>
      </c>
      <c r="B347" s="5" t="s">
        <v>155</v>
      </c>
      <c r="C347" s="5" t="s">
        <v>127</v>
      </c>
      <c r="D347" s="5" t="s">
        <v>146</v>
      </c>
      <c r="E347" s="5">
        <v>4</v>
      </c>
      <c r="F347" s="5">
        <v>38799710</v>
      </c>
      <c r="G347" s="5" t="s">
        <v>150</v>
      </c>
      <c r="H347" s="5" t="s">
        <v>5</v>
      </c>
      <c r="I347" s="5">
        <v>0.20694499999999999</v>
      </c>
      <c r="J347" s="5">
        <v>2.5110500000000001E-2</v>
      </c>
      <c r="K347" s="5">
        <v>1.1299999999999999E-2</v>
      </c>
      <c r="L347" s="5">
        <v>2.4055399999999998E-3</v>
      </c>
      <c r="M347" s="5">
        <v>2.1499999999999998E-2</v>
      </c>
      <c r="N347" s="5">
        <v>1.6998099999999999E-25</v>
      </c>
      <c r="O347" s="5">
        <v>0.60040000000000004</v>
      </c>
      <c r="P347" s="5">
        <v>455314</v>
      </c>
      <c r="Q347" s="5">
        <f t="shared" si="10"/>
        <v>2.3926029238812734E-4</v>
      </c>
      <c r="R347" s="5">
        <f t="shared" si="11"/>
        <v>108.96415304293991</v>
      </c>
    </row>
    <row r="348" spans="1:18" s="5" customFormat="1" ht="11.5">
      <c r="A348" s="5" t="s">
        <v>27</v>
      </c>
      <c r="B348" s="5" t="s">
        <v>155</v>
      </c>
      <c r="C348" s="5" t="s">
        <v>127</v>
      </c>
      <c r="D348" s="5" t="s">
        <v>136</v>
      </c>
      <c r="E348" s="5">
        <v>3</v>
      </c>
      <c r="F348" s="5">
        <v>44762830</v>
      </c>
      <c r="G348" s="5" t="s">
        <v>152</v>
      </c>
      <c r="H348" s="5" t="s">
        <v>151</v>
      </c>
      <c r="I348" s="5">
        <v>0.20974599999999999</v>
      </c>
      <c r="J348" s="5">
        <v>1.4935E-2</v>
      </c>
      <c r="K348" s="5">
        <v>8.3999999999999995E-3</v>
      </c>
      <c r="L348" s="5">
        <v>2.4116400000000001E-3</v>
      </c>
      <c r="M348" s="5">
        <v>2.07E-2</v>
      </c>
      <c r="N348" s="5">
        <v>5.89997E-10</v>
      </c>
      <c r="O348" s="5">
        <v>0.68320000000000003</v>
      </c>
      <c r="P348" s="5">
        <v>455314</v>
      </c>
      <c r="Q348" s="5">
        <f t="shared" si="10"/>
        <v>8.4224397479084747E-5</v>
      </c>
      <c r="R348" s="5">
        <f t="shared" si="11"/>
        <v>38.351609006157929</v>
      </c>
    </row>
    <row r="349" spans="1:18" s="5" customFormat="1" ht="11.5">
      <c r="A349" s="5" t="s">
        <v>27</v>
      </c>
      <c r="B349" s="5" t="s">
        <v>155</v>
      </c>
      <c r="C349" s="5" t="s">
        <v>127</v>
      </c>
      <c r="D349" s="5" t="s">
        <v>147</v>
      </c>
      <c r="E349" s="5">
        <v>19</v>
      </c>
      <c r="F349" s="5">
        <v>22794150</v>
      </c>
      <c r="G349" s="5" t="s">
        <v>5</v>
      </c>
      <c r="H349" s="5" t="s">
        <v>152</v>
      </c>
      <c r="I349" s="5">
        <v>4.0905999999999998E-2</v>
      </c>
      <c r="J349" s="5">
        <v>2.79318E-2</v>
      </c>
      <c r="K349" s="5">
        <v>8.4500000000000006E-2</v>
      </c>
      <c r="L349" s="5">
        <v>5.0295399999999999E-3</v>
      </c>
      <c r="M349" s="5">
        <v>5.67E-2</v>
      </c>
      <c r="N349" s="5">
        <v>2.8000100000000001E-8</v>
      </c>
      <c r="O349" s="5">
        <v>0.13639999999999999</v>
      </c>
      <c r="P349" s="5">
        <v>455314</v>
      </c>
      <c r="Q349" s="5">
        <f t="shared" si="10"/>
        <v>6.7733090705193882E-5</v>
      </c>
      <c r="R349" s="5">
        <f t="shared" si="11"/>
        <v>30.841778004110296</v>
      </c>
    </row>
    <row r="350" spans="1:18" s="5" customFormat="1" ht="11.5">
      <c r="A350" s="5" t="s">
        <v>27</v>
      </c>
      <c r="B350" s="5" t="s">
        <v>155</v>
      </c>
      <c r="C350" s="5" t="s">
        <v>127</v>
      </c>
      <c r="D350" s="5" t="s">
        <v>137</v>
      </c>
      <c r="E350" s="5">
        <v>8</v>
      </c>
      <c r="F350" s="5">
        <v>127488751</v>
      </c>
      <c r="G350" s="5" t="s">
        <v>152</v>
      </c>
      <c r="H350" s="5" t="s">
        <v>5</v>
      </c>
      <c r="I350" s="5">
        <v>0.148343</v>
      </c>
      <c r="J350" s="5">
        <v>1.6068700000000002E-2</v>
      </c>
      <c r="K350" s="5">
        <v>-4.4200000000000003E-2</v>
      </c>
      <c r="L350" s="5">
        <v>2.7671900000000001E-3</v>
      </c>
      <c r="M350" s="5">
        <v>3.0700000000000002E-2</v>
      </c>
      <c r="N350" s="5">
        <v>6.4000000000000002E-9</v>
      </c>
      <c r="O350" s="5">
        <v>0.15029999999999999</v>
      </c>
      <c r="P350" s="5">
        <v>455314</v>
      </c>
      <c r="Q350" s="5">
        <f t="shared" si="10"/>
        <v>7.4052608319607566E-5</v>
      </c>
      <c r="R350" s="5">
        <f t="shared" si="11"/>
        <v>33.719538218973604</v>
      </c>
    </row>
    <row r="351" spans="1:18" s="5" customFormat="1" ht="11.5">
      <c r="A351" s="5" t="s">
        <v>27</v>
      </c>
      <c r="B351" s="5" t="s">
        <v>155</v>
      </c>
      <c r="C351" s="5" t="s">
        <v>127</v>
      </c>
      <c r="D351" s="5" t="s">
        <v>138</v>
      </c>
      <c r="E351" s="5">
        <v>10</v>
      </c>
      <c r="F351" s="5">
        <v>122622906</v>
      </c>
      <c r="G351" s="5" t="s">
        <v>150</v>
      </c>
      <c r="H351" s="5" t="s">
        <v>151</v>
      </c>
      <c r="I351" s="5">
        <v>7.3028999999999997E-2</v>
      </c>
      <c r="J351" s="5">
        <v>2.22662E-2</v>
      </c>
      <c r="K351" s="5">
        <v>-3.0000000000000001E-3</v>
      </c>
      <c r="L351" s="5">
        <v>3.84125E-3</v>
      </c>
      <c r="M351" s="5">
        <v>3.73E-2</v>
      </c>
      <c r="N351" s="5">
        <v>6.8000200000000003E-9</v>
      </c>
      <c r="O351" s="5">
        <v>0.93489999999999995</v>
      </c>
      <c r="P351" s="5">
        <v>455314</v>
      </c>
      <c r="Q351" s="5">
        <f t="shared" si="10"/>
        <v>7.3791104753530813E-5</v>
      </c>
      <c r="R351" s="5">
        <f t="shared" si="11"/>
        <v>33.600454902227078</v>
      </c>
    </row>
    <row r="352" spans="1:18" s="5" customFormat="1" ht="11.5">
      <c r="A352" s="5" t="s">
        <v>27</v>
      </c>
      <c r="B352" s="5" t="s">
        <v>155</v>
      </c>
      <c r="C352" s="5" t="s">
        <v>127</v>
      </c>
      <c r="D352" s="5" t="s">
        <v>139</v>
      </c>
      <c r="E352" s="5">
        <v>3</v>
      </c>
      <c r="F352" s="5">
        <v>135819934</v>
      </c>
      <c r="G352" s="5" t="s">
        <v>151</v>
      </c>
      <c r="H352" s="5" t="s">
        <v>152</v>
      </c>
      <c r="I352" s="5">
        <v>0.26379599999999997</v>
      </c>
      <c r="J352" s="5">
        <v>-1.29858E-2</v>
      </c>
      <c r="K352" s="5">
        <v>-1.95E-2</v>
      </c>
      <c r="L352" s="5">
        <v>2.2382299999999999E-3</v>
      </c>
      <c r="M352" s="5">
        <v>2.0500000000000001E-2</v>
      </c>
      <c r="N352" s="5">
        <v>6.5999400000000003E-9</v>
      </c>
      <c r="O352" s="5">
        <v>0.3422</v>
      </c>
      <c r="P352" s="5">
        <v>455314</v>
      </c>
      <c r="Q352" s="5">
        <f t="shared" si="10"/>
        <v>7.3923902328135743E-5</v>
      </c>
      <c r="R352" s="5">
        <f t="shared" si="11"/>
        <v>33.660928163994015</v>
      </c>
    </row>
    <row r="353" spans="1:18" s="5" customFormat="1" ht="11.5">
      <c r="A353" s="5" t="s">
        <v>27</v>
      </c>
      <c r="B353" s="5" t="s">
        <v>155</v>
      </c>
      <c r="C353" s="5" t="s">
        <v>127</v>
      </c>
      <c r="D353" s="5" t="s">
        <v>141</v>
      </c>
      <c r="E353" s="5">
        <v>15</v>
      </c>
      <c r="F353" s="5">
        <v>26213103</v>
      </c>
      <c r="G353" s="5" t="s">
        <v>5</v>
      </c>
      <c r="H353" s="5" t="s">
        <v>150</v>
      </c>
      <c r="I353" s="5">
        <v>2.8721E-2</v>
      </c>
      <c r="J353" s="5">
        <v>3.7131999999999998E-2</v>
      </c>
      <c r="K353" s="5">
        <v>8.8900000000000007E-2</v>
      </c>
      <c r="L353" s="5">
        <v>5.8806600000000002E-3</v>
      </c>
      <c r="M353" s="5">
        <v>7.2400000000000006E-2</v>
      </c>
      <c r="N353" s="5">
        <v>2.6999799999999998E-10</v>
      </c>
      <c r="O353" s="5">
        <v>0.21959999999999999</v>
      </c>
      <c r="P353" s="5">
        <v>455314</v>
      </c>
      <c r="Q353" s="5">
        <f t="shared" si="10"/>
        <v>8.755793499098393E-5</v>
      </c>
      <c r="R353" s="5">
        <f t="shared" si="11"/>
        <v>39.869669402536537</v>
      </c>
    </row>
    <row r="354" spans="1:18" s="5" customFormat="1" ht="11.5">
      <c r="A354" s="5" t="s">
        <v>27</v>
      </c>
      <c r="B354" s="5" t="s">
        <v>155</v>
      </c>
      <c r="C354" s="5" t="s">
        <v>127</v>
      </c>
      <c r="D354" s="5" t="s">
        <v>142</v>
      </c>
      <c r="E354" s="5">
        <v>15</v>
      </c>
      <c r="F354" s="5">
        <v>53081859</v>
      </c>
      <c r="G354" s="5" t="s">
        <v>150</v>
      </c>
      <c r="H354" s="5" t="s">
        <v>152</v>
      </c>
      <c r="I354" s="5">
        <v>3.3711999999999999E-2</v>
      </c>
      <c r="J354" s="5">
        <v>-3.0713299999999999E-2</v>
      </c>
      <c r="K354" s="5">
        <v>-0.1176</v>
      </c>
      <c r="L354" s="5">
        <v>5.4822400000000002E-3</v>
      </c>
      <c r="M354" s="5">
        <v>8.3599999999999994E-2</v>
      </c>
      <c r="N354" s="5">
        <v>2.0999999999999999E-8</v>
      </c>
      <c r="O354" s="5">
        <v>0.15909999999999999</v>
      </c>
      <c r="P354" s="5">
        <v>455314</v>
      </c>
      <c r="Q354" s="5">
        <f t="shared" si="10"/>
        <v>6.892804095327792E-5</v>
      </c>
      <c r="R354" s="5">
        <f t="shared" si="11"/>
        <v>31.385927553018607</v>
      </c>
    </row>
    <row r="355" spans="1:18" s="5" customFormat="1" ht="11.5">
      <c r="A355" s="5" t="s">
        <v>27</v>
      </c>
      <c r="B355" s="5" t="s">
        <v>155</v>
      </c>
      <c r="C355" s="5" t="s">
        <v>127</v>
      </c>
      <c r="D355" s="5" t="s">
        <v>143</v>
      </c>
      <c r="E355" s="5">
        <v>7</v>
      </c>
      <c r="F355" s="5">
        <v>6685123</v>
      </c>
      <c r="G355" s="5" t="s">
        <v>5</v>
      </c>
      <c r="H355" s="5" t="s">
        <v>150</v>
      </c>
      <c r="I355" s="5">
        <v>0.47823300000000002</v>
      </c>
      <c r="J355" s="5">
        <v>-1.3802399999999999E-2</v>
      </c>
      <c r="K355" s="5">
        <v>8.9999999999999993E-3</v>
      </c>
      <c r="L355" s="5">
        <v>1.9738300000000002E-3</v>
      </c>
      <c r="M355" s="5">
        <v>1.8800000000000001E-2</v>
      </c>
      <c r="N355" s="5">
        <v>2.7002300000000001E-12</v>
      </c>
      <c r="O355" s="5">
        <v>0.632799</v>
      </c>
      <c r="P355" s="5">
        <v>455314</v>
      </c>
      <c r="Q355" s="5">
        <f t="shared" si="10"/>
        <v>1.0738214761324671E-4</v>
      </c>
      <c r="R355" s="5">
        <f t="shared" si="11"/>
        <v>48.897631126726175</v>
      </c>
    </row>
    <row r="356" spans="1:18" s="5" customFormat="1" ht="11.5">
      <c r="A356" s="5" t="s">
        <v>27</v>
      </c>
      <c r="B356" s="5" t="s">
        <v>22</v>
      </c>
      <c r="C356" s="5" t="s">
        <v>30</v>
      </c>
      <c r="D356" s="5" t="s">
        <v>77</v>
      </c>
      <c r="E356" s="5">
        <v>9</v>
      </c>
      <c r="F356" s="5">
        <v>13603291</v>
      </c>
      <c r="G356" s="5" t="s">
        <v>40</v>
      </c>
      <c r="H356" s="5" t="s">
        <v>41</v>
      </c>
      <c r="I356" s="5">
        <v>8.5011000000000003E-2</v>
      </c>
      <c r="J356" s="5">
        <v>-1.9343300000000001E-2</v>
      </c>
      <c r="K356" s="5">
        <v>5.9499999999999997E-2</v>
      </c>
      <c r="L356" s="5">
        <v>4.0663299999999999E-3</v>
      </c>
      <c r="M356" s="5">
        <v>5.1499999999999997E-2</v>
      </c>
      <c r="N356" s="5">
        <v>1.9999999999999999E-6</v>
      </c>
      <c r="O356" s="5">
        <v>0.24759999999999999</v>
      </c>
      <c r="P356" s="5">
        <v>423796</v>
      </c>
      <c r="Q356" s="5">
        <f t="shared" si="10"/>
        <v>5.3391958528787427E-5</v>
      </c>
      <c r="R356" s="5">
        <f t="shared" si="11"/>
        <v>22.62839984733516</v>
      </c>
    </row>
    <row r="357" spans="1:18" s="5" customFormat="1" ht="11.5">
      <c r="A357" s="5" t="s">
        <v>27</v>
      </c>
      <c r="B357" s="5" t="s">
        <v>22</v>
      </c>
      <c r="C357" s="5" t="s">
        <v>30</v>
      </c>
      <c r="D357" s="5" t="s">
        <v>117</v>
      </c>
      <c r="E357" s="5">
        <v>6</v>
      </c>
      <c r="F357" s="5">
        <v>31329004</v>
      </c>
      <c r="G357" s="5" t="s">
        <v>46</v>
      </c>
      <c r="H357" s="5" t="s">
        <v>40</v>
      </c>
      <c r="I357" s="5">
        <v>6.5850000000000006E-2</v>
      </c>
      <c r="J357" s="5">
        <v>2.4558E-2</v>
      </c>
      <c r="K357" s="5">
        <v>9.2999999999999992E-3</v>
      </c>
      <c r="L357" s="5">
        <v>4.4779700000000004E-3</v>
      </c>
      <c r="M357" s="5">
        <v>3.39E-2</v>
      </c>
      <c r="N357" s="5">
        <v>4.2000099999999998E-8</v>
      </c>
      <c r="O357" s="5">
        <v>0.78369999999999995</v>
      </c>
      <c r="P357" s="5">
        <v>423796</v>
      </c>
      <c r="Q357" s="5">
        <f t="shared" si="10"/>
        <v>7.0963651939863129E-5</v>
      </c>
      <c r="R357" s="5">
        <f t="shared" si="11"/>
        <v>30.076104220393955</v>
      </c>
    </row>
    <row r="358" spans="1:18" s="5" customFormat="1" ht="11.5">
      <c r="A358" s="5" t="s">
        <v>27</v>
      </c>
      <c r="B358" s="5" t="s">
        <v>157</v>
      </c>
      <c r="C358" s="5" t="s">
        <v>30</v>
      </c>
      <c r="D358" s="5" t="s">
        <v>78</v>
      </c>
      <c r="E358" s="5">
        <v>12</v>
      </c>
      <c r="F358" s="5">
        <v>107938815</v>
      </c>
      <c r="G358" s="5" t="s">
        <v>46</v>
      </c>
      <c r="H358" s="5" t="s">
        <v>40</v>
      </c>
      <c r="I358" s="5">
        <v>1.8654E-2</v>
      </c>
      <c r="J358" s="5">
        <v>3.7969799999999998E-2</v>
      </c>
      <c r="K358" s="5">
        <v>2.5600000000000001E-2</v>
      </c>
      <c r="L358" s="5">
        <v>8.0656100000000008E-3</v>
      </c>
      <c r="M358" s="5">
        <v>8.8400000000000006E-2</v>
      </c>
      <c r="N358" s="5">
        <v>2.5000000000000002E-6</v>
      </c>
      <c r="O358" s="5">
        <v>0.77190000000000003</v>
      </c>
      <c r="P358" s="5">
        <v>423796</v>
      </c>
      <c r="Q358" s="5">
        <f t="shared" si="10"/>
        <v>5.2290478823300815E-5</v>
      </c>
      <c r="R358" s="5">
        <f t="shared" si="11"/>
        <v>22.161550020503984</v>
      </c>
    </row>
    <row r="359" spans="1:18" s="5" customFormat="1" ht="11.5">
      <c r="A359" s="5" t="s">
        <v>27</v>
      </c>
      <c r="B359" s="5" t="s">
        <v>157</v>
      </c>
      <c r="C359" s="5" t="s">
        <v>30</v>
      </c>
      <c r="D359" s="5" t="s">
        <v>79</v>
      </c>
      <c r="E359" s="5">
        <v>8</v>
      </c>
      <c r="F359" s="5">
        <v>93266536</v>
      </c>
      <c r="G359" s="5" t="s">
        <v>41</v>
      </c>
      <c r="H359" s="5" t="s">
        <v>46</v>
      </c>
      <c r="I359" s="5">
        <v>1.0465E-2</v>
      </c>
      <c r="J359" s="5">
        <v>5.3320800000000002E-2</v>
      </c>
      <c r="K359" s="5">
        <v>-9.1999999999999998E-2</v>
      </c>
      <c r="L359" s="5">
        <v>1.08609E-2</v>
      </c>
      <c r="M359" s="5">
        <v>0.1623</v>
      </c>
      <c r="N359" s="5">
        <v>9.0999699999999999E-7</v>
      </c>
      <c r="O359" s="5">
        <v>0.57089999999999996</v>
      </c>
      <c r="P359" s="5">
        <v>423796</v>
      </c>
      <c r="Q359" s="5">
        <f t="shared" si="10"/>
        <v>5.6869594459992415E-5</v>
      </c>
      <c r="R359" s="5">
        <f t="shared" si="11"/>
        <v>24.102363606221836</v>
      </c>
    </row>
    <row r="360" spans="1:18" s="5" customFormat="1" ht="11.5">
      <c r="A360" s="5" t="s">
        <v>27</v>
      </c>
      <c r="B360" s="5" t="s">
        <v>157</v>
      </c>
      <c r="C360" s="5" t="s">
        <v>30</v>
      </c>
      <c r="D360" s="5" t="s">
        <v>43</v>
      </c>
      <c r="E360" s="5">
        <v>22</v>
      </c>
      <c r="F360" s="5">
        <v>18475815</v>
      </c>
      <c r="G360" s="5" t="s">
        <v>41</v>
      </c>
      <c r="H360" s="5" t="s">
        <v>40</v>
      </c>
      <c r="I360" s="5">
        <v>1.1698999999999999E-2</v>
      </c>
      <c r="J360" s="5">
        <v>-4.8039499999999999E-2</v>
      </c>
      <c r="K360" s="5">
        <v>-0.16009999999999999</v>
      </c>
      <c r="L360" s="5">
        <v>1.0066200000000001E-2</v>
      </c>
      <c r="M360" s="5">
        <v>0.12</v>
      </c>
      <c r="N360" s="5">
        <v>1.7999900000000001E-6</v>
      </c>
      <c r="O360" s="5">
        <v>0.18210000000000001</v>
      </c>
      <c r="P360" s="5">
        <v>423796</v>
      </c>
      <c r="Q360" s="5">
        <f t="shared" si="10"/>
        <v>5.3738514257069477E-5</v>
      </c>
      <c r="R360" s="5">
        <f t="shared" si="11"/>
        <v>22.775283820974824</v>
      </c>
    </row>
    <row r="361" spans="1:18" s="5" customFormat="1" ht="11.5">
      <c r="A361" s="5" t="s">
        <v>27</v>
      </c>
      <c r="B361" s="5" t="s">
        <v>157</v>
      </c>
      <c r="C361" s="5" t="s">
        <v>30</v>
      </c>
      <c r="D361" s="5" t="s">
        <v>80</v>
      </c>
      <c r="E361" s="5">
        <v>7</v>
      </c>
      <c r="F361" s="5">
        <v>75245569</v>
      </c>
      <c r="G361" s="5" t="s">
        <v>46</v>
      </c>
      <c r="H361" s="5" t="s">
        <v>41</v>
      </c>
      <c r="I361" s="5">
        <v>0.187616</v>
      </c>
      <c r="J361" s="5">
        <v>1.27384E-2</v>
      </c>
      <c r="K361" s="5">
        <v>-8.6999999999999994E-3</v>
      </c>
      <c r="L361" s="5">
        <v>2.7732E-3</v>
      </c>
      <c r="M361" s="5">
        <v>3.1E-2</v>
      </c>
      <c r="N361" s="5">
        <v>4.3999699999999998E-6</v>
      </c>
      <c r="O361" s="5">
        <v>0.77839999999999998</v>
      </c>
      <c r="P361" s="5">
        <v>423796</v>
      </c>
      <c r="Q361" s="5">
        <f t="shared" si="10"/>
        <v>4.9783898946023605E-5</v>
      </c>
      <c r="R361" s="5">
        <f t="shared" si="11"/>
        <v>21.099168068782109</v>
      </c>
    </row>
    <row r="362" spans="1:18" s="5" customFormat="1" ht="11.5">
      <c r="A362" s="5" t="s">
        <v>27</v>
      </c>
      <c r="B362" s="5" t="s">
        <v>157</v>
      </c>
      <c r="C362" s="5" t="s">
        <v>30</v>
      </c>
      <c r="D362" s="5" t="s">
        <v>116</v>
      </c>
      <c r="E362" s="5">
        <v>15</v>
      </c>
      <c r="F362" s="5">
        <v>78008843</v>
      </c>
      <c r="G362" s="5" t="s">
        <v>40</v>
      </c>
      <c r="H362" s="5" t="s">
        <v>41</v>
      </c>
      <c r="I362" s="5">
        <v>0.28307500000000002</v>
      </c>
      <c r="J362" s="5">
        <v>-1.26249E-2</v>
      </c>
      <c r="K362" s="5">
        <v>1.1599999999999999E-2</v>
      </c>
      <c r="L362" s="5">
        <v>2.43151E-3</v>
      </c>
      <c r="M362" s="5">
        <v>2.4500000000000001E-2</v>
      </c>
      <c r="N362" s="5">
        <v>2.1E-7</v>
      </c>
      <c r="O362" s="5">
        <v>0.63639999999999997</v>
      </c>
      <c r="P362" s="5">
        <v>423796</v>
      </c>
      <c r="Q362" s="5">
        <f t="shared" si="10"/>
        <v>6.3609106373607859E-5</v>
      </c>
      <c r="R362" s="5">
        <f t="shared" si="11"/>
        <v>26.958872456282553</v>
      </c>
    </row>
    <row r="363" spans="1:18" s="5" customFormat="1" ht="11.5">
      <c r="A363" s="5" t="s">
        <v>27</v>
      </c>
      <c r="B363" s="5" t="s">
        <v>157</v>
      </c>
      <c r="C363" s="5" t="s">
        <v>30</v>
      </c>
      <c r="D363" s="5" t="s">
        <v>81</v>
      </c>
      <c r="E363" s="5">
        <v>1</v>
      </c>
      <c r="F363" s="5">
        <v>91214714</v>
      </c>
      <c r="G363" s="5" t="s">
        <v>40</v>
      </c>
      <c r="H363" s="5" t="s">
        <v>42</v>
      </c>
      <c r="I363" s="5">
        <v>0.347049</v>
      </c>
      <c r="J363" s="5">
        <v>1.04397E-2</v>
      </c>
      <c r="K363" s="5">
        <v>-1.6500000000000001E-2</v>
      </c>
      <c r="L363" s="5">
        <v>2.26473E-3</v>
      </c>
      <c r="M363" s="5">
        <v>2.3199999999999998E-2</v>
      </c>
      <c r="N363" s="5">
        <v>3.9999999999999998E-6</v>
      </c>
      <c r="O363" s="5">
        <v>0.4773</v>
      </c>
      <c r="P363" s="5">
        <v>423796</v>
      </c>
      <c r="Q363" s="5">
        <f t="shared" si="10"/>
        <v>5.0137715656591271E-5</v>
      </c>
      <c r="R363" s="5">
        <f t="shared" si="11"/>
        <v>21.249128451729703</v>
      </c>
    </row>
    <row r="364" spans="1:18" s="5" customFormat="1" ht="11.5">
      <c r="A364" s="5" t="s">
        <v>27</v>
      </c>
      <c r="B364" s="5" t="s">
        <v>157</v>
      </c>
      <c r="C364" s="5" t="s">
        <v>30</v>
      </c>
      <c r="D364" s="5" t="s">
        <v>44</v>
      </c>
      <c r="E364" s="5">
        <v>8</v>
      </c>
      <c r="F364" s="5">
        <v>64567670</v>
      </c>
      <c r="G364" s="5" t="s">
        <v>41</v>
      </c>
      <c r="H364" s="5" t="s">
        <v>40</v>
      </c>
      <c r="I364" s="5">
        <v>0.78173099999999995</v>
      </c>
      <c r="J364" s="5">
        <v>1.2725E-2</v>
      </c>
      <c r="K364" s="5">
        <v>-3.8100000000000002E-2</v>
      </c>
      <c r="L364" s="5">
        <v>2.6203899999999998E-3</v>
      </c>
      <c r="M364" s="5">
        <v>2.6700000000000002E-2</v>
      </c>
      <c r="N364" s="5">
        <v>1.1999999999999999E-6</v>
      </c>
      <c r="O364" s="5">
        <v>0.1525</v>
      </c>
      <c r="P364" s="5">
        <v>423796</v>
      </c>
      <c r="Q364" s="5">
        <f t="shared" si="10"/>
        <v>5.5641995429018359E-5</v>
      </c>
      <c r="R364" s="5">
        <f t="shared" si="11"/>
        <v>23.582055963495534</v>
      </c>
    </row>
    <row r="365" spans="1:18" s="5" customFormat="1" ht="11.5">
      <c r="A365" s="5" t="s">
        <v>27</v>
      </c>
      <c r="B365" s="5" t="s">
        <v>157</v>
      </c>
      <c r="C365" s="5" t="s">
        <v>30</v>
      </c>
      <c r="D365" s="5" t="s">
        <v>45</v>
      </c>
      <c r="E365" s="5">
        <v>6</v>
      </c>
      <c r="F365" s="5">
        <v>396321</v>
      </c>
      <c r="G365" s="5" t="s">
        <v>46</v>
      </c>
      <c r="H365" s="5" t="s">
        <v>42</v>
      </c>
      <c r="I365" s="5">
        <v>0.212894</v>
      </c>
      <c r="J365" s="5">
        <v>2.1666100000000001E-2</v>
      </c>
      <c r="K365" s="5">
        <v>2.12E-2</v>
      </c>
      <c r="L365" s="5">
        <v>2.5911100000000002E-3</v>
      </c>
      <c r="M365" s="5">
        <v>2.5700000000000001E-2</v>
      </c>
      <c r="N365" s="5">
        <v>6.2001200000000003E-17</v>
      </c>
      <c r="O365" s="5">
        <v>0.41070000000000001</v>
      </c>
      <c r="P365" s="5">
        <v>423796</v>
      </c>
      <c r="Q365" s="5">
        <f t="shared" si="10"/>
        <v>1.6495340630863847E-4</v>
      </c>
      <c r="R365" s="5">
        <f t="shared" si="11"/>
        <v>69.91779705194844</v>
      </c>
    </row>
    <row r="366" spans="1:18" s="5" customFormat="1" ht="11.5">
      <c r="A366" s="5" t="s">
        <v>27</v>
      </c>
      <c r="B366" s="5" t="s">
        <v>157</v>
      </c>
      <c r="C366" s="5" t="s">
        <v>30</v>
      </c>
      <c r="D366" s="5" t="s">
        <v>82</v>
      </c>
      <c r="E366" s="5">
        <v>12</v>
      </c>
      <c r="F366" s="5">
        <v>62341242</v>
      </c>
      <c r="G366" s="5" t="s">
        <v>41</v>
      </c>
      <c r="H366" s="5" t="s">
        <v>40</v>
      </c>
      <c r="I366" s="5">
        <v>0.28727399999999997</v>
      </c>
      <c r="J366" s="5">
        <v>1.11409E-2</v>
      </c>
      <c r="K366" s="5">
        <v>4.3E-3</v>
      </c>
      <c r="L366" s="5">
        <v>2.3909399999999998E-3</v>
      </c>
      <c r="M366" s="5">
        <v>2.4799999999999999E-2</v>
      </c>
      <c r="N366" s="5">
        <v>3.1999999999999999E-6</v>
      </c>
      <c r="O366" s="5">
        <v>0.8639</v>
      </c>
      <c r="P366" s="5">
        <v>423796</v>
      </c>
      <c r="Q366" s="5">
        <f t="shared" si="10"/>
        <v>5.1229969088920595E-5</v>
      </c>
      <c r="R366" s="5">
        <f t="shared" si="11"/>
        <v>21.712065828531266</v>
      </c>
    </row>
    <row r="367" spans="1:18" s="5" customFormat="1" ht="11.5">
      <c r="A367" s="5" t="s">
        <v>27</v>
      </c>
      <c r="B367" s="5" t="s">
        <v>157</v>
      </c>
      <c r="C367" s="5" t="s">
        <v>30</v>
      </c>
      <c r="D367" s="5" t="s">
        <v>118</v>
      </c>
      <c r="E367" s="5">
        <v>2</v>
      </c>
      <c r="F367" s="5">
        <v>181688436</v>
      </c>
      <c r="G367" s="5" t="s">
        <v>46</v>
      </c>
      <c r="H367" s="5" t="s">
        <v>40</v>
      </c>
      <c r="I367" s="5">
        <v>0.17258499999999999</v>
      </c>
      <c r="J367" s="5">
        <v>-1.3055300000000001E-2</v>
      </c>
      <c r="K367" s="5">
        <v>-1.2999999999999999E-3</v>
      </c>
      <c r="L367" s="5">
        <v>2.8498899999999999E-3</v>
      </c>
      <c r="M367" s="5">
        <v>3.0099999999999998E-2</v>
      </c>
      <c r="N367" s="5">
        <v>4.6000199999999997E-6</v>
      </c>
      <c r="O367" s="5">
        <v>0.96650000000000003</v>
      </c>
      <c r="P367" s="5">
        <v>423796</v>
      </c>
      <c r="Q367" s="5">
        <f t="shared" si="10"/>
        <v>4.9515270858906921E-5</v>
      </c>
      <c r="R367" s="5">
        <f t="shared" si="11"/>
        <v>20.985313791876067</v>
      </c>
    </row>
    <row r="368" spans="1:18" s="5" customFormat="1" ht="11.5">
      <c r="A368" s="5" t="s">
        <v>27</v>
      </c>
      <c r="B368" s="5" t="s">
        <v>157</v>
      </c>
      <c r="C368" s="5" t="s">
        <v>30</v>
      </c>
      <c r="D368" s="5" t="s">
        <v>47</v>
      </c>
      <c r="E368" s="5">
        <v>4</v>
      </c>
      <c r="F368" s="5">
        <v>153001662</v>
      </c>
      <c r="G368" s="5" t="s">
        <v>42</v>
      </c>
      <c r="H368" s="5" t="s">
        <v>46</v>
      </c>
      <c r="I368" s="5">
        <v>0.20177600000000001</v>
      </c>
      <c r="J368" s="5">
        <v>-1.39685E-2</v>
      </c>
      <c r="K368" s="5">
        <v>1.18E-2</v>
      </c>
      <c r="L368" s="5">
        <v>2.6993999999999998E-3</v>
      </c>
      <c r="M368" s="5">
        <v>2.5100000000000001E-2</v>
      </c>
      <c r="N368" s="5">
        <v>2.30001E-7</v>
      </c>
      <c r="O368" s="5">
        <v>0.63710100000000003</v>
      </c>
      <c r="P368" s="5">
        <v>423796</v>
      </c>
      <c r="Q368" s="5">
        <f t="shared" si="10"/>
        <v>6.3180166227338875E-5</v>
      </c>
      <c r="R368" s="5">
        <f t="shared" si="11"/>
        <v>26.777067145702194</v>
      </c>
    </row>
    <row r="369" spans="1:18" s="5" customFormat="1" ht="11.5">
      <c r="A369" s="5" t="s">
        <v>27</v>
      </c>
      <c r="B369" s="5" t="s">
        <v>157</v>
      </c>
      <c r="C369" s="5" t="s">
        <v>30</v>
      </c>
      <c r="D369" s="5" t="s">
        <v>48</v>
      </c>
      <c r="E369" s="5">
        <v>2</v>
      </c>
      <c r="F369" s="5">
        <v>185963522</v>
      </c>
      <c r="G369" s="5" t="s">
        <v>46</v>
      </c>
      <c r="H369" s="5" t="s">
        <v>40</v>
      </c>
      <c r="I369" s="5">
        <v>0.18509600000000001</v>
      </c>
      <c r="J369" s="5">
        <v>1.3646500000000001E-2</v>
      </c>
      <c r="K369" s="5">
        <v>-1.7600000000000001E-2</v>
      </c>
      <c r="L369" s="5">
        <v>2.77736E-3</v>
      </c>
      <c r="M369" s="5">
        <v>2.52E-2</v>
      </c>
      <c r="N369" s="5">
        <v>8.8999999999999995E-7</v>
      </c>
      <c r="O369" s="5">
        <v>0.48520000000000002</v>
      </c>
      <c r="P369" s="5">
        <v>423796</v>
      </c>
      <c r="Q369" s="5">
        <f t="shared" si="10"/>
        <v>5.6963493118592126E-5</v>
      </c>
      <c r="R369" s="5">
        <f t="shared" si="11"/>
        <v>24.142161824569595</v>
      </c>
    </row>
    <row r="370" spans="1:18" s="5" customFormat="1" ht="11.5">
      <c r="A370" s="5" t="s">
        <v>27</v>
      </c>
      <c r="B370" s="5" t="s">
        <v>157</v>
      </c>
      <c r="C370" s="5" t="s">
        <v>30</v>
      </c>
      <c r="D370" s="5" t="s">
        <v>83</v>
      </c>
      <c r="E370" s="5">
        <v>5</v>
      </c>
      <c r="F370" s="5">
        <v>103749428</v>
      </c>
      <c r="G370" s="5" t="s">
        <v>40</v>
      </c>
      <c r="H370" s="5" t="s">
        <v>41</v>
      </c>
      <c r="I370" s="5">
        <v>0.374311</v>
      </c>
      <c r="J370" s="5">
        <v>1.2291399999999999E-2</v>
      </c>
      <c r="K370" s="5">
        <v>-2.8899999999999999E-2</v>
      </c>
      <c r="L370" s="5">
        <v>2.2193099999999999E-3</v>
      </c>
      <c r="M370" s="5">
        <v>2.2599999999999999E-2</v>
      </c>
      <c r="N370" s="5">
        <v>3.0999900000000001E-8</v>
      </c>
      <c r="O370" s="5">
        <v>0.20130000000000001</v>
      </c>
      <c r="P370" s="5">
        <v>423796</v>
      </c>
      <c r="Q370" s="5">
        <f t="shared" si="10"/>
        <v>7.237331715147867E-5</v>
      </c>
      <c r="R370" s="5">
        <f t="shared" si="11"/>
        <v>30.673597518895164</v>
      </c>
    </row>
    <row r="371" spans="1:18" s="5" customFormat="1" ht="11.5">
      <c r="A371" s="5" t="s">
        <v>27</v>
      </c>
      <c r="B371" s="5" t="s">
        <v>157</v>
      </c>
      <c r="C371" s="5" t="s">
        <v>30</v>
      </c>
      <c r="D371" s="5" t="s">
        <v>83</v>
      </c>
      <c r="E371" s="5">
        <v>5</v>
      </c>
      <c r="F371" s="5">
        <v>103749428</v>
      </c>
      <c r="G371" s="5" t="s">
        <v>40</v>
      </c>
      <c r="H371" s="5" t="s">
        <v>41</v>
      </c>
      <c r="I371" s="5">
        <v>0.374311</v>
      </c>
      <c r="J371" s="5">
        <v>1.2291399999999999E-2</v>
      </c>
      <c r="K371" s="5">
        <v>-2.8899999999999999E-2</v>
      </c>
      <c r="L371" s="5">
        <v>2.2193099999999999E-3</v>
      </c>
      <c r="M371" s="5">
        <v>2.2599999999999999E-2</v>
      </c>
      <c r="N371" s="5">
        <v>3.0999900000000001E-8</v>
      </c>
      <c r="O371" s="5">
        <v>0.20130000000000001</v>
      </c>
      <c r="P371" s="5">
        <v>423796</v>
      </c>
      <c r="Q371" s="5">
        <f t="shared" si="10"/>
        <v>7.237331715147867E-5</v>
      </c>
      <c r="R371" s="5">
        <f t="shared" si="11"/>
        <v>30.673597518895164</v>
      </c>
    </row>
    <row r="372" spans="1:18" s="5" customFormat="1" ht="11.5">
      <c r="A372" s="5" t="s">
        <v>27</v>
      </c>
      <c r="B372" s="5" t="s">
        <v>157</v>
      </c>
      <c r="C372" s="5" t="s">
        <v>30</v>
      </c>
      <c r="D372" s="5" t="s">
        <v>84</v>
      </c>
      <c r="E372" s="5">
        <v>9</v>
      </c>
      <c r="F372" s="5">
        <v>22099568</v>
      </c>
      <c r="G372" s="5" t="s">
        <v>40</v>
      </c>
      <c r="H372" s="5" t="s">
        <v>42</v>
      </c>
      <c r="I372" s="5">
        <v>0.500143</v>
      </c>
      <c r="J372" s="5">
        <v>1.23705E-2</v>
      </c>
      <c r="K372" s="5">
        <v>1.2999999999999999E-3</v>
      </c>
      <c r="L372" s="5">
        <v>2.1485900000000001E-3</v>
      </c>
      <c r="M372" s="5">
        <v>1.7000000000000001E-2</v>
      </c>
      <c r="N372" s="5">
        <v>8.5000199999999998E-9</v>
      </c>
      <c r="O372" s="5">
        <v>0.93979999999999997</v>
      </c>
      <c r="P372" s="5">
        <v>423796</v>
      </c>
      <c r="Q372" s="5">
        <f t="shared" si="10"/>
        <v>7.8212575121197522E-5</v>
      </c>
      <c r="R372" s="5">
        <f t="shared" si="11"/>
        <v>33.148612699273684</v>
      </c>
    </row>
    <row r="373" spans="1:18" s="5" customFormat="1" ht="11.5">
      <c r="A373" s="5" t="s">
        <v>27</v>
      </c>
      <c r="B373" s="5" t="s">
        <v>157</v>
      </c>
      <c r="C373" s="5" t="s">
        <v>30</v>
      </c>
      <c r="D373" s="5" t="s">
        <v>85</v>
      </c>
      <c r="E373" s="5">
        <v>16</v>
      </c>
      <c r="F373" s="5">
        <v>82610053</v>
      </c>
      <c r="G373" s="5" t="s">
        <v>42</v>
      </c>
      <c r="H373" s="5" t="s">
        <v>46</v>
      </c>
      <c r="I373" s="5">
        <v>6.4265000000000003E-2</v>
      </c>
      <c r="J373" s="5">
        <v>2.1685599999999999E-2</v>
      </c>
      <c r="K373" s="5">
        <v>1.3599999999999999E-2</v>
      </c>
      <c r="L373" s="5">
        <v>4.3843399999999996E-3</v>
      </c>
      <c r="M373" s="5">
        <v>4.8300000000000003E-2</v>
      </c>
      <c r="N373" s="5">
        <v>7.5999399999999997E-7</v>
      </c>
      <c r="O373" s="5">
        <v>0.77769999999999995</v>
      </c>
      <c r="P373" s="5">
        <v>423796</v>
      </c>
      <c r="Q373" s="5">
        <f t="shared" si="10"/>
        <v>5.7723480701091267E-5</v>
      </c>
      <c r="R373" s="5">
        <f t="shared" si="11"/>
        <v>24.464276943456287</v>
      </c>
    </row>
    <row r="374" spans="1:18" s="5" customFormat="1" ht="11.5">
      <c r="A374" s="5" t="s">
        <v>27</v>
      </c>
      <c r="B374" s="5" t="s">
        <v>157</v>
      </c>
      <c r="C374" s="5" t="s">
        <v>30</v>
      </c>
      <c r="D374" s="5" t="s">
        <v>86</v>
      </c>
      <c r="E374" s="5">
        <v>8</v>
      </c>
      <c r="F374" s="5">
        <v>2420855</v>
      </c>
      <c r="G374" s="5" t="s">
        <v>41</v>
      </c>
      <c r="H374" s="5" t="s">
        <v>42</v>
      </c>
      <c r="I374" s="5">
        <v>9.9530999999999994E-2</v>
      </c>
      <c r="J374" s="5">
        <v>1.6887900000000001E-2</v>
      </c>
      <c r="K374" s="5">
        <v>6.6E-3</v>
      </c>
      <c r="L374" s="5">
        <v>3.6167500000000002E-3</v>
      </c>
      <c r="M374" s="5">
        <v>3.9899999999999998E-2</v>
      </c>
      <c r="N374" s="5">
        <v>2.9999899999999998E-6</v>
      </c>
      <c r="O374" s="5">
        <v>0.86929999999999996</v>
      </c>
      <c r="P374" s="5">
        <v>423796</v>
      </c>
      <c r="Q374" s="5">
        <f t="shared" si="10"/>
        <v>5.1444046407991562E-5</v>
      </c>
      <c r="R374" s="5">
        <f t="shared" si="11"/>
        <v>21.802799827674537</v>
      </c>
    </row>
    <row r="375" spans="1:18" s="5" customFormat="1" ht="11.5">
      <c r="A375" s="5" t="s">
        <v>27</v>
      </c>
      <c r="B375" s="5" t="s">
        <v>157</v>
      </c>
      <c r="C375" s="5" t="s">
        <v>30</v>
      </c>
      <c r="D375" s="5" t="s">
        <v>87</v>
      </c>
      <c r="E375" s="5">
        <v>14</v>
      </c>
      <c r="F375" s="5">
        <v>76507299</v>
      </c>
      <c r="G375" s="5" t="s">
        <v>40</v>
      </c>
      <c r="H375" s="5" t="s">
        <v>42</v>
      </c>
      <c r="I375" s="5">
        <v>0.15127699999999999</v>
      </c>
      <c r="J375" s="5">
        <v>-1.3927500000000001E-2</v>
      </c>
      <c r="K375" s="5">
        <v>-1.6500000000000001E-2</v>
      </c>
      <c r="L375" s="5">
        <v>3.00906E-3</v>
      </c>
      <c r="M375" s="5">
        <v>2.7099999999999999E-2</v>
      </c>
      <c r="N375" s="5">
        <v>3.6999899999999999E-6</v>
      </c>
      <c r="O375" s="5">
        <v>0.54359900000000005</v>
      </c>
      <c r="P375" s="5">
        <v>423796</v>
      </c>
      <c r="Q375" s="5">
        <f t="shared" si="10"/>
        <v>5.0548215981214797E-5</v>
      </c>
      <c r="R375" s="5">
        <f t="shared" si="11"/>
        <v>21.423113543713338</v>
      </c>
    </row>
    <row r="376" spans="1:18" s="5" customFormat="1" ht="11.5">
      <c r="A376" s="5" t="s">
        <v>27</v>
      </c>
      <c r="B376" s="5" t="s">
        <v>157</v>
      </c>
      <c r="C376" s="5" t="s">
        <v>30</v>
      </c>
      <c r="D376" s="5" t="s">
        <v>49</v>
      </c>
      <c r="E376" s="5">
        <v>18</v>
      </c>
      <c r="F376" s="5">
        <v>3100049</v>
      </c>
      <c r="G376" s="5" t="s">
        <v>41</v>
      </c>
      <c r="H376" s="5" t="s">
        <v>46</v>
      </c>
      <c r="I376" s="5">
        <v>1.3488E-2</v>
      </c>
      <c r="J376" s="5">
        <v>-4.3428899999999999E-2</v>
      </c>
      <c r="K376" s="5">
        <v>-0.2142</v>
      </c>
      <c r="L376" s="5">
        <v>9.42022E-3</v>
      </c>
      <c r="M376" s="5">
        <v>9.7799999999999998E-2</v>
      </c>
      <c r="N376" s="5">
        <v>3.9999999999999998E-6</v>
      </c>
      <c r="O376" s="5">
        <v>2.844E-2</v>
      </c>
      <c r="P376" s="5">
        <v>423796</v>
      </c>
      <c r="Q376" s="5">
        <f t="shared" si="10"/>
        <v>5.0148383090830246E-5</v>
      </c>
      <c r="R376" s="5">
        <f t="shared" si="11"/>
        <v>21.253649699762533</v>
      </c>
    </row>
    <row r="377" spans="1:18" s="5" customFormat="1" ht="11.5">
      <c r="A377" s="5" t="s">
        <v>27</v>
      </c>
      <c r="B377" s="5" t="s">
        <v>157</v>
      </c>
      <c r="C377" s="5" t="s">
        <v>30</v>
      </c>
      <c r="D377" s="5" t="s">
        <v>50</v>
      </c>
      <c r="E377" s="5">
        <v>7</v>
      </c>
      <c r="F377" s="5">
        <v>17757841</v>
      </c>
      <c r="G377" s="5" t="s">
        <v>42</v>
      </c>
      <c r="H377" s="5" t="s">
        <v>46</v>
      </c>
      <c r="I377" s="5">
        <v>1.8141000000000001E-2</v>
      </c>
      <c r="J377" s="5">
        <v>-3.71072E-2</v>
      </c>
      <c r="K377" s="5">
        <v>0.1426</v>
      </c>
      <c r="L377" s="5">
        <v>8.0463500000000007E-3</v>
      </c>
      <c r="M377" s="5">
        <v>8.6900000000000005E-2</v>
      </c>
      <c r="N377" s="5">
        <v>3.9999999999999998E-6</v>
      </c>
      <c r="O377" s="5">
        <v>0.1008</v>
      </c>
      <c r="P377" s="5">
        <v>423796</v>
      </c>
      <c r="Q377" s="5">
        <f t="shared" si="10"/>
        <v>5.0181066093407622E-5</v>
      </c>
      <c r="R377" s="5">
        <f t="shared" si="11"/>
        <v>21.267501949910582</v>
      </c>
    </row>
    <row r="378" spans="1:18" s="5" customFormat="1" ht="11.5">
      <c r="A378" s="5" t="s">
        <v>27</v>
      </c>
      <c r="B378" s="5" t="s">
        <v>157</v>
      </c>
      <c r="C378" s="5" t="s">
        <v>30</v>
      </c>
      <c r="D378" s="5" t="s">
        <v>119</v>
      </c>
      <c r="E378" s="5">
        <v>7</v>
      </c>
      <c r="F378" s="5">
        <v>9253413</v>
      </c>
      <c r="G378" s="5" t="s">
        <v>41</v>
      </c>
      <c r="H378" s="5" t="s">
        <v>46</v>
      </c>
      <c r="I378" s="5">
        <v>0.298539</v>
      </c>
      <c r="J378" s="5">
        <v>-1.1416600000000001E-2</v>
      </c>
      <c r="K378" s="5">
        <v>-1.6E-2</v>
      </c>
      <c r="L378" s="5">
        <v>2.3564699999999998E-3</v>
      </c>
      <c r="M378" s="5">
        <v>2.3E-2</v>
      </c>
      <c r="N378" s="5">
        <v>1.29999E-6</v>
      </c>
      <c r="O378" s="5">
        <v>0.48849999999999999</v>
      </c>
      <c r="P378" s="5">
        <v>423796</v>
      </c>
      <c r="Q378" s="5">
        <f t="shared" si="10"/>
        <v>5.5382025306193128E-5</v>
      </c>
      <c r="R378" s="5">
        <f t="shared" si="11"/>
        <v>23.471869952308491</v>
      </c>
    </row>
    <row r="379" spans="1:18" s="5" customFormat="1" ht="11.5">
      <c r="A379" s="5" t="s">
        <v>27</v>
      </c>
      <c r="B379" s="5" t="s">
        <v>157</v>
      </c>
      <c r="C379" s="5" t="s">
        <v>30</v>
      </c>
      <c r="D379" s="5" t="s">
        <v>88</v>
      </c>
      <c r="E379" s="5">
        <v>16</v>
      </c>
      <c r="F379" s="5">
        <v>49765133</v>
      </c>
      <c r="G379" s="5" t="s">
        <v>46</v>
      </c>
      <c r="H379" s="5" t="s">
        <v>41</v>
      </c>
      <c r="I379" s="5">
        <v>0.16752900000000001</v>
      </c>
      <c r="J379" s="5">
        <v>1.46809E-2</v>
      </c>
      <c r="K379" s="5">
        <v>9.2999999999999992E-3</v>
      </c>
      <c r="L379" s="5">
        <v>2.8777E-3</v>
      </c>
      <c r="M379" s="5">
        <v>2.9700000000000001E-2</v>
      </c>
      <c r="N379" s="5">
        <v>3.40001E-7</v>
      </c>
      <c r="O379" s="5">
        <v>0.75509899999999996</v>
      </c>
      <c r="P379" s="5">
        <v>423796</v>
      </c>
      <c r="Q379" s="5">
        <f t="shared" si="10"/>
        <v>6.1408827265452504E-5</v>
      </c>
      <c r="R379" s="5">
        <f t="shared" si="11"/>
        <v>26.026290786130424</v>
      </c>
    </row>
    <row r="380" spans="1:18" s="5" customFormat="1" ht="11.5">
      <c r="A380" s="5" t="s">
        <v>27</v>
      </c>
      <c r="B380" s="5" t="s">
        <v>157</v>
      </c>
      <c r="C380" s="5" t="s">
        <v>30</v>
      </c>
      <c r="D380" s="5" t="s">
        <v>51</v>
      </c>
      <c r="E380" s="5">
        <v>5</v>
      </c>
      <c r="F380" s="5">
        <v>153734582</v>
      </c>
      <c r="G380" s="5" t="s">
        <v>46</v>
      </c>
      <c r="H380" s="5" t="s">
        <v>42</v>
      </c>
      <c r="I380" s="5">
        <v>0.66511900000000002</v>
      </c>
      <c r="J380" s="5">
        <v>-1.07288E-2</v>
      </c>
      <c r="K380" s="5">
        <v>1.29E-2</v>
      </c>
      <c r="L380" s="5">
        <v>2.3050200000000001E-3</v>
      </c>
      <c r="M380" s="5">
        <v>2.4299999999999999E-2</v>
      </c>
      <c r="N380" s="5">
        <v>3.1999999999999999E-6</v>
      </c>
      <c r="O380" s="5">
        <v>0.59470000000000001</v>
      </c>
      <c r="P380" s="5">
        <v>423796</v>
      </c>
      <c r="Q380" s="5">
        <f t="shared" si="10"/>
        <v>5.1117999440545852E-5</v>
      </c>
      <c r="R380" s="5">
        <f t="shared" si="11"/>
        <v>21.664608906372646</v>
      </c>
    </row>
    <row r="381" spans="1:18" s="5" customFormat="1" ht="11.5">
      <c r="A381" s="5" t="s">
        <v>27</v>
      </c>
      <c r="B381" s="5" t="s">
        <v>157</v>
      </c>
      <c r="C381" s="5" t="s">
        <v>30</v>
      </c>
      <c r="D381" s="5" t="s">
        <v>89</v>
      </c>
      <c r="E381" s="5">
        <v>11</v>
      </c>
      <c r="F381" s="5">
        <v>61439682</v>
      </c>
      <c r="G381" s="5" t="s">
        <v>40</v>
      </c>
      <c r="H381" s="5" t="s">
        <v>41</v>
      </c>
      <c r="I381" s="5">
        <v>4.9304000000000001E-2</v>
      </c>
      <c r="J381" s="5">
        <v>-2.4675800000000001E-2</v>
      </c>
      <c r="K381" s="5">
        <v>3.27E-2</v>
      </c>
      <c r="L381" s="5">
        <v>5.34513E-3</v>
      </c>
      <c r="M381" s="5">
        <v>6.9400000000000003E-2</v>
      </c>
      <c r="N381" s="5">
        <v>3.8999599999999997E-6</v>
      </c>
      <c r="O381" s="5">
        <v>0.63759999999999994</v>
      </c>
      <c r="P381" s="5">
        <v>423796</v>
      </c>
      <c r="Q381" s="5">
        <f t="shared" si="10"/>
        <v>5.0286017930557137E-5</v>
      </c>
      <c r="R381" s="5">
        <f t="shared" si="11"/>
        <v>21.311984377691086</v>
      </c>
    </row>
    <row r="382" spans="1:18" s="5" customFormat="1" ht="11.5">
      <c r="A382" s="5" t="s">
        <v>27</v>
      </c>
      <c r="B382" s="5" t="s">
        <v>157</v>
      </c>
      <c r="C382" s="5" t="s">
        <v>30</v>
      </c>
      <c r="D382" s="5" t="s">
        <v>90</v>
      </c>
      <c r="E382" s="5">
        <v>2</v>
      </c>
      <c r="F382" s="5">
        <v>69051853</v>
      </c>
      <c r="G382" s="5" t="s">
        <v>41</v>
      </c>
      <c r="H382" s="5" t="s">
        <v>40</v>
      </c>
      <c r="I382" s="5">
        <v>0.17158899999999999</v>
      </c>
      <c r="J382" s="5">
        <v>1.34447E-2</v>
      </c>
      <c r="K382" s="5">
        <v>-1.9800000000000002E-2</v>
      </c>
      <c r="L382" s="5">
        <v>2.8931E-3</v>
      </c>
      <c r="M382" s="5">
        <v>2.5399999999999999E-2</v>
      </c>
      <c r="N382" s="5">
        <v>3.4000099999999999E-6</v>
      </c>
      <c r="O382" s="5">
        <v>0.43640000000000001</v>
      </c>
      <c r="P382" s="5">
        <v>423796</v>
      </c>
      <c r="Q382" s="5">
        <f t="shared" si="10"/>
        <v>5.0956120686739781E-5</v>
      </c>
      <c r="R382" s="5">
        <f t="shared" si="11"/>
        <v>21.595998658630197</v>
      </c>
    </row>
    <row r="383" spans="1:18" s="5" customFormat="1" ht="11.5">
      <c r="A383" s="5" t="s">
        <v>27</v>
      </c>
      <c r="B383" s="5" t="s">
        <v>157</v>
      </c>
      <c r="C383" s="5" t="s">
        <v>30</v>
      </c>
      <c r="D383" s="5" t="s">
        <v>91</v>
      </c>
      <c r="E383" s="5">
        <v>1</v>
      </c>
      <c r="F383" s="5">
        <v>55541174</v>
      </c>
      <c r="G383" s="5" t="s">
        <v>41</v>
      </c>
      <c r="H383" s="5" t="s">
        <v>40</v>
      </c>
      <c r="I383" s="5">
        <v>0.75982700000000003</v>
      </c>
      <c r="J383" s="5">
        <v>-1.1635700000000001E-2</v>
      </c>
      <c r="K383" s="5">
        <v>8.3999999999999995E-3</v>
      </c>
      <c r="L383" s="5">
        <v>2.5124499999999998E-3</v>
      </c>
      <c r="M383" s="5">
        <v>1.9699999999999999E-2</v>
      </c>
      <c r="N383" s="5">
        <v>3.5999800000000001E-6</v>
      </c>
      <c r="O383" s="5">
        <v>0.67019899999999999</v>
      </c>
      <c r="P383" s="5">
        <v>423796</v>
      </c>
      <c r="Q383" s="5">
        <f t="shared" si="10"/>
        <v>5.0607087433941508E-5</v>
      </c>
      <c r="R383" s="5">
        <f t="shared" si="11"/>
        <v>21.44806543610262</v>
      </c>
    </row>
    <row r="384" spans="1:18" s="5" customFormat="1" ht="11.5">
      <c r="A384" s="5" t="s">
        <v>27</v>
      </c>
      <c r="B384" s="5" t="s">
        <v>157</v>
      </c>
      <c r="C384" s="5" t="s">
        <v>30</v>
      </c>
      <c r="D384" s="5" t="s">
        <v>92</v>
      </c>
      <c r="E384" s="5">
        <v>6</v>
      </c>
      <c r="F384" s="5">
        <v>50597378</v>
      </c>
      <c r="G384" s="5" t="s">
        <v>46</v>
      </c>
      <c r="H384" s="5" t="s">
        <v>41</v>
      </c>
      <c r="I384" s="5">
        <v>8.3179000000000003E-2</v>
      </c>
      <c r="J384" s="5">
        <v>-1.8185099999999999E-2</v>
      </c>
      <c r="K384" s="5">
        <v>7.4999999999999997E-2</v>
      </c>
      <c r="L384" s="5">
        <v>3.92582E-3</v>
      </c>
      <c r="M384" s="5">
        <v>3.2300000000000002E-2</v>
      </c>
      <c r="N384" s="5">
        <v>3.5999800000000001E-6</v>
      </c>
      <c r="O384" s="5">
        <v>2.0179900000000001E-2</v>
      </c>
      <c r="P384" s="5">
        <v>423796</v>
      </c>
      <c r="Q384" s="5">
        <f t="shared" si="10"/>
        <v>5.0628117506567191E-5</v>
      </c>
      <c r="R384" s="5">
        <f t="shared" si="11"/>
        <v>21.456978757019982</v>
      </c>
    </row>
    <row r="385" spans="1:18" s="5" customFormat="1" ht="11.5">
      <c r="A385" s="5" t="s">
        <v>27</v>
      </c>
      <c r="B385" s="5" t="s">
        <v>157</v>
      </c>
      <c r="C385" s="5" t="s">
        <v>30</v>
      </c>
      <c r="D385" s="5" t="s">
        <v>52</v>
      </c>
      <c r="E385" s="5">
        <v>5</v>
      </c>
      <c r="F385" s="5">
        <v>137976541</v>
      </c>
      <c r="G385" s="5" t="s">
        <v>42</v>
      </c>
      <c r="H385" s="5" t="s">
        <v>40</v>
      </c>
      <c r="I385" s="5">
        <v>0.36449599999999999</v>
      </c>
      <c r="J385" s="5">
        <v>1.2008400000000001E-2</v>
      </c>
      <c r="K385" s="5">
        <v>1.1999999999999999E-3</v>
      </c>
      <c r="L385" s="5">
        <v>2.3050200000000001E-3</v>
      </c>
      <c r="M385" s="5">
        <v>2.87E-2</v>
      </c>
      <c r="N385" s="5">
        <v>1.8999800000000001E-7</v>
      </c>
      <c r="O385" s="5">
        <v>0.96599999999999997</v>
      </c>
      <c r="P385" s="5">
        <v>423796</v>
      </c>
      <c r="Q385" s="5">
        <f t="shared" si="10"/>
        <v>6.4037774460188522E-5</v>
      </c>
      <c r="R385" s="5">
        <f t="shared" si="11"/>
        <v>27.140562610808328</v>
      </c>
    </row>
    <row r="386" spans="1:18" s="5" customFormat="1" ht="11.5">
      <c r="A386" s="5" t="s">
        <v>27</v>
      </c>
      <c r="B386" s="5" t="s">
        <v>157</v>
      </c>
      <c r="C386" s="5" t="s">
        <v>30</v>
      </c>
      <c r="D386" s="5" t="s">
        <v>120</v>
      </c>
      <c r="E386" s="5">
        <v>20</v>
      </c>
      <c r="F386" s="5">
        <v>11007208</v>
      </c>
      <c r="G386" s="5" t="s">
        <v>40</v>
      </c>
      <c r="H386" s="5" t="s">
        <v>42</v>
      </c>
      <c r="I386" s="5">
        <v>8.2419999999999993E-3</v>
      </c>
      <c r="J386" s="5">
        <v>5.4430199999999998E-2</v>
      </c>
      <c r="K386" s="5">
        <v>-0.11849999999999999</v>
      </c>
      <c r="L386" s="5">
        <v>1.1897E-2</v>
      </c>
      <c r="M386" s="5">
        <v>0.1464</v>
      </c>
      <c r="N386" s="5">
        <v>4.7999899999999999E-6</v>
      </c>
      <c r="O386" s="5">
        <v>0.41849999999999998</v>
      </c>
      <c r="P386" s="5">
        <v>423796</v>
      </c>
      <c r="Q386" s="5">
        <f t="shared" si="10"/>
        <v>4.9388590726948974E-5</v>
      </c>
      <c r="R386" s="5">
        <f t="shared" si="11"/>
        <v>20.93162220185879</v>
      </c>
    </row>
    <row r="387" spans="1:18" s="5" customFormat="1" ht="11.5">
      <c r="A387" s="5" t="s">
        <v>27</v>
      </c>
      <c r="B387" s="5" t="s">
        <v>157</v>
      </c>
      <c r="C387" s="5" t="s">
        <v>30</v>
      </c>
      <c r="D387" s="5" t="s">
        <v>53</v>
      </c>
      <c r="E387" s="5">
        <v>19</v>
      </c>
      <c r="F387" s="5">
        <v>2279746</v>
      </c>
      <c r="G387" s="5" t="s">
        <v>46</v>
      </c>
      <c r="H387" s="5" t="s">
        <v>42</v>
      </c>
      <c r="I387" s="5">
        <v>0.65772799999999998</v>
      </c>
      <c r="J387" s="5">
        <v>1.1134700000000001E-2</v>
      </c>
      <c r="K387" s="5">
        <v>2.12E-2</v>
      </c>
      <c r="L387" s="5">
        <v>2.2654300000000001E-3</v>
      </c>
      <c r="M387" s="5">
        <v>1.8700000000000001E-2</v>
      </c>
      <c r="N387" s="5">
        <v>8.8999999999999995E-7</v>
      </c>
      <c r="O387" s="5">
        <v>0.25850000000000001</v>
      </c>
      <c r="P387" s="5">
        <v>423796</v>
      </c>
      <c r="Q387" s="5">
        <f t="shared" ref="Q387:Q433" si="12">(2*J387^2*I387*(1-I387))/(2*J387^2*I387*(1-I387)+2*L387^2*P387*I387*(1-I387))</f>
        <v>5.6999905722261135E-5</v>
      </c>
      <c r="R387" s="5">
        <f t="shared" ref="R387:R433" si="13">Q387*(P387-2)/(1-Q387)</f>
        <v>24.157595026298914</v>
      </c>
    </row>
    <row r="388" spans="1:18" s="5" customFormat="1" ht="11.5">
      <c r="A388" s="5" t="s">
        <v>27</v>
      </c>
      <c r="B388" s="5" t="s">
        <v>157</v>
      </c>
      <c r="C388" s="5" t="s">
        <v>30</v>
      </c>
      <c r="D388" s="5" t="s">
        <v>93</v>
      </c>
      <c r="E388" s="5">
        <v>2</v>
      </c>
      <c r="F388" s="5">
        <v>200815608</v>
      </c>
      <c r="G388" s="5" t="s">
        <v>40</v>
      </c>
      <c r="H388" s="5" t="s">
        <v>41</v>
      </c>
      <c r="I388" s="5">
        <v>2.1377E-2</v>
      </c>
      <c r="J388" s="5">
        <v>-3.5114800000000002E-2</v>
      </c>
      <c r="K388" s="5">
        <v>0.1205</v>
      </c>
      <c r="L388" s="5">
        <v>7.6275300000000004E-3</v>
      </c>
      <c r="M388" s="5">
        <v>8.6400000000000005E-2</v>
      </c>
      <c r="N388" s="5">
        <v>4.2000100000000003E-6</v>
      </c>
      <c r="O388" s="5">
        <v>0.1633</v>
      </c>
      <c r="P388" s="5">
        <v>423796</v>
      </c>
      <c r="Q388" s="5">
        <f t="shared" si="12"/>
        <v>5.000736574915956E-5</v>
      </c>
      <c r="R388" s="5">
        <f t="shared" si="13"/>
        <v>21.193881410478664</v>
      </c>
    </row>
    <row r="389" spans="1:18" s="5" customFormat="1" ht="11.5">
      <c r="A389" s="5" t="s">
        <v>27</v>
      </c>
      <c r="B389" s="5" t="s">
        <v>157</v>
      </c>
      <c r="C389" s="5" t="s">
        <v>30</v>
      </c>
      <c r="D389" s="5" t="s">
        <v>54</v>
      </c>
      <c r="E389" s="5">
        <v>7</v>
      </c>
      <c r="F389" s="5">
        <v>104872861</v>
      </c>
      <c r="G389" s="5" t="s">
        <v>40</v>
      </c>
      <c r="H389" s="5" t="s">
        <v>41</v>
      </c>
      <c r="I389" s="5">
        <v>9.7717999999999999E-2</v>
      </c>
      <c r="J389" s="5">
        <v>1.78158E-2</v>
      </c>
      <c r="K389" s="5">
        <v>-5.5399999999999998E-2</v>
      </c>
      <c r="L389" s="5">
        <v>3.6205600000000001E-3</v>
      </c>
      <c r="M389" s="5">
        <v>3.8300000000000001E-2</v>
      </c>
      <c r="N389" s="5">
        <v>8.60003E-7</v>
      </c>
      <c r="O389" s="5">
        <v>0.1484</v>
      </c>
      <c r="P389" s="5">
        <v>423796</v>
      </c>
      <c r="Q389" s="5">
        <f t="shared" si="12"/>
        <v>5.713174555017944E-5</v>
      </c>
      <c r="R389" s="5">
        <f t="shared" si="13"/>
        <v>24.213474331747154</v>
      </c>
    </row>
    <row r="390" spans="1:18" s="5" customFormat="1" ht="11.5">
      <c r="A390" s="5" t="s">
        <v>27</v>
      </c>
      <c r="B390" s="5" t="s">
        <v>157</v>
      </c>
      <c r="C390" s="5" t="s">
        <v>30</v>
      </c>
      <c r="D390" s="5" t="s">
        <v>95</v>
      </c>
      <c r="E390" s="5">
        <v>2</v>
      </c>
      <c r="F390" s="5">
        <v>164785611</v>
      </c>
      <c r="G390" s="5" t="s">
        <v>42</v>
      </c>
      <c r="H390" s="5" t="s">
        <v>46</v>
      </c>
      <c r="I390" s="5">
        <v>0.71603000000000006</v>
      </c>
      <c r="J390" s="5">
        <v>1.1436200000000001E-2</v>
      </c>
      <c r="K390" s="5">
        <v>-2.0999999999999999E-3</v>
      </c>
      <c r="L390" s="5">
        <v>2.3861500000000001E-3</v>
      </c>
      <c r="M390" s="5">
        <v>1.9900000000000001E-2</v>
      </c>
      <c r="N390" s="5">
        <v>1.5999999999999999E-6</v>
      </c>
      <c r="O390" s="5">
        <v>0.91490000000000005</v>
      </c>
      <c r="P390" s="5">
        <v>423796</v>
      </c>
      <c r="Q390" s="5">
        <f t="shared" si="12"/>
        <v>5.4198542699981293E-5</v>
      </c>
      <c r="R390" s="5">
        <f t="shared" si="13"/>
        <v>22.970262159730364</v>
      </c>
    </row>
    <row r="391" spans="1:18" s="5" customFormat="1" ht="11.5">
      <c r="A391" s="5" t="s">
        <v>27</v>
      </c>
      <c r="B391" s="5" t="s">
        <v>157</v>
      </c>
      <c r="C391" s="5" t="s">
        <v>30</v>
      </c>
      <c r="D391" s="5" t="s">
        <v>96</v>
      </c>
      <c r="E391" s="5">
        <v>2</v>
      </c>
      <c r="F391" s="5">
        <v>22045642</v>
      </c>
      <c r="G391" s="5" t="s">
        <v>41</v>
      </c>
      <c r="H391" s="5" t="s">
        <v>46</v>
      </c>
      <c r="I391" s="5">
        <v>0.64578199999999997</v>
      </c>
      <c r="J391" s="5">
        <v>-1.10872E-2</v>
      </c>
      <c r="K391" s="5">
        <v>-1E-3</v>
      </c>
      <c r="L391" s="5">
        <v>2.2832299999999998E-3</v>
      </c>
      <c r="M391" s="5">
        <v>2.8500000000000001E-2</v>
      </c>
      <c r="N391" s="5">
        <v>1.1999999999999999E-6</v>
      </c>
      <c r="O391" s="5">
        <v>0.97330000000000005</v>
      </c>
      <c r="P391" s="5">
        <v>423796</v>
      </c>
      <c r="Q391" s="5">
        <f t="shared" si="12"/>
        <v>5.5636963884254484E-5</v>
      </c>
      <c r="R391" s="5">
        <f t="shared" si="13"/>
        <v>23.579923387709659</v>
      </c>
    </row>
    <row r="392" spans="1:18" s="5" customFormat="1" ht="11.5">
      <c r="A392" s="5" t="s">
        <v>27</v>
      </c>
      <c r="B392" s="5" t="s">
        <v>157</v>
      </c>
      <c r="C392" s="5" t="s">
        <v>30</v>
      </c>
      <c r="D392" s="5" t="s">
        <v>55</v>
      </c>
      <c r="E392" s="5">
        <v>2</v>
      </c>
      <c r="F392" s="5">
        <v>343517</v>
      </c>
      <c r="G392" s="5" t="s">
        <v>40</v>
      </c>
      <c r="H392" s="5" t="s">
        <v>41</v>
      </c>
      <c r="I392" s="5">
        <v>0.46581400000000001</v>
      </c>
      <c r="J392" s="5">
        <v>-1.2391900000000001E-2</v>
      </c>
      <c r="K392" s="5">
        <v>5.7700000000000001E-2</v>
      </c>
      <c r="L392" s="5">
        <v>2.1828199999999998E-3</v>
      </c>
      <c r="M392" s="5">
        <v>2.2800000000000001E-2</v>
      </c>
      <c r="N392" s="5">
        <v>1.40001E-8</v>
      </c>
      <c r="O392" s="5">
        <v>1.137E-2</v>
      </c>
      <c r="P392" s="5">
        <v>423796</v>
      </c>
      <c r="Q392" s="5">
        <f t="shared" si="12"/>
        <v>7.6041394491872856E-5</v>
      </c>
      <c r="R392" s="5">
        <f t="shared" si="13"/>
        <v>32.228337425008718</v>
      </c>
    </row>
    <row r="393" spans="1:18" s="5" customFormat="1" ht="11.5">
      <c r="A393" s="5" t="s">
        <v>27</v>
      </c>
      <c r="B393" s="5" t="s">
        <v>157</v>
      </c>
      <c r="C393" s="5" t="s">
        <v>30</v>
      </c>
      <c r="D393" s="5" t="s">
        <v>105</v>
      </c>
      <c r="E393" s="5">
        <v>7</v>
      </c>
      <c r="F393" s="5">
        <v>90302199</v>
      </c>
      <c r="G393" s="5" t="s">
        <v>41</v>
      </c>
      <c r="H393" s="5" t="s">
        <v>40</v>
      </c>
      <c r="I393" s="5">
        <v>0.33991900000000003</v>
      </c>
      <c r="J393" s="5">
        <v>-1.0523599999999999E-2</v>
      </c>
      <c r="K393" s="5">
        <v>2.5000000000000001E-3</v>
      </c>
      <c r="L393" s="5">
        <v>2.2749599999999999E-3</v>
      </c>
      <c r="M393" s="5">
        <v>2.3699999999999999E-2</v>
      </c>
      <c r="N393" s="5">
        <v>3.6999899999999999E-6</v>
      </c>
      <c r="O393" s="5">
        <v>0.91439999999999999</v>
      </c>
      <c r="P393" s="5">
        <v>423796</v>
      </c>
      <c r="Q393" s="5">
        <f t="shared" si="12"/>
        <v>5.0489649213782726E-5</v>
      </c>
      <c r="R393" s="5">
        <f t="shared" si="13"/>
        <v>21.398290791101655</v>
      </c>
    </row>
    <row r="394" spans="1:18" s="5" customFormat="1" ht="11.5">
      <c r="A394" s="5" t="s">
        <v>27</v>
      </c>
      <c r="B394" s="5" t="s">
        <v>157</v>
      </c>
      <c r="C394" s="5" t="s">
        <v>30</v>
      </c>
      <c r="D394" s="5" t="s">
        <v>97</v>
      </c>
      <c r="E394" s="5">
        <v>14</v>
      </c>
      <c r="F394" s="5">
        <v>34234984</v>
      </c>
      <c r="G394" s="5" t="s">
        <v>40</v>
      </c>
      <c r="H394" s="5" t="s">
        <v>41</v>
      </c>
      <c r="I394" s="5">
        <v>0.16669900000000001</v>
      </c>
      <c r="J394" s="5">
        <v>-1.3513300000000001E-2</v>
      </c>
      <c r="K394" s="5">
        <v>-3.3999999999999998E-3</v>
      </c>
      <c r="L394" s="5">
        <v>2.9434700000000001E-3</v>
      </c>
      <c r="M394" s="5">
        <v>3.2300000000000002E-2</v>
      </c>
      <c r="N394" s="5">
        <v>4.3999699999999998E-6</v>
      </c>
      <c r="O394" s="5">
        <v>0.91559999999999997</v>
      </c>
      <c r="P394" s="5">
        <v>423796</v>
      </c>
      <c r="Q394" s="5">
        <f t="shared" si="12"/>
        <v>4.9730767002202507E-5</v>
      </c>
      <c r="R394" s="5">
        <f t="shared" si="13"/>
        <v>21.076648828843503</v>
      </c>
    </row>
    <row r="395" spans="1:18" s="5" customFormat="1" ht="11.5">
      <c r="A395" s="5" t="s">
        <v>27</v>
      </c>
      <c r="B395" s="5" t="s">
        <v>157</v>
      </c>
      <c r="C395" s="5" t="s">
        <v>30</v>
      </c>
      <c r="D395" s="5" t="s">
        <v>122</v>
      </c>
      <c r="E395" s="5">
        <v>18</v>
      </c>
      <c r="F395" s="5">
        <v>45920421</v>
      </c>
      <c r="G395" s="5" t="s">
        <v>46</v>
      </c>
      <c r="H395" s="5" t="s">
        <v>42</v>
      </c>
      <c r="I395" s="5">
        <v>3.862E-3</v>
      </c>
      <c r="J395" s="5">
        <v>0.113396</v>
      </c>
      <c r="K395" s="5">
        <v>5.3100000000000001E-2</v>
      </c>
      <c r="L395" s="5">
        <v>1.9134999999999999E-2</v>
      </c>
      <c r="M395" s="5">
        <v>0.16400000000000001</v>
      </c>
      <c r="N395" s="5">
        <v>3.0999900000000002E-9</v>
      </c>
      <c r="O395" s="5">
        <v>0.746</v>
      </c>
      <c r="P395" s="5">
        <v>423796</v>
      </c>
      <c r="Q395" s="5">
        <f t="shared" si="12"/>
        <v>8.2860146515541645E-5</v>
      </c>
      <c r="R395" s="5">
        <f t="shared" si="13"/>
        <v>35.118542860014252</v>
      </c>
    </row>
    <row r="396" spans="1:18" s="5" customFormat="1" ht="11.5">
      <c r="A396" s="5" t="s">
        <v>27</v>
      </c>
      <c r="B396" s="5" t="s">
        <v>157</v>
      </c>
      <c r="C396" s="5" t="s">
        <v>30</v>
      </c>
      <c r="D396" s="5" t="s">
        <v>56</v>
      </c>
      <c r="E396" s="5">
        <v>13</v>
      </c>
      <c r="F396" s="5">
        <v>112082676</v>
      </c>
      <c r="G396" s="5" t="s">
        <v>41</v>
      </c>
      <c r="H396" s="5" t="s">
        <v>40</v>
      </c>
      <c r="I396" s="5">
        <v>0.286053</v>
      </c>
      <c r="J396" s="5">
        <v>-1.13177E-2</v>
      </c>
      <c r="K396" s="5">
        <v>3.3700000000000001E-2</v>
      </c>
      <c r="L396" s="5">
        <v>2.3980099999999999E-3</v>
      </c>
      <c r="M396" s="5">
        <v>2.47E-2</v>
      </c>
      <c r="N396" s="5">
        <v>2.39999E-6</v>
      </c>
      <c r="O396" s="5">
        <v>0.1724</v>
      </c>
      <c r="P396" s="5">
        <v>423796</v>
      </c>
      <c r="Q396" s="5">
        <f t="shared" si="12"/>
        <v>5.2557499723032281E-5</v>
      </c>
      <c r="R396" s="5">
        <f t="shared" si="13"/>
        <v>22.274723741409613</v>
      </c>
    </row>
    <row r="397" spans="1:18" s="5" customFormat="1" ht="11.5">
      <c r="A397" s="5" t="s">
        <v>27</v>
      </c>
      <c r="B397" s="5" t="s">
        <v>157</v>
      </c>
      <c r="C397" s="5" t="s">
        <v>30</v>
      </c>
      <c r="D397" s="5" t="s">
        <v>98</v>
      </c>
      <c r="E397" s="5">
        <v>14</v>
      </c>
      <c r="F397" s="5">
        <v>104709808</v>
      </c>
      <c r="G397" s="5" t="s">
        <v>42</v>
      </c>
      <c r="H397" s="5" t="s">
        <v>46</v>
      </c>
      <c r="I397" s="5">
        <v>7.4366000000000002E-2</v>
      </c>
      <c r="J397" s="5">
        <v>2.0029999999999999E-2</v>
      </c>
      <c r="K397" s="5">
        <v>5.9999999999999995E-4</v>
      </c>
      <c r="L397" s="5">
        <v>4.2457900000000002E-3</v>
      </c>
      <c r="M397" s="5">
        <v>4.9700000000000001E-2</v>
      </c>
      <c r="N397" s="5">
        <v>2.39999E-6</v>
      </c>
      <c r="O397" s="5">
        <v>0.99</v>
      </c>
      <c r="P397" s="5">
        <v>423796</v>
      </c>
      <c r="Q397" s="5">
        <f t="shared" si="12"/>
        <v>5.2512805245241534E-5</v>
      </c>
      <c r="R397" s="5">
        <f t="shared" si="13"/>
        <v>22.255780499568843</v>
      </c>
    </row>
    <row r="398" spans="1:18" s="5" customFormat="1" ht="11.5">
      <c r="A398" s="5" t="s">
        <v>27</v>
      </c>
      <c r="B398" s="5" t="s">
        <v>157</v>
      </c>
      <c r="C398" s="5" t="s">
        <v>30</v>
      </c>
      <c r="D398" s="5" t="s">
        <v>58</v>
      </c>
      <c r="E398" s="5">
        <v>1</v>
      </c>
      <c r="F398" s="5">
        <v>74019696</v>
      </c>
      <c r="G398" s="5" t="s">
        <v>42</v>
      </c>
      <c r="H398" s="5" t="s">
        <v>40</v>
      </c>
      <c r="I398" s="5">
        <v>0.186948</v>
      </c>
      <c r="J398" s="5">
        <v>-1.2980500000000001E-2</v>
      </c>
      <c r="K398" s="5">
        <v>-4.5600000000000002E-2</v>
      </c>
      <c r="L398" s="5">
        <v>2.76012E-3</v>
      </c>
      <c r="M398" s="5">
        <v>2.9399999999999999E-2</v>
      </c>
      <c r="N398" s="5">
        <v>2.59998E-6</v>
      </c>
      <c r="O398" s="5">
        <v>0.1201</v>
      </c>
      <c r="P398" s="5">
        <v>423796</v>
      </c>
      <c r="Q398" s="5">
        <f t="shared" si="12"/>
        <v>5.2185205418760441E-5</v>
      </c>
      <c r="R398" s="5">
        <f t="shared" si="13"/>
        <v>22.116931121831989</v>
      </c>
    </row>
    <row r="399" spans="1:18" s="5" customFormat="1" ht="11.5">
      <c r="A399" s="5" t="s">
        <v>27</v>
      </c>
      <c r="B399" s="5" t="s">
        <v>157</v>
      </c>
      <c r="C399" s="5" t="s">
        <v>30</v>
      </c>
      <c r="D399" s="5" t="s">
        <v>99</v>
      </c>
      <c r="E399" s="5">
        <v>2</v>
      </c>
      <c r="F399" s="5">
        <v>58229428</v>
      </c>
      <c r="G399" s="5" t="s">
        <v>42</v>
      </c>
      <c r="H399" s="5" t="s">
        <v>40</v>
      </c>
      <c r="I399" s="5">
        <v>0.44165500000000002</v>
      </c>
      <c r="J399" s="5">
        <v>-1.14094E-2</v>
      </c>
      <c r="K399" s="5">
        <v>1.8200000000000001E-2</v>
      </c>
      <c r="L399" s="5">
        <v>2.17008E-3</v>
      </c>
      <c r="M399" s="5">
        <v>1.7999999999999999E-2</v>
      </c>
      <c r="N399" s="5">
        <v>1.4999999999999999E-7</v>
      </c>
      <c r="O399" s="5">
        <v>0.313</v>
      </c>
      <c r="P399" s="5">
        <v>423796</v>
      </c>
      <c r="Q399" s="5">
        <f t="shared" si="12"/>
        <v>6.5221223898055401E-5</v>
      </c>
      <c r="R399" s="5">
        <f t="shared" si="13"/>
        <v>27.642166216564327</v>
      </c>
    </row>
    <row r="400" spans="1:18" s="5" customFormat="1" ht="11.5">
      <c r="A400" s="5" t="s">
        <v>27</v>
      </c>
      <c r="B400" s="5" t="s">
        <v>157</v>
      </c>
      <c r="C400" s="5" t="s">
        <v>30</v>
      </c>
      <c r="D400" s="5" t="s">
        <v>59</v>
      </c>
      <c r="E400" s="5">
        <v>8</v>
      </c>
      <c r="F400" s="5">
        <v>10153460</v>
      </c>
      <c r="G400" s="5" t="s">
        <v>46</v>
      </c>
      <c r="H400" s="5" t="s">
        <v>42</v>
      </c>
      <c r="I400" s="5">
        <v>0.27390900000000001</v>
      </c>
      <c r="J400" s="5">
        <v>1.35219E-2</v>
      </c>
      <c r="K400" s="5">
        <v>4.4499999999999998E-2</v>
      </c>
      <c r="L400" s="5">
        <v>2.4131199999999999E-3</v>
      </c>
      <c r="M400" s="5">
        <v>2.41E-2</v>
      </c>
      <c r="N400" s="5">
        <v>2.0999999999999999E-8</v>
      </c>
      <c r="O400" s="5">
        <v>6.5179299999999996E-2</v>
      </c>
      <c r="P400" s="5">
        <v>423796</v>
      </c>
      <c r="Q400" s="5">
        <f t="shared" si="12"/>
        <v>7.4084707809370974E-5</v>
      </c>
      <c r="R400" s="5">
        <f t="shared" si="13"/>
        <v>31.398980845686026</v>
      </c>
    </row>
    <row r="401" spans="1:18" s="5" customFormat="1" ht="11.5">
      <c r="A401" s="5" t="s">
        <v>27</v>
      </c>
      <c r="B401" s="5" t="s">
        <v>157</v>
      </c>
      <c r="C401" s="5" t="s">
        <v>30</v>
      </c>
      <c r="D401" s="5" t="s">
        <v>60</v>
      </c>
      <c r="E401" s="5">
        <v>6</v>
      </c>
      <c r="F401" s="5">
        <v>20833602</v>
      </c>
      <c r="G401" s="5" t="s">
        <v>46</v>
      </c>
      <c r="H401" s="5" t="s">
        <v>42</v>
      </c>
      <c r="I401" s="5">
        <v>3.6506999999999998E-2</v>
      </c>
      <c r="J401" s="5">
        <v>3.1393699999999997E-2</v>
      </c>
      <c r="K401" s="5">
        <v>1.8599999999999998E-2</v>
      </c>
      <c r="L401" s="5">
        <v>5.72778E-3</v>
      </c>
      <c r="M401" s="5">
        <v>6.0400000000000002E-2</v>
      </c>
      <c r="N401" s="5">
        <v>4.2000099999999998E-8</v>
      </c>
      <c r="O401" s="5">
        <v>0.75800000000000001</v>
      </c>
      <c r="P401" s="5">
        <v>423796</v>
      </c>
      <c r="Q401" s="5">
        <f t="shared" si="12"/>
        <v>7.0880163883075404E-5</v>
      </c>
      <c r="R401" s="5">
        <f t="shared" si="13"/>
        <v>30.040717463641045</v>
      </c>
    </row>
    <row r="402" spans="1:18" s="5" customFormat="1" ht="11.5">
      <c r="A402" s="5" t="s">
        <v>27</v>
      </c>
      <c r="B402" s="5" t="s">
        <v>157</v>
      </c>
      <c r="C402" s="5" t="s">
        <v>30</v>
      </c>
      <c r="D402" s="5" t="s">
        <v>61</v>
      </c>
      <c r="E402" s="5">
        <v>6</v>
      </c>
      <c r="F402" s="5">
        <v>163999770</v>
      </c>
      <c r="G402" s="5" t="s">
        <v>40</v>
      </c>
      <c r="H402" s="5" t="s">
        <v>41</v>
      </c>
      <c r="I402" s="5">
        <v>0.71426999999999996</v>
      </c>
      <c r="J402" s="5">
        <v>1.09471E-2</v>
      </c>
      <c r="K402" s="5">
        <v>-4.0899999999999999E-2</v>
      </c>
      <c r="L402" s="5">
        <v>2.38522E-3</v>
      </c>
      <c r="M402" s="5">
        <v>2.5700000000000001E-2</v>
      </c>
      <c r="N402" s="5">
        <v>4.3999699999999998E-6</v>
      </c>
      <c r="O402" s="5">
        <v>0.112</v>
      </c>
      <c r="P402" s="5">
        <v>423796</v>
      </c>
      <c r="Q402" s="5">
        <f t="shared" si="12"/>
        <v>4.9700739143473771E-5</v>
      </c>
      <c r="R402" s="5">
        <f t="shared" si="13"/>
        <v>21.063921937058858</v>
      </c>
    </row>
    <row r="403" spans="1:18" s="5" customFormat="1" ht="11.5">
      <c r="A403" s="5" t="s">
        <v>27</v>
      </c>
      <c r="B403" s="5" t="s">
        <v>157</v>
      </c>
      <c r="C403" s="5" t="s">
        <v>30</v>
      </c>
      <c r="D403" s="5" t="s">
        <v>100</v>
      </c>
      <c r="E403" s="5">
        <v>8</v>
      </c>
      <c r="F403" s="5">
        <v>35010055</v>
      </c>
      <c r="G403" s="5" t="s">
        <v>41</v>
      </c>
      <c r="H403" s="5" t="s">
        <v>40</v>
      </c>
      <c r="I403" s="5">
        <v>1.3105E-2</v>
      </c>
      <c r="J403" s="5">
        <v>-4.67891E-2</v>
      </c>
      <c r="K403" s="5">
        <v>-1.9300000000000001E-2</v>
      </c>
      <c r="L403" s="5">
        <v>9.4846700000000006E-3</v>
      </c>
      <c r="M403" s="5">
        <v>0.12670000000000001</v>
      </c>
      <c r="N403" s="5">
        <v>8.0999100000000004E-7</v>
      </c>
      <c r="O403" s="5">
        <v>0.87890000000000001</v>
      </c>
      <c r="P403" s="5">
        <v>423796</v>
      </c>
      <c r="Q403" s="5">
        <f t="shared" si="12"/>
        <v>5.7419993849672719E-5</v>
      </c>
      <c r="R403" s="5">
        <f t="shared" si="13"/>
        <v>24.335646226184835</v>
      </c>
    </row>
    <row r="404" spans="1:18" s="5" customFormat="1" ht="11.5">
      <c r="A404" s="5" t="s">
        <v>27</v>
      </c>
      <c r="B404" s="5" t="s">
        <v>157</v>
      </c>
      <c r="C404" s="5" t="s">
        <v>30</v>
      </c>
      <c r="D404" s="5" t="s">
        <v>101</v>
      </c>
      <c r="E404" s="5">
        <v>14</v>
      </c>
      <c r="F404" s="5">
        <v>24141160</v>
      </c>
      <c r="G404" s="5" t="s">
        <v>41</v>
      </c>
      <c r="H404" s="5" t="s">
        <v>42</v>
      </c>
      <c r="I404" s="5">
        <v>2.3215E-2</v>
      </c>
      <c r="J404" s="5">
        <v>-3.80022E-2</v>
      </c>
      <c r="K404" s="5">
        <v>-5.16E-2</v>
      </c>
      <c r="L404" s="5">
        <v>7.6856600000000004E-3</v>
      </c>
      <c r="M404" s="5">
        <v>8.7499999999999994E-2</v>
      </c>
      <c r="N404" s="5">
        <v>7.5999399999999997E-7</v>
      </c>
      <c r="O404" s="5">
        <v>0.55530000000000002</v>
      </c>
      <c r="P404" s="5">
        <v>423796</v>
      </c>
      <c r="Q404" s="5">
        <f t="shared" si="12"/>
        <v>5.7686373206864931E-5</v>
      </c>
      <c r="R404" s="5">
        <f t="shared" si="13"/>
        <v>24.448549194963345</v>
      </c>
    </row>
    <row r="405" spans="1:18" s="5" customFormat="1" ht="11.5">
      <c r="A405" s="5" t="s">
        <v>27</v>
      </c>
      <c r="B405" s="5" t="s">
        <v>157</v>
      </c>
      <c r="C405" s="5" t="s">
        <v>30</v>
      </c>
      <c r="D405" s="5" t="s">
        <v>62</v>
      </c>
      <c r="E405" s="5">
        <v>12</v>
      </c>
      <c r="F405" s="5">
        <v>12490981</v>
      </c>
      <c r="G405" s="5" t="s">
        <v>42</v>
      </c>
      <c r="H405" s="5" t="s">
        <v>46</v>
      </c>
      <c r="I405" s="5">
        <v>2.7757E-2</v>
      </c>
      <c r="J405" s="5">
        <v>-3.3518100000000002E-2</v>
      </c>
      <c r="K405" s="5">
        <v>-8.0399999999999999E-2</v>
      </c>
      <c r="L405" s="5">
        <v>6.5900999999999998E-3</v>
      </c>
      <c r="M405" s="5">
        <v>6.3899999999999998E-2</v>
      </c>
      <c r="N405" s="5">
        <v>3.6999899999999998E-7</v>
      </c>
      <c r="O405" s="5">
        <v>0.2084</v>
      </c>
      <c r="P405" s="5">
        <v>423796</v>
      </c>
      <c r="Q405" s="5">
        <f t="shared" si="12"/>
        <v>6.1036751724625652E-5</v>
      </c>
      <c r="R405" s="5">
        <f t="shared" si="13"/>
        <v>25.868588094975024</v>
      </c>
    </row>
    <row r="406" spans="1:18" s="5" customFormat="1" ht="11.5">
      <c r="A406" s="5" t="s">
        <v>27</v>
      </c>
      <c r="B406" s="5" t="s">
        <v>157</v>
      </c>
      <c r="C406" s="5" t="s">
        <v>30</v>
      </c>
      <c r="D406" s="5" t="s">
        <v>123</v>
      </c>
      <c r="E406" s="5">
        <v>10</v>
      </c>
      <c r="F406" s="5">
        <v>48642432</v>
      </c>
      <c r="G406" s="5" t="s">
        <v>42</v>
      </c>
      <c r="H406" s="5" t="s">
        <v>46</v>
      </c>
      <c r="I406" s="5">
        <v>2.6758000000000001E-2</v>
      </c>
      <c r="J406" s="5">
        <v>-3.17179E-2</v>
      </c>
      <c r="K406" s="5">
        <v>8.8900000000000007E-2</v>
      </c>
      <c r="L406" s="5">
        <v>6.9231900000000001E-3</v>
      </c>
      <c r="M406" s="5">
        <v>8.4900000000000003E-2</v>
      </c>
      <c r="N406" s="5">
        <v>4.6000199999999997E-6</v>
      </c>
      <c r="O406" s="5">
        <v>0.29520000000000002</v>
      </c>
      <c r="P406" s="5">
        <v>423796</v>
      </c>
      <c r="Q406" s="5">
        <f t="shared" si="12"/>
        <v>4.9524259209320073E-5</v>
      </c>
      <c r="R406" s="5">
        <f t="shared" si="13"/>
        <v>20.98912337814135</v>
      </c>
    </row>
    <row r="407" spans="1:18" s="5" customFormat="1" ht="11.5">
      <c r="A407" s="5" t="s">
        <v>27</v>
      </c>
      <c r="B407" s="5" t="s">
        <v>157</v>
      </c>
      <c r="C407" s="5" t="s">
        <v>30</v>
      </c>
      <c r="D407" s="5" t="s">
        <v>63</v>
      </c>
      <c r="E407" s="5">
        <v>17</v>
      </c>
      <c r="F407" s="5">
        <v>27588806</v>
      </c>
      <c r="G407" s="5" t="s">
        <v>40</v>
      </c>
      <c r="H407" s="5" t="s">
        <v>42</v>
      </c>
      <c r="I407" s="5">
        <v>0.18215300000000001</v>
      </c>
      <c r="J407" s="5">
        <v>1.3080400000000001E-2</v>
      </c>
      <c r="K407" s="5">
        <v>-6.6E-3</v>
      </c>
      <c r="L407" s="5">
        <v>2.78984E-3</v>
      </c>
      <c r="M407" s="5">
        <v>2.5899999999999999E-2</v>
      </c>
      <c r="N407" s="5">
        <v>2.8000100000000001E-6</v>
      </c>
      <c r="O407" s="5">
        <v>0.7984</v>
      </c>
      <c r="P407" s="5">
        <v>423796</v>
      </c>
      <c r="Q407" s="5">
        <f t="shared" si="12"/>
        <v>5.186854628671271E-5</v>
      </c>
      <c r="R407" s="5">
        <f t="shared" si="13"/>
        <v>21.982718916704766</v>
      </c>
    </row>
    <row r="408" spans="1:18" s="5" customFormat="1" ht="11.5">
      <c r="A408" s="5" t="s">
        <v>27</v>
      </c>
      <c r="B408" s="5" t="s">
        <v>157</v>
      </c>
      <c r="C408" s="5" t="s">
        <v>30</v>
      </c>
      <c r="D408" s="5" t="s">
        <v>121</v>
      </c>
      <c r="E408" s="5">
        <v>6</v>
      </c>
      <c r="F408" s="5">
        <v>29932666</v>
      </c>
      <c r="G408" s="5" t="s">
        <v>40</v>
      </c>
      <c r="H408" s="5" t="s">
        <v>41</v>
      </c>
      <c r="I408" s="5">
        <v>0.151287</v>
      </c>
      <c r="J408" s="5">
        <v>1.3982700000000001E-2</v>
      </c>
      <c r="K408" s="5">
        <v>-2.53E-2</v>
      </c>
      <c r="L408" s="5">
        <v>2.9998999999999998E-3</v>
      </c>
      <c r="M408" s="5">
        <v>2.3699999999999999E-2</v>
      </c>
      <c r="N408" s="5">
        <v>3.0999900000000001E-6</v>
      </c>
      <c r="O408" s="5">
        <v>0.2853</v>
      </c>
      <c r="P408" s="5">
        <v>423796</v>
      </c>
      <c r="Q408" s="5">
        <f t="shared" si="12"/>
        <v>5.1261275412509953E-5</v>
      </c>
      <c r="R408" s="5">
        <f t="shared" si="13"/>
        <v>21.725334620530656</v>
      </c>
    </row>
    <row r="409" spans="1:18" s="5" customFormat="1" ht="11.5">
      <c r="A409" s="5" t="s">
        <v>27</v>
      </c>
      <c r="B409" s="5" t="s">
        <v>157</v>
      </c>
      <c r="C409" s="5" t="s">
        <v>30</v>
      </c>
      <c r="D409" s="5" t="s">
        <v>104</v>
      </c>
      <c r="E409" s="5">
        <v>3</v>
      </c>
      <c r="F409" s="5">
        <v>94242461</v>
      </c>
      <c r="G409" s="5" t="s">
        <v>40</v>
      </c>
      <c r="H409" s="5" t="s">
        <v>41</v>
      </c>
      <c r="I409" s="5">
        <v>0.43775799999999998</v>
      </c>
      <c r="J409" s="5">
        <v>1.0298699999999999E-2</v>
      </c>
      <c r="K409" s="5">
        <v>-4.02E-2</v>
      </c>
      <c r="L409" s="5">
        <v>2.1674099999999998E-3</v>
      </c>
      <c r="M409" s="5">
        <v>2.2499999999999999E-2</v>
      </c>
      <c r="N409" s="5">
        <v>1.9999999999999999E-6</v>
      </c>
      <c r="O409" s="5">
        <v>7.4509199999999998E-2</v>
      </c>
      <c r="P409" s="5">
        <v>423796</v>
      </c>
      <c r="Q409" s="5">
        <f t="shared" si="12"/>
        <v>5.3272451090328096E-5</v>
      </c>
      <c r="R409" s="5">
        <f t="shared" si="13"/>
        <v>22.577747909345735</v>
      </c>
    </row>
    <row r="410" spans="1:18" s="5" customFormat="1" ht="11.5">
      <c r="A410" s="5" t="s">
        <v>27</v>
      </c>
      <c r="B410" s="5" t="s">
        <v>156</v>
      </c>
      <c r="C410" s="5" t="s">
        <v>29</v>
      </c>
      <c r="D410" s="5" t="s">
        <v>106</v>
      </c>
      <c r="E410" s="5">
        <v>15</v>
      </c>
      <c r="F410" s="5">
        <v>40386911</v>
      </c>
      <c r="G410" s="5" t="s">
        <v>42</v>
      </c>
      <c r="H410" s="5" t="s">
        <v>46</v>
      </c>
      <c r="I410" s="5">
        <v>2.5270000000000002E-3</v>
      </c>
      <c r="J410" s="5">
        <v>0.114394</v>
      </c>
      <c r="K410" s="5">
        <v>-0.13919999999999999</v>
      </c>
      <c r="L410" s="5">
        <v>2.3431199999999999E-2</v>
      </c>
      <c r="M410" s="5">
        <v>0.18310000000000001</v>
      </c>
      <c r="N410" s="5">
        <v>9.9999999999999995E-7</v>
      </c>
      <c r="O410" s="5">
        <v>0.4471</v>
      </c>
      <c r="P410" s="5">
        <v>423796</v>
      </c>
      <c r="Q410" s="5">
        <f t="shared" si="12"/>
        <v>5.6238813829356335E-5</v>
      </c>
      <c r="R410" s="5">
        <f t="shared" si="13"/>
        <v>23.835012320818766</v>
      </c>
    </row>
    <row r="411" spans="1:18" s="5" customFormat="1" ht="11.5">
      <c r="A411" s="5" t="s">
        <v>27</v>
      </c>
      <c r="B411" s="5" t="s">
        <v>156</v>
      </c>
      <c r="C411" s="5" t="s">
        <v>29</v>
      </c>
      <c r="D411" s="5" t="s">
        <v>64</v>
      </c>
      <c r="E411" s="5">
        <v>7</v>
      </c>
      <c r="F411" s="5">
        <v>13421408</v>
      </c>
      <c r="G411" s="5" t="s">
        <v>40</v>
      </c>
      <c r="H411" s="5" t="s">
        <v>46</v>
      </c>
      <c r="I411" s="5">
        <v>5.6634999999999998E-2</v>
      </c>
      <c r="J411" s="5">
        <v>-2.19385E-2</v>
      </c>
      <c r="K411" s="5">
        <v>1.6899999999999998E-2</v>
      </c>
      <c r="L411" s="5">
        <v>4.7287500000000003E-3</v>
      </c>
      <c r="M411" s="5">
        <v>5.0500000000000003E-2</v>
      </c>
      <c r="N411" s="5">
        <v>3.5000200000000001E-6</v>
      </c>
      <c r="O411" s="5">
        <v>0.73819999999999997</v>
      </c>
      <c r="P411" s="5">
        <v>423796</v>
      </c>
      <c r="Q411" s="5">
        <f t="shared" si="12"/>
        <v>5.0785793454155205E-5</v>
      </c>
      <c r="R411" s="5">
        <f t="shared" si="13"/>
        <v>21.523807654760155</v>
      </c>
    </row>
    <row r="412" spans="1:18" s="5" customFormat="1" ht="11.5">
      <c r="A412" s="5" t="s">
        <v>27</v>
      </c>
      <c r="B412" s="5" t="s">
        <v>156</v>
      </c>
      <c r="C412" s="5" t="s">
        <v>29</v>
      </c>
      <c r="D412" s="5" t="s">
        <v>107</v>
      </c>
      <c r="E412" s="5">
        <v>8</v>
      </c>
      <c r="F412" s="5">
        <v>18777006</v>
      </c>
      <c r="G412" s="5" t="s">
        <v>42</v>
      </c>
      <c r="H412" s="5" t="s">
        <v>46</v>
      </c>
      <c r="I412" s="5">
        <v>5.3046999999999997E-2</v>
      </c>
      <c r="J412" s="5">
        <v>-2.46035E-2</v>
      </c>
      <c r="K412" s="5">
        <v>8.6999999999999994E-3</v>
      </c>
      <c r="L412" s="5">
        <v>4.9006700000000002E-3</v>
      </c>
      <c r="M412" s="5">
        <v>5.2499999999999998E-2</v>
      </c>
      <c r="N412" s="5">
        <v>5.1999599999999999E-7</v>
      </c>
      <c r="O412" s="5">
        <v>0.86819999999999997</v>
      </c>
      <c r="P412" s="5">
        <v>423796</v>
      </c>
      <c r="Q412" s="5">
        <f t="shared" si="12"/>
        <v>5.9470307660960583E-5</v>
      </c>
      <c r="R412" s="5">
        <f t="shared" si="13"/>
        <v>25.204658493664237</v>
      </c>
    </row>
    <row r="413" spans="1:18" s="5" customFormat="1" ht="11.5">
      <c r="A413" s="5" t="s">
        <v>27</v>
      </c>
      <c r="B413" s="5" t="s">
        <v>156</v>
      </c>
      <c r="C413" s="5" t="s">
        <v>29</v>
      </c>
      <c r="D413" s="5" t="s">
        <v>65</v>
      </c>
      <c r="E413" s="5">
        <v>14</v>
      </c>
      <c r="F413" s="5">
        <v>103577789</v>
      </c>
      <c r="G413" s="5" t="s">
        <v>40</v>
      </c>
      <c r="H413" s="5" t="s">
        <v>41</v>
      </c>
      <c r="I413" s="5">
        <v>6.3927999999999999E-2</v>
      </c>
      <c r="J413" s="5">
        <v>-2.3128099999999999E-2</v>
      </c>
      <c r="K413" s="5">
        <v>5.2900000000000003E-2</v>
      </c>
      <c r="L413" s="5">
        <v>4.4873200000000004E-3</v>
      </c>
      <c r="M413" s="5">
        <v>4.02E-2</v>
      </c>
      <c r="N413" s="5">
        <v>2.4999999999999999E-7</v>
      </c>
      <c r="O413" s="5">
        <v>0.188</v>
      </c>
      <c r="P413" s="5">
        <v>423796</v>
      </c>
      <c r="Q413" s="5">
        <f t="shared" si="12"/>
        <v>6.267895619589369E-5</v>
      </c>
      <c r="R413" s="5">
        <f t="shared" si="13"/>
        <v>26.564630605400648</v>
      </c>
    </row>
    <row r="414" spans="1:18" s="5" customFormat="1" ht="11.5">
      <c r="A414" s="5" t="s">
        <v>27</v>
      </c>
      <c r="B414" s="5" t="s">
        <v>156</v>
      </c>
      <c r="C414" s="5" t="s">
        <v>29</v>
      </c>
      <c r="D414" s="5" t="s">
        <v>66</v>
      </c>
      <c r="E414" s="5">
        <v>5</v>
      </c>
      <c r="F414" s="5">
        <v>3279667</v>
      </c>
      <c r="G414" s="5" t="s">
        <v>40</v>
      </c>
      <c r="H414" s="5" t="s">
        <v>42</v>
      </c>
      <c r="I414" s="5">
        <v>3.1995999999999997E-2</v>
      </c>
      <c r="J414" s="5">
        <v>3.0164099999999999E-2</v>
      </c>
      <c r="K414" s="5">
        <v>4.2299999999999997E-2</v>
      </c>
      <c r="L414" s="5">
        <v>6.18506E-3</v>
      </c>
      <c r="M414" s="5">
        <v>6.9400000000000003E-2</v>
      </c>
      <c r="N414" s="5">
        <v>1.09999E-6</v>
      </c>
      <c r="O414" s="5">
        <v>0.54200000000000004</v>
      </c>
      <c r="P414" s="5">
        <v>423796</v>
      </c>
      <c r="Q414" s="5">
        <f t="shared" si="12"/>
        <v>5.6119227417400893E-5</v>
      </c>
      <c r="R414" s="5">
        <f t="shared" si="13"/>
        <v>23.784326622164674</v>
      </c>
    </row>
    <row r="415" spans="1:18" s="5" customFormat="1" ht="11.5">
      <c r="A415" s="5" t="s">
        <v>27</v>
      </c>
      <c r="B415" s="5" t="s">
        <v>156</v>
      </c>
      <c r="C415" s="5" t="s">
        <v>29</v>
      </c>
      <c r="D415" s="5" t="s">
        <v>67</v>
      </c>
      <c r="E415" s="5">
        <v>4</v>
      </c>
      <c r="F415" s="5">
        <v>133858337</v>
      </c>
      <c r="G415" s="5" t="s">
        <v>40</v>
      </c>
      <c r="H415" s="5" t="s">
        <v>41</v>
      </c>
      <c r="I415" s="5">
        <v>1.9771E-2</v>
      </c>
      <c r="J415" s="5">
        <v>3.7649099999999998E-2</v>
      </c>
      <c r="K415" s="5">
        <v>-3.7499999999999999E-2</v>
      </c>
      <c r="L415" s="5">
        <v>7.9650399999999996E-3</v>
      </c>
      <c r="M415" s="5">
        <v>9.1499999999999998E-2</v>
      </c>
      <c r="N415" s="5">
        <v>2.3000099999999999E-6</v>
      </c>
      <c r="O415" s="5">
        <v>0.68189999999999995</v>
      </c>
      <c r="P415" s="5">
        <v>423796</v>
      </c>
      <c r="Q415" s="5">
        <f t="shared" si="12"/>
        <v>5.2717344623355315E-5</v>
      </c>
      <c r="R415" s="5">
        <f t="shared" si="13"/>
        <v>22.342472183116055</v>
      </c>
    </row>
    <row r="416" spans="1:18" s="5" customFormat="1" ht="11.5">
      <c r="A416" s="5" t="s">
        <v>27</v>
      </c>
      <c r="B416" s="5" t="s">
        <v>156</v>
      </c>
      <c r="C416" s="5" t="s">
        <v>29</v>
      </c>
      <c r="D416" s="5" t="s">
        <v>124</v>
      </c>
      <c r="E416" s="5">
        <v>19</v>
      </c>
      <c r="F416" s="5">
        <v>53268990</v>
      </c>
      <c r="G416" s="5" t="s">
        <v>41</v>
      </c>
      <c r="H416" s="5" t="s">
        <v>42</v>
      </c>
      <c r="I416" s="5">
        <v>8.2950000000000003E-3</v>
      </c>
      <c r="J416" s="5">
        <v>5.51672E-2</v>
      </c>
      <c r="K416" s="5">
        <v>0.28860000000000002</v>
      </c>
      <c r="L416" s="5">
        <v>1.19924E-2</v>
      </c>
      <c r="M416" s="5">
        <v>0.25700000000000001</v>
      </c>
      <c r="N416" s="5">
        <v>4.2000100000000003E-6</v>
      </c>
      <c r="O416" s="5">
        <v>0.26140000000000002</v>
      </c>
      <c r="P416" s="5">
        <v>423796</v>
      </c>
      <c r="Q416" s="5">
        <f t="shared" si="12"/>
        <v>4.9931100003515241E-5</v>
      </c>
      <c r="R416" s="5">
        <f t="shared" si="13"/>
        <v>21.161557214719256</v>
      </c>
    </row>
    <row r="417" spans="1:18" s="5" customFormat="1" ht="11.5">
      <c r="A417" s="5" t="s">
        <v>27</v>
      </c>
      <c r="B417" s="5" t="s">
        <v>156</v>
      </c>
      <c r="C417" s="5" t="s">
        <v>29</v>
      </c>
      <c r="D417" s="5" t="s">
        <v>68</v>
      </c>
      <c r="E417" s="5">
        <v>9</v>
      </c>
      <c r="F417" s="5">
        <v>133798921</v>
      </c>
      <c r="G417" s="5" t="s">
        <v>42</v>
      </c>
      <c r="H417" s="5" t="s">
        <v>46</v>
      </c>
      <c r="I417" s="5">
        <v>1.7253000000000001E-2</v>
      </c>
      <c r="J417" s="5">
        <v>-4.0221600000000003E-2</v>
      </c>
      <c r="K417" s="5">
        <v>9.0700000000000003E-2</v>
      </c>
      <c r="L417" s="5">
        <v>8.5012200000000003E-3</v>
      </c>
      <c r="M417" s="5">
        <v>9.3100000000000002E-2</v>
      </c>
      <c r="N417" s="5">
        <v>2.1999899999999998E-6</v>
      </c>
      <c r="O417" s="5">
        <v>0.33</v>
      </c>
      <c r="P417" s="5">
        <v>423796</v>
      </c>
      <c r="Q417" s="5">
        <f t="shared" si="12"/>
        <v>5.2817322638761715E-5</v>
      </c>
      <c r="R417" s="5">
        <f t="shared" si="13"/>
        <v>22.384846738043766</v>
      </c>
    </row>
    <row r="418" spans="1:18" s="5" customFormat="1" ht="11.5">
      <c r="A418" s="5" t="s">
        <v>27</v>
      </c>
      <c r="B418" s="5" t="s">
        <v>156</v>
      </c>
      <c r="C418" s="5" t="s">
        <v>29</v>
      </c>
      <c r="D418" s="5" t="s">
        <v>69</v>
      </c>
      <c r="E418" s="5">
        <v>7</v>
      </c>
      <c r="F418" s="5">
        <v>111672596</v>
      </c>
      <c r="G418" s="5" t="s">
        <v>46</v>
      </c>
      <c r="H418" s="5" t="s">
        <v>41</v>
      </c>
      <c r="I418" s="5">
        <v>1.0102999999999999E-2</v>
      </c>
      <c r="J418" s="5">
        <v>5.97911E-2</v>
      </c>
      <c r="K418" s="5">
        <v>8.1100000000000005E-2</v>
      </c>
      <c r="L418" s="5">
        <v>1.10633E-2</v>
      </c>
      <c r="M418" s="5">
        <v>0.16139999999999999</v>
      </c>
      <c r="N418" s="5">
        <v>6.4999499999999999E-8</v>
      </c>
      <c r="O418" s="5">
        <v>0.61539900000000003</v>
      </c>
      <c r="P418" s="5">
        <v>423796</v>
      </c>
      <c r="Q418" s="5">
        <f t="shared" si="12"/>
        <v>6.8915502066515749E-5</v>
      </c>
      <c r="R418" s="5">
        <f t="shared" si="13"/>
        <v>29.207989166014706</v>
      </c>
    </row>
    <row r="419" spans="1:18" s="5" customFormat="1" ht="11.5">
      <c r="A419" s="5" t="s">
        <v>27</v>
      </c>
      <c r="B419" s="5" t="s">
        <v>156</v>
      </c>
      <c r="C419" s="5" t="s">
        <v>29</v>
      </c>
      <c r="D419" s="5" t="s">
        <v>70</v>
      </c>
      <c r="E419" s="5">
        <v>19</v>
      </c>
      <c r="F419" s="5">
        <v>22710669</v>
      </c>
      <c r="G419" s="5" t="s">
        <v>46</v>
      </c>
      <c r="H419" s="5" t="s">
        <v>41</v>
      </c>
      <c r="I419" s="5">
        <v>0.25706400000000001</v>
      </c>
      <c r="J419" s="5">
        <v>-1.23914E-2</v>
      </c>
      <c r="K419" s="5">
        <v>2.5100000000000001E-2</v>
      </c>
      <c r="L419" s="5">
        <v>2.4962299999999999E-3</v>
      </c>
      <c r="M419" s="5">
        <v>2.5700000000000001E-2</v>
      </c>
      <c r="N419" s="5">
        <v>6.9000099999999999E-7</v>
      </c>
      <c r="O419" s="5">
        <v>0.3286</v>
      </c>
      <c r="P419" s="5">
        <v>423796</v>
      </c>
      <c r="Q419" s="5">
        <f t="shared" si="12"/>
        <v>5.8141931017000119E-5</v>
      </c>
      <c r="R419" s="5">
        <f t="shared" si="13"/>
        <v>24.641634225615842</v>
      </c>
    </row>
    <row r="420" spans="1:18" s="5" customFormat="1" ht="11.5">
      <c r="A420" s="5" t="s">
        <v>27</v>
      </c>
      <c r="B420" s="5" t="s">
        <v>156</v>
      </c>
      <c r="C420" s="5" t="s">
        <v>29</v>
      </c>
      <c r="D420" s="5" t="s">
        <v>108</v>
      </c>
      <c r="E420" s="5">
        <v>4</v>
      </c>
      <c r="F420" s="5">
        <v>178069165</v>
      </c>
      <c r="G420" s="5" t="s">
        <v>40</v>
      </c>
      <c r="H420" s="5" t="s">
        <v>42</v>
      </c>
      <c r="I420" s="5">
        <v>0.257878</v>
      </c>
      <c r="J420" s="5">
        <v>1.14526E-2</v>
      </c>
      <c r="K420" s="5">
        <v>4.1300000000000003E-2</v>
      </c>
      <c r="L420" s="5">
        <v>2.5016000000000001E-3</v>
      </c>
      <c r="M420" s="5">
        <v>2.2499999999999999E-2</v>
      </c>
      <c r="N420" s="5">
        <v>4.7000199999999996E-6</v>
      </c>
      <c r="O420" s="5">
        <v>6.5979599999999999E-2</v>
      </c>
      <c r="P420" s="5">
        <v>423796</v>
      </c>
      <c r="Q420" s="5">
        <f t="shared" si="12"/>
        <v>4.9453167954589549E-5</v>
      </c>
      <c r="R420" s="5">
        <f t="shared" si="13"/>
        <v>20.958992348716102</v>
      </c>
    </row>
    <row r="421" spans="1:18" s="5" customFormat="1" ht="11.5">
      <c r="A421" s="5" t="s">
        <v>27</v>
      </c>
      <c r="B421" s="5" t="s">
        <v>156</v>
      </c>
      <c r="C421" s="5" t="s">
        <v>29</v>
      </c>
      <c r="D421" s="5" t="s">
        <v>109</v>
      </c>
      <c r="E421" s="5">
        <v>4</v>
      </c>
      <c r="F421" s="5">
        <v>110987693</v>
      </c>
      <c r="G421" s="5" t="s">
        <v>46</v>
      </c>
      <c r="H421" s="5" t="s">
        <v>41</v>
      </c>
      <c r="I421" s="5">
        <v>1.498E-2</v>
      </c>
      <c r="J421" s="5">
        <v>-4.2937799999999998E-2</v>
      </c>
      <c r="K421" s="5">
        <v>0.1027</v>
      </c>
      <c r="L421" s="5">
        <v>9.1549500000000002E-3</v>
      </c>
      <c r="M421" s="5">
        <v>7.8200000000000006E-2</v>
      </c>
      <c r="N421" s="5">
        <v>2.6999799999999999E-6</v>
      </c>
      <c r="O421" s="5">
        <v>0.18909999999999999</v>
      </c>
      <c r="P421" s="5">
        <v>423796</v>
      </c>
      <c r="Q421" s="5">
        <f t="shared" si="12"/>
        <v>5.1902494274232287E-5</v>
      </c>
      <c r="R421" s="5">
        <f t="shared" si="13"/>
        <v>21.997107363192963</v>
      </c>
    </row>
    <row r="422" spans="1:18" s="5" customFormat="1" ht="11.5">
      <c r="A422" s="5" t="s">
        <v>27</v>
      </c>
      <c r="B422" s="5" t="s">
        <v>156</v>
      </c>
      <c r="C422" s="5" t="s">
        <v>29</v>
      </c>
      <c r="D422" s="5" t="s">
        <v>71</v>
      </c>
      <c r="E422" s="5">
        <v>7</v>
      </c>
      <c r="F422" s="5">
        <v>105272307</v>
      </c>
      <c r="G422" s="5" t="s">
        <v>40</v>
      </c>
      <c r="H422" s="5" t="s">
        <v>41</v>
      </c>
      <c r="I422" s="5">
        <v>9.8932000000000006E-2</v>
      </c>
      <c r="J422" s="5">
        <v>1.8349000000000001E-2</v>
      </c>
      <c r="K422" s="5">
        <v>-6.8999999999999999E-3</v>
      </c>
      <c r="L422" s="5">
        <v>3.6766899999999998E-3</v>
      </c>
      <c r="M422" s="5">
        <v>4.0599999999999997E-2</v>
      </c>
      <c r="N422" s="5">
        <v>5.9999800000000002E-7</v>
      </c>
      <c r="O422" s="5">
        <v>0.86509999999999998</v>
      </c>
      <c r="P422" s="5">
        <v>423796</v>
      </c>
      <c r="Q422" s="5">
        <f t="shared" si="12"/>
        <v>5.8766306735597879E-5</v>
      </c>
      <c r="R422" s="5">
        <f t="shared" si="13"/>
        <v>24.90627184631693</v>
      </c>
    </row>
    <row r="423" spans="1:18" s="5" customFormat="1" ht="11.5">
      <c r="A423" s="5" t="s">
        <v>27</v>
      </c>
      <c r="B423" s="5" t="s">
        <v>156</v>
      </c>
      <c r="C423" s="5" t="s">
        <v>29</v>
      </c>
      <c r="D423" s="5" t="s">
        <v>72</v>
      </c>
      <c r="E423" s="5">
        <v>7</v>
      </c>
      <c r="F423" s="5">
        <v>35316123</v>
      </c>
      <c r="G423" s="5" t="s">
        <v>41</v>
      </c>
      <c r="H423" s="5" t="s">
        <v>40</v>
      </c>
      <c r="I423" s="5">
        <v>2.1631000000000001E-2</v>
      </c>
      <c r="J423" s="5">
        <v>3.6905300000000002E-2</v>
      </c>
      <c r="K423" s="5">
        <v>-3.9600000000000003E-2</v>
      </c>
      <c r="L423" s="5">
        <v>7.8804400000000007E-3</v>
      </c>
      <c r="M423" s="5">
        <v>8.8099999999999998E-2</v>
      </c>
      <c r="N423" s="5">
        <v>2.8000100000000001E-6</v>
      </c>
      <c r="O423" s="5">
        <v>0.65290000000000004</v>
      </c>
      <c r="P423" s="5">
        <v>423796</v>
      </c>
      <c r="Q423" s="5">
        <f t="shared" si="12"/>
        <v>5.1748434807471955E-5</v>
      </c>
      <c r="R423" s="5">
        <f t="shared" si="13"/>
        <v>21.931811117695606</v>
      </c>
    </row>
    <row r="424" spans="1:18" s="5" customFormat="1" ht="11.5">
      <c r="A424" s="5" t="s">
        <v>27</v>
      </c>
      <c r="B424" s="5" t="s">
        <v>156</v>
      </c>
      <c r="C424" s="5" t="s">
        <v>29</v>
      </c>
      <c r="D424" s="5" t="s">
        <v>73</v>
      </c>
      <c r="E424" s="5">
        <v>7</v>
      </c>
      <c r="F424" s="5">
        <v>151623218</v>
      </c>
      <c r="G424" s="5" t="s">
        <v>42</v>
      </c>
      <c r="H424" s="5" t="s">
        <v>40</v>
      </c>
      <c r="I424" s="5">
        <v>0.311303</v>
      </c>
      <c r="J424" s="5">
        <v>-1.1019899999999999E-2</v>
      </c>
      <c r="K424" s="5">
        <v>-6.7900000000000002E-2</v>
      </c>
      <c r="L424" s="5">
        <v>2.3653400000000001E-3</v>
      </c>
      <c r="M424" s="5">
        <v>2.58E-2</v>
      </c>
      <c r="N424" s="5">
        <v>3.1999999999999999E-6</v>
      </c>
      <c r="O424" s="5">
        <v>8.6460900000000004E-3</v>
      </c>
      <c r="P424" s="5">
        <v>423796</v>
      </c>
      <c r="Q424" s="5">
        <f t="shared" si="12"/>
        <v>5.1214042660374922E-5</v>
      </c>
      <c r="R424" s="5">
        <f t="shared" si="13"/>
        <v>21.705315612170647</v>
      </c>
    </row>
    <row r="425" spans="1:18" s="5" customFormat="1" ht="11.5">
      <c r="A425" s="5" t="s">
        <v>27</v>
      </c>
      <c r="B425" s="5" t="s">
        <v>156</v>
      </c>
      <c r="C425" s="5" t="s">
        <v>29</v>
      </c>
      <c r="D425" s="5" t="s">
        <v>110</v>
      </c>
      <c r="E425" s="5">
        <v>12</v>
      </c>
      <c r="F425" s="5">
        <v>72900322</v>
      </c>
      <c r="G425" s="5" t="s">
        <v>46</v>
      </c>
      <c r="H425" s="5" t="s">
        <v>42</v>
      </c>
      <c r="I425" s="5">
        <v>0.72952899999999998</v>
      </c>
      <c r="J425" s="5">
        <v>-1.13937E-2</v>
      </c>
      <c r="K425" s="5">
        <v>-4.3E-3</v>
      </c>
      <c r="L425" s="5">
        <v>2.4535500000000001E-3</v>
      </c>
      <c r="M425" s="5">
        <v>2.4500000000000001E-2</v>
      </c>
      <c r="N425" s="5">
        <v>3.4000099999999999E-6</v>
      </c>
      <c r="O425" s="5">
        <v>0.86029999999999995</v>
      </c>
      <c r="P425" s="5">
        <v>423796</v>
      </c>
      <c r="Q425" s="5">
        <f t="shared" si="12"/>
        <v>5.0881602797417873E-5</v>
      </c>
      <c r="R425" s="5">
        <f t="shared" si="13"/>
        <v>21.56441520793808</v>
      </c>
    </row>
    <row r="426" spans="1:18" s="5" customFormat="1" ht="11.5">
      <c r="A426" s="5" t="s">
        <v>27</v>
      </c>
      <c r="B426" s="5" t="s">
        <v>156</v>
      </c>
      <c r="C426" s="5" t="s">
        <v>29</v>
      </c>
      <c r="D426" s="5" t="s">
        <v>74</v>
      </c>
      <c r="E426" s="5">
        <v>17</v>
      </c>
      <c r="F426" s="5">
        <v>76358269</v>
      </c>
      <c r="G426" s="5" t="s">
        <v>42</v>
      </c>
      <c r="H426" s="5" t="s">
        <v>46</v>
      </c>
      <c r="I426" s="5">
        <v>0.107445</v>
      </c>
      <c r="J426" s="5">
        <v>-1.7350399999999998E-2</v>
      </c>
      <c r="K426" s="5">
        <v>2.1499999999999998E-2</v>
      </c>
      <c r="L426" s="5">
        <v>3.7427200000000002E-3</v>
      </c>
      <c r="M426" s="5">
        <v>4.1799999999999997E-2</v>
      </c>
      <c r="N426" s="5">
        <v>3.5999800000000001E-6</v>
      </c>
      <c r="O426" s="5">
        <v>0.60709999999999997</v>
      </c>
      <c r="P426" s="5">
        <v>423796</v>
      </c>
      <c r="Q426" s="5">
        <f t="shared" si="12"/>
        <v>5.0706709835582944E-5</v>
      </c>
      <c r="R426" s="5">
        <f t="shared" si="13"/>
        <v>21.490289089914203</v>
      </c>
    </row>
    <row r="427" spans="1:18" s="5" customFormat="1" ht="11.5">
      <c r="A427" s="5" t="s">
        <v>27</v>
      </c>
      <c r="B427" s="5" t="s">
        <v>156</v>
      </c>
      <c r="C427" s="5" t="s">
        <v>29</v>
      </c>
      <c r="D427" s="5" t="s">
        <v>111</v>
      </c>
      <c r="E427" s="5">
        <v>3</v>
      </c>
      <c r="F427" s="5">
        <v>116072052</v>
      </c>
      <c r="G427" s="5" t="s">
        <v>46</v>
      </c>
      <c r="H427" s="5" t="s">
        <v>42</v>
      </c>
      <c r="I427" s="5">
        <v>0.114944</v>
      </c>
      <c r="J427" s="5">
        <v>1.6292899999999999E-2</v>
      </c>
      <c r="K427" s="5">
        <v>-4.1000000000000003E-3</v>
      </c>
      <c r="L427" s="5">
        <v>3.40779E-3</v>
      </c>
      <c r="M427" s="5">
        <v>3.5000000000000003E-2</v>
      </c>
      <c r="N427" s="5">
        <v>1.7E-6</v>
      </c>
      <c r="O427" s="5">
        <v>0.9073</v>
      </c>
      <c r="P427" s="5">
        <v>423796</v>
      </c>
      <c r="Q427" s="5">
        <f t="shared" si="12"/>
        <v>5.3935021724835938E-5</v>
      </c>
      <c r="R427" s="5">
        <f t="shared" si="13"/>
        <v>22.85857147440419</v>
      </c>
    </row>
    <row r="428" spans="1:18" s="5" customFormat="1" ht="11.5">
      <c r="A428" s="5" t="s">
        <v>27</v>
      </c>
      <c r="B428" s="5" t="s">
        <v>156</v>
      </c>
      <c r="C428" s="5" t="s">
        <v>29</v>
      </c>
      <c r="D428" s="5" t="s">
        <v>112</v>
      </c>
      <c r="E428" s="5">
        <v>1</v>
      </c>
      <c r="F428" s="5">
        <v>3592598</v>
      </c>
      <c r="G428" s="5" t="s">
        <v>40</v>
      </c>
      <c r="H428" s="5" t="s">
        <v>42</v>
      </c>
      <c r="I428" s="5">
        <v>0.11093600000000001</v>
      </c>
      <c r="J428" s="5">
        <v>1.65077E-2</v>
      </c>
      <c r="K428" s="5">
        <v>2.1499999999999998E-2</v>
      </c>
      <c r="L428" s="5">
        <v>3.4619999999999998E-3</v>
      </c>
      <c r="M428" s="5">
        <v>3.6900000000000002E-2</v>
      </c>
      <c r="N428" s="5">
        <v>1.8999800000000001E-6</v>
      </c>
      <c r="O428" s="5">
        <v>0.55989900000000004</v>
      </c>
      <c r="P428" s="5">
        <v>423796</v>
      </c>
      <c r="Q428" s="5">
        <f t="shared" si="12"/>
        <v>5.3646186630910691E-5</v>
      </c>
      <c r="R428" s="5">
        <f t="shared" si="13"/>
        <v>22.736151724898871</v>
      </c>
    </row>
    <row r="429" spans="1:18" s="5" customFormat="1" ht="11.5">
      <c r="A429" s="5" t="s">
        <v>27</v>
      </c>
      <c r="B429" s="5" t="s">
        <v>156</v>
      </c>
      <c r="C429" s="5" t="s">
        <v>29</v>
      </c>
      <c r="D429" s="5" t="s">
        <v>75</v>
      </c>
      <c r="E429" s="5">
        <v>5</v>
      </c>
      <c r="F429" s="5">
        <v>37945741</v>
      </c>
      <c r="G429" s="5" t="s">
        <v>40</v>
      </c>
      <c r="H429" s="5" t="s">
        <v>42</v>
      </c>
      <c r="I429" s="5">
        <v>2.0337000000000001E-2</v>
      </c>
      <c r="J429" s="5">
        <v>-3.8053900000000002E-2</v>
      </c>
      <c r="K429" s="5">
        <v>-5.21E-2</v>
      </c>
      <c r="L429" s="5">
        <v>7.69756E-3</v>
      </c>
      <c r="M429" s="5">
        <v>9.5799999999999996E-2</v>
      </c>
      <c r="N429" s="5">
        <v>7.6999900000000001E-7</v>
      </c>
      <c r="O429" s="5">
        <v>0.58660000000000001</v>
      </c>
      <c r="P429" s="5">
        <v>423796</v>
      </c>
      <c r="Q429" s="5">
        <f t="shared" si="12"/>
        <v>5.7664732551765601E-5</v>
      </c>
      <c r="R429" s="5">
        <f t="shared" si="13"/>
        <v>24.439376957178919</v>
      </c>
    </row>
    <row r="430" spans="1:18" s="5" customFormat="1" ht="11.5">
      <c r="A430" s="5" t="s">
        <v>27</v>
      </c>
      <c r="B430" s="5" t="s">
        <v>156</v>
      </c>
      <c r="C430" s="5" t="s">
        <v>29</v>
      </c>
      <c r="D430" s="5" t="s">
        <v>113</v>
      </c>
      <c r="E430" s="5">
        <v>16</v>
      </c>
      <c r="F430" s="5">
        <v>11041413</v>
      </c>
      <c r="G430" s="5" t="s">
        <v>41</v>
      </c>
      <c r="H430" s="5" t="s">
        <v>42</v>
      </c>
      <c r="I430" s="5">
        <v>0.122584</v>
      </c>
      <c r="J430" s="5">
        <v>1.6073400000000002E-2</v>
      </c>
      <c r="K430" s="5">
        <v>1.7899999999999999E-2</v>
      </c>
      <c r="L430" s="5">
        <v>3.3258599999999999E-3</v>
      </c>
      <c r="M430" s="5">
        <v>2.98E-2</v>
      </c>
      <c r="N430" s="5">
        <v>1.29999E-6</v>
      </c>
      <c r="O430" s="5">
        <v>0.54839899999999997</v>
      </c>
      <c r="P430" s="5">
        <v>423796</v>
      </c>
      <c r="Q430" s="5">
        <f t="shared" si="12"/>
        <v>5.5109540470279361E-5</v>
      </c>
      <c r="R430" s="5">
        <f t="shared" si="13"/>
        <v>23.356379753416832</v>
      </c>
    </row>
    <row r="431" spans="1:18" s="5" customFormat="1" ht="11.5">
      <c r="A431" s="5" t="s">
        <v>27</v>
      </c>
      <c r="B431" s="5" t="s">
        <v>156</v>
      </c>
      <c r="C431" s="5" t="s">
        <v>29</v>
      </c>
      <c r="D431" s="5" t="s">
        <v>113</v>
      </c>
      <c r="E431" s="5">
        <v>16</v>
      </c>
      <c r="F431" s="5">
        <v>11041413</v>
      </c>
      <c r="G431" s="5" t="s">
        <v>41</v>
      </c>
      <c r="H431" s="5" t="s">
        <v>42</v>
      </c>
      <c r="I431" s="5">
        <v>0.122584</v>
      </c>
      <c r="J431" s="5">
        <v>1.6073400000000002E-2</v>
      </c>
      <c r="K431" s="5">
        <v>1.7899999999999999E-2</v>
      </c>
      <c r="L431" s="5">
        <v>3.3258599999999999E-3</v>
      </c>
      <c r="M431" s="5">
        <v>2.98E-2</v>
      </c>
      <c r="N431" s="5">
        <v>1.29999E-6</v>
      </c>
      <c r="O431" s="5">
        <v>0.54839899999999997</v>
      </c>
      <c r="P431" s="5">
        <v>423796</v>
      </c>
      <c r="Q431" s="5">
        <f t="shared" si="12"/>
        <v>5.5109540470279361E-5</v>
      </c>
      <c r="R431" s="5">
        <f t="shared" si="13"/>
        <v>23.356379753416832</v>
      </c>
    </row>
    <row r="432" spans="1:18" s="5" customFormat="1" ht="11.5">
      <c r="A432" s="5" t="s">
        <v>27</v>
      </c>
      <c r="B432" s="5" t="s">
        <v>156</v>
      </c>
      <c r="C432" s="5" t="s">
        <v>29</v>
      </c>
      <c r="D432" s="5" t="s">
        <v>114</v>
      </c>
      <c r="E432" s="5">
        <v>6</v>
      </c>
      <c r="F432" s="5">
        <v>148423453</v>
      </c>
      <c r="G432" s="5" t="s">
        <v>40</v>
      </c>
      <c r="H432" s="5" t="s">
        <v>42</v>
      </c>
      <c r="I432" s="5">
        <v>0.232437</v>
      </c>
      <c r="J432" s="5">
        <v>-1.2771299999999999E-2</v>
      </c>
      <c r="K432" s="5">
        <v>-1.6299999999999999E-2</v>
      </c>
      <c r="L432" s="5">
        <v>2.57727E-3</v>
      </c>
      <c r="M432" s="5">
        <v>2.9100000000000001E-2</v>
      </c>
      <c r="N432" s="5">
        <v>7.1999599999999998E-7</v>
      </c>
      <c r="O432" s="5">
        <v>0.57499999999999996</v>
      </c>
      <c r="P432" s="5">
        <v>423796</v>
      </c>
      <c r="Q432" s="5">
        <f t="shared" si="12"/>
        <v>5.7938648420989475E-5</v>
      </c>
      <c r="R432" s="5">
        <f t="shared" si="13"/>
        <v>24.555474279915927</v>
      </c>
    </row>
    <row r="433" spans="1:18" s="5" customFormat="1" ht="12" thickBot="1">
      <c r="A433" s="7" t="s">
        <v>27</v>
      </c>
      <c r="B433" s="7" t="s">
        <v>156</v>
      </c>
      <c r="C433" s="7" t="s">
        <v>29</v>
      </c>
      <c r="D433" s="7" t="s">
        <v>115</v>
      </c>
      <c r="E433" s="7">
        <v>4</v>
      </c>
      <c r="F433" s="7">
        <v>3468969</v>
      </c>
      <c r="G433" s="7" t="s">
        <v>42</v>
      </c>
      <c r="H433" s="7" t="s">
        <v>46</v>
      </c>
      <c r="I433" s="7">
        <v>0.39872099999999999</v>
      </c>
      <c r="J433" s="7">
        <v>-1.0473E-2</v>
      </c>
      <c r="K433" s="7">
        <v>4.1999999999999997E-3</v>
      </c>
      <c r="L433" s="7">
        <v>2.2550000000000001E-3</v>
      </c>
      <c r="M433" s="7">
        <v>2.1700000000000001E-2</v>
      </c>
      <c r="N433" s="7">
        <v>3.4000099999999999E-6</v>
      </c>
      <c r="O433" s="7">
        <v>0.84830000000000005</v>
      </c>
      <c r="P433" s="7">
        <v>423796</v>
      </c>
      <c r="Q433" s="7">
        <f t="shared" si="12"/>
        <v>5.0894418612506737E-5</v>
      </c>
      <c r="R433" s="7">
        <f t="shared" si="13"/>
        <v>21.569847026292646</v>
      </c>
    </row>
    <row r="434" spans="1:18" ht="23.25" customHeight="1">
      <c r="A434" s="30" t="s">
        <v>179</v>
      </c>
      <c r="B434" s="30"/>
      <c r="C434" s="30"/>
      <c r="D434" s="30"/>
      <c r="E434" s="30"/>
      <c r="F434" s="30"/>
      <c r="G434" s="30"/>
      <c r="H434" s="30"/>
      <c r="I434" s="30"/>
      <c r="J434" s="30"/>
      <c r="K434" s="30"/>
      <c r="L434" s="30"/>
      <c r="M434" s="30"/>
      <c r="N434" s="30"/>
      <c r="O434" s="30"/>
      <c r="P434" s="30"/>
      <c r="Q434" s="30"/>
      <c r="R434" s="30"/>
    </row>
  </sheetData>
  <sortState xmlns:xlrd2="http://schemas.microsoft.com/office/spreadsheetml/2017/richdata2" ref="A3:R433">
    <sortCondition ref="A3:A433"/>
    <sortCondition ref="B3:B433"/>
  </sortState>
  <mergeCells count="2">
    <mergeCell ref="A1:R1"/>
    <mergeCell ref="A434:R434"/>
  </mergeCells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6C9F18-E1E4-4572-98D8-3F518011B07E}">
  <dimension ref="A1:G33"/>
  <sheetViews>
    <sheetView zoomScale="115" zoomScaleNormal="115" workbookViewId="0">
      <selection activeCell="D24" sqref="D24"/>
    </sheetView>
  </sheetViews>
  <sheetFormatPr defaultRowHeight="14.5"/>
  <cols>
    <col min="1" max="1" width="7.81640625" bestFit="1" customWidth="1"/>
    <col min="2" max="2" width="7.08984375" bestFit="1" customWidth="1"/>
    <col min="3" max="3" width="15.54296875" style="26" customWidth="1"/>
    <col min="4" max="4" width="17.1796875" customWidth="1"/>
    <col min="5" max="5" width="15.54296875" customWidth="1"/>
    <col min="6" max="6" width="7.6328125" customWidth="1"/>
    <col min="7" max="7" width="2.7265625" bestFit="1" customWidth="1"/>
  </cols>
  <sheetData>
    <row r="1" spans="1:7">
      <c r="A1" s="31" t="s">
        <v>199</v>
      </c>
      <c r="B1" s="31"/>
      <c r="C1" s="31"/>
      <c r="D1" s="31"/>
      <c r="E1" s="31"/>
      <c r="F1" s="31"/>
      <c r="G1" s="31"/>
    </row>
    <row r="2" spans="1:7" s="27" customFormat="1" ht="22.15" customHeight="1">
      <c r="A2" s="27" t="s">
        <v>154</v>
      </c>
      <c r="B2" s="27" t="s">
        <v>158</v>
      </c>
      <c r="C2" s="27" t="s">
        <v>197</v>
      </c>
      <c r="D2" s="27" t="s">
        <v>193</v>
      </c>
      <c r="E2" s="27" t="s">
        <v>192</v>
      </c>
      <c r="F2" s="27" t="s">
        <v>198</v>
      </c>
      <c r="G2" s="27" t="s">
        <v>194</v>
      </c>
    </row>
    <row r="3" spans="1:7" s="5" customFormat="1" ht="11.5">
      <c r="A3" s="5" t="s">
        <v>22</v>
      </c>
      <c r="B3" s="5" t="s">
        <v>25</v>
      </c>
      <c r="C3" s="28">
        <v>58</v>
      </c>
      <c r="D3" s="5">
        <v>5</v>
      </c>
      <c r="E3" s="5">
        <v>6</v>
      </c>
      <c r="F3" s="5" t="s">
        <v>196</v>
      </c>
      <c r="G3" s="5">
        <v>47</v>
      </c>
    </row>
    <row r="4" spans="1:7" s="5" customFormat="1" ht="11.5">
      <c r="B4" s="5" t="s">
        <v>26</v>
      </c>
      <c r="C4" s="28">
        <v>58</v>
      </c>
      <c r="D4" s="5">
        <v>8</v>
      </c>
      <c r="E4" s="5">
        <v>6</v>
      </c>
      <c r="F4" s="5" t="s">
        <v>196</v>
      </c>
      <c r="G4" s="5">
        <v>44</v>
      </c>
    </row>
    <row r="5" spans="1:7" s="5" customFormat="1" ht="11.5">
      <c r="B5" s="5" t="s">
        <v>195</v>
      </c>
      <c r="C5" s="28">
        <v>58</v>
      </c>
      <c r="D5" s="5">
        <v>10</v>
      </c>
      <c r="E5" s="5">
        <v>4</v>
      </c>
      <c r="F5" s="5" t="s">
        <v>196</v>
      </c>
      <c r="G5" s="5">
        <v>44</v>
      </c>
    </row>
    <row r="6" spans="1:7" s="5" customFormat="1" ht="11.5">
      <c r="B6" s="5" t="s">
        <v>28</v>
      </c>
      <c r="C6" s="28">
        <v>58</v>
      </c>
      <c r="D6" s="5">
        <v>16</v>
      </c>
      <c r="E6" s="5">
        <v>4</v>
      </c>
      <c r="F6" s="5" t="s">
        <v>196</v>
      </c>
      <c r="G6" s="5">
        <v>38</v>
      </c>
    </row>
    <row r="7" spans="1:7" s="5" customFormat="1" ht="11.5">
      <c r="B7" s="5" t="s">
        <v>27</v>
      </c>
      <c r="C7" s="28">
        <v>58</v>
      </c>
      <c r="D7" s="5">
        <v>4</v>
      </c>
      <c r="E7" s="5">
        <v>6</v>
      </c>
      <c r="F7" s="5" t="s">
        <v>196</v>
      </c>
      <c r="G7" s="5">
        <v>48</v>
      </c>
    </row>
    <row r="8" spans="1:7" s="5" customFormat="1" ht="11.5">
      <c r="A8" s="5" t="s">
        <v>23</v>
      </c>
      <c r="B8" s="5" t="s">
        <v>25</v>
      </c>
      <c r="C8" s="28">
        <v>24</v>
      </c>
      <c r="D8" s="5">
        <v>3</v>
      </c>
      <c r="E8" s="5">
        <v>2</v>
      </c>
      <c r="F8" s="5" t="s">
        <v>196</v>
      </c>
      <c r="G8" s="5">
        <v>19</v>
      </c>
    </row>
    <row r="9" spans="1:7" s="5" customFormat="1" ht="11.5">
      <c r="B9" s="5" t="s">
        <v>26</v>
      </c>
      <c r="C9" s="28">
        <v>24</v>
      </c>
      <c r="D9" s="5">
        <v>2</v>
      </c>
      <c r="E9" s="5">
        <v>3</v>
      </c>
      <c r="F9" s="5" t="s">
        <v>196</v>
      </c>
      <c r="G9" s="5">
        <v>19</v>
      </c>
    </row>
    <row r="10" spans="1:7" s="5" customFormat="1" ht="11.5">
      <c r="B10" s="5" t="s">
        <v>195</v>
      </c>
      <c r="C10" s="28">
        <v>24</v>
      </c>
      <c r="D10" s="5">
        <v>11</v>
      </c>
      <c r="E10" s="5">
        <v>2</v>
      </c>
      <c r="F10" s="5" t="s">
        <v>196</v>
      </c>
      <c r="G10" s="5">
        <v>11</v>
      </c>
    </row>
    <row r="11" spans="1:7" s="5" customFormat="1" ht="11.5">
      <c r="B11" s="5" t="s">
        <v>28</v>
      </c>
      <c r="C11" s="28">
        <v>24</v>
      </c>
      <c r="D11" s="5">
        <v>10</v>
      </c>
      <c r="E11" s="5">
        <v>2</v>
      </c>
      <c r="F11" s="5" t="s">
        <v>196</v>
      </c>
      <c r="G11" s="5">
        <v>12</v>
      </c>
    </row>
    <row r="12" spans="1:7" s="5" customFormat="1" ht="11.5">
      <c r="B12" s="5" t="s">
        <v>27</v>
      </c>
      <c r="C12" s="28">
        <v>24</v>
      </c>
      <c r="D12" s="5">
        <v>0</v>
      </c>
      <c r="E12" s="5">
        <v>4</v>
      </c>
      <c r="F12" s="5" t="s">
        <v>196</v>
      </c>
      <c r="G12" s="5">
        <v>20</v>
      </c>
    </row>
    <row r="13" spans="1:7" s="5" customFormat="1" ht="11.5">
      <c r="A13" s="5" t="s">
        <v>24</v>
      </c>
      <c r="B13" s="5" t="s">
        <v>25</v>
      </c>
      <c r="C13" s="28">
        <v>22</v>
      </c>
      <c r="D13" s="5">
        <v>2</v>
      </c>
      <c r="E13" s="5">
        <v>2</v>
      </c>
      <c r="F13" s="5" t="s">
        <v>196</v>
      </c>
      <c r="G13" s="5">
        <v>18</v>
      </c>
    </row>
    <row r="14" spans="1:7" s="5" customFormat="1" ht="11.5">
      <c r="B14" s="5" t="s">
        <v>26</v>
      </c>
      <c r="C14" s="28">
        <v>22</v>
      </c>
      <c r="D14" s="5">
        <v>2</v>
      </c>
      <c r="E14" s="5">
        <v>2</v>
      </c>
      <c r="F14" s="5" t="s">
        <v>196</v>
      </c>
      <c r="G14" s="5">
        <v>18</v>
      </c>
    </row>
    <row r="15" spans="1:7" s="5" customFormat="1" ht="11.5">
      <c r="B15" s="5" t="s">
        <v>195</v>
      </c>
      <c r="C15" s="28">
        <v>22</v>
      </c>
      <c r="D15" s="5">
        <v>6</v>
      </c>
      <c r="E15" s="5">
        <v>3</v>
      </c>
      <c r="F15" s="5" t="s">
        <v>196</v>
      </c>
      <c r="G15" s="5">
        <v>13</v>
      </c>
    </row>
    <row r="16" spans="1:7" s="5" customFormat="1" ht="11.5">
      <c r="B16" s="5" t="s">
        <v>28</v>
      </c>
      <c r="C16" s="28">
        <v>22</v>
      </c>
      <c r="D16" s="5">
        <v>8</v>
      </c>
      <c r="E16" s="5">
        <v>0</v>
      </c>
      <c r="F16" s="5" t="s">
        <v>196</v>
      </c>
      <c r="G16" s="5">
        <v>14</v>
      </c>
    </row>
    <row r="17" spans="2:7" s="5" customFormat="1" ht="11.5">
      <c r="B17" s="5" t="s">
        <v>27</v>
      </c>
      <c r="C17" s="28">
        <v>22</v>
      </c>
      <c r="D17" s="5">
        <v>2</v>
      </c>
      <c r="E17" s="5">
        <v>2</v>
      </c>
      <c r="F17" s="5" t="s">
        <v>196</v>
      </c>
      <c r="G17" s="5">
        <v>18</v>
      </c>
    </row>
    <row r="18" spans="2:7">
      <c r="D18" s="25"/>
    </row>
    <row r="19" spans="2:7">
      <c r="D19" s="25"/>
    </row>
    <row r="20" spans="2:7">
      <c r="D20" s="25"/>
    </row>
    <row r="21" spans="2:7">
      <c r="D21" s="25"/>
    </row>
    <row r="22" spans="2:7">
      <c r="D22" s="25"/>
    </row>
    <row r="23" spans="2:7">
      <c r="D23" s="25"/>
    </row>
    <row r="24" spans="2:7">
      <c r="D24" s="25"/>
    </row>
    <row r="25" spans="2:7">
      <c r="D25" s="25"/>
    </row>
    <row r="26" spans="2:7">
      <c r="D26" s="25"/>
    </row>
    <row r="27" spans="2:7">
      <c r="D27" s="25"/>
    </row>
    <row r="28" spans="2:7">
      <c r="D28" s="25"/>
    </row>
    <row r="29" spans="2:7">
      <c r="D29" s="25"/>
    </row>
    <row r="30" spans="2:7">
      <c r="D30" s="25"/>
    </row>
    <row r="31" spans="2:7">
      <c r="D31" s="25"/>
    </row>
    <row r="32" spans="2:7">
      <c r="D32" s="25"/>
    </row>
    <row r="33" spans="4:4">
      <c r="D33" s="25"/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93"/>
  <sheetViews>
    <sheetView zoomScale="160" zoomScaleNormal="160" workbookViewId="0">
      <selection sqref="A1:J1"/>
    </sheetView>
  </sheetViews>
  <sheetFormatPr defaultColWidth="9.08984375" defaultRowHeight="13.75" customHeight="1"/>
  <cols>
    <col min="1" max="1" width="6.90625" style="6" bestFit="1" customWidth="1"/>
    <col min="2" max="2" width="7.453125" style="2" bestFit="1" customWidth="1"/>
    <col min="3" max="3" width="18.1796875" style="2" bestFit="1" customWidth="1"/>
    <col min="4" max="4" width="4.36328125" style="2" bestFit="1" customWidth="1"/>
    <col min="5" max="5" width="10.36328125" style="2" bestFit="1" customWidth="1"/>
    <col min="6" max="8" width="9.7265625" style="2" bestFit="1" customWidth="1"/>
    <col min="9" max="9" width="10.08984375" style="2" bestFit="1" customWidth="1"/>
    <col min="10" max="10" width="9.7265625" style="2" bestFit="1" customWidth="1"/>
    <col min="11" max="16384" width="9.08984375" style="2"/>
  </cols>
  <sheetData>
    <row r="1" spans="1:10" ht="13.75" customHeight="1" thickBot="1">
      <c r="A1" s="29" t="s">
        <v>200</v>
      </c>
      <c r="B1" s="29"/>
      <c r="C1" s="29"/>
      <c r="D1" s="29"/>
      <c r="E1" s="29"/>
      <c r="F1" s="29"/>
      <c r="G1" s="29"/>
      <c r="H1" s="29"/>
      <c r="I1" s="29"/>
      <c r="J1" s="29"/>
    </row>
    <row r="2" spans="1:10" ht="13.75" customHeight="1">
      <c r="A2" s="9" t="s">
        <v>158</v>
      </c>
      <c r="B2" s="9" t="s">
        <v>154</v>
      </c>
      <c r="C2" s="9" t="s">
        <v>169</v>
      </c>
      <c r="D2" s="9" t="s">
        <v>170</v>
      </c>
      <c r="E2" s="9" t="s">
        <v>6</v>
      </c>
      <c r="F2" s="9" t="s">
        <v>178</v>
      </c>
      <c r="G2" s="9" t="s">
        <v>8</v>
      </c>
      <c r="H2" s="9" t="s">
        <v>9</v>
      </c>
      <c r="I2" s="9" t="s">
        <v>10</v>
      </c>
      <c r="J2" s="9" t="s">
        <v>11</v>
      </c>
    </row>
    <row r="3" spans="1:10" ht="13.75" customHeight="1">
      <c r="A3" s="35" t="s">
        <v>25</v>
      </c>
      <c r="B3" s="10" t="s">
        <v>22</v>
      </c>
      <c r="C3" s="10" t="s">
        <v>162</v>
      </c>
      <c r="D3" s="10">
        <v>47</v>
      </c>
      <c r="E3" s="10">
        <v>0.29109670999999998</v>
      </c>
      <c r="F3" s="10">
        <v>0.416163061</v>
      </c>
      <c r="G3" s="10">
        <v>0.48785378000000001</v>
      </c>
      <c r="H3" s="10">
        <v>1.3378939649999999</v>
      </c>
      <c r="I3" s="10">
        <v>0.59180215999999997</v>
      </c>
      <c r="J3" s="10">
        <v>3.0245923100000001</v>
      </c>
    </row>
    <row r="4" spans="1:10" ht="13.75" customHeight="1">
      <c r="A4" s="33"/>
      <c r="B4" s="5" t="s">
        <v>22</v>
      </c>
      <c r="C4" s="5" t="s">
        <v>159</v>
      </c>
      <c r="D4" s="5">
        <v>47</v>
      </c>
      <c r="E4" s="5">
        <v>0.60514141700000001</v>
      </c>
      <c r="F4" s="5">
        <v>0.299225303</v>
      </c>
      <c r="G4" s="5">
        <v>4.3139127999999999E-2</v>
      </c>
      <c r="H4" s="5">
        <v>1.831511197</v>
      </c>
      <c r="I4" s="5">
        <v>1.018835006</v>
      </c>
      <c r="J4" s="5">
        <v>3.2924205039999999</v>
      </c>
    </row>
    <row r="5" spans="1:10" ht="13.75" customHeight="1">
      <c r="A5" s="33"/>
      <c r="B5" s="5" t="s">
        <v>22</v>
      </c>
      <c r="C5" s="5" t="s">
        <v>175</v>
      </c>
      <c r="D5" s="5">
        <v>47</v>
      </c>
      <c r="E5" s="5">
        <v>0.76991820600000005</v>
      </c>
      <c r="F5" s="5">
        <v>0.19238498300000001</v>
      </c>
      <c r="G5" s="5">
        <v>6.2799999999999995E-5</v>
      </c>
      <c r="H5" s="5">
        <v>2.1595896049999999</v>
      </c>
      <c r="I5" s="5">
        <v>1.481186771</v>
      </c>
      <c r="J5" s="5">
        <v>3.1487097749999999</v>
      </c>
    </row>
    <row r="6" spans="1:10" ht="13.75" customHeight="1">
      <c r="A6" s="33"/>
      <c r="B6" s="5" t="s">
        <v>22</v>
      </c>
      <c r="C6" s="5" t="s">
        <v>160</v>
      </c>
      <c r="D6" s="5">
        <v>47</v>
      </c>
      <c r="E6" s="5">
        <v>0.85237993400000001</v>
      </c>
      <c r="F6" s="5">
        <v>0.56232375400000001</v>
      </c>
      <c r="G6" s="5">
        <v>0.13640791499999999</v>
      </c>
      <c r="H6" s="5">
        <v>2.3452216880000001</v>
      </c>
      <c r="I6" s="5">
        <v>0.778976326</v>
      </c>
      <c r="J6" s="5">
        <v>7.0606314770000003</v>
      </c>
    </row>
    <row r="7" spans="1:10" ht="13.75" customHeight="1">
      <c r="A7" s="33"/>
      <c r="B7" s="5" t="s">
        <v>22</v>
      </c>
      <c r="C7" s="5" t="s">
        <v>161</v>
      </c>
      <c r="D7" s="5">
        <v>47</v>
      </c>
      <c r="E7" s="5">
        <v>0.58928071400000004</v>
      </c>
      <c r="F7" s="5">
        <v>0.41469719199999999</v>
      </c>
      <c r="G7" s="5">
        <v>0.162063393</v>
      </c>
      <c r="H7" s="5">
        <v>1.8026912980000001</v>
      </c>
      <c r="I7" s="5">
        <v>0.79969427400000004</v>
      </c>
      <c r="J7" s="5">
        <v>4.0636728590000004</v>
      </c>
    </row>
    <row r="8" spans="1:10" ht="13.75" customHeight="1">
      <c r="A8" s="33"/>
      <c r="B8" s="5" t="s">
        <v>22</v>
      </c>
      <c r="C8" s="5" t="s">
        <v>171</v>
      </c>
      <c r="D8" s="5">
        <v>47</v>
      </c>
      <c r="E8" s="5">
        <v>0.59823809400000005</v>
      </c>
      <c r="F8" s="5">
        <v>0.176329866</v>
      </c>
      <c r="G8" s="5">
        <v>1.3301470000000001E-3</v>
      </c>
      <c r="H8" s="5">
        <v>1.8189112248964201</v>
      </c>
      <c r="I8" s="5">
        <v>1.2874088521975</v>
      </c>
      <c r="J8" s="5">
        <v>2.5698425472272999</v>
      </c>
    </row>
    <row r="9" spans="1:10" ht="13.75" customHeight="1">
      <c r="A9" s="33"/>
      <c r="B9" s="5" t="s">
        <v>23</v>
      </c>
      <c r="C9" s="5" t="s">
        <v>162</v>
      </c>
      <c r="D9" s="5">
        <v>19</v>
      </c>
      <c r="E9" s="5">
        <v>-0.15855599100000001</v>
      </c>
      <c r="F9" s="5">
        <v>0.67452194799999998</v>
      </c>
      <c r="G9" s="5">
        <v>0.81696699399999995</v>
      </c>
      <c r="H9" s="5">
        <v>0.85337518099999998</v>
      </c>
      <c r="I9" s="5">
        <v>0.22749682199999999</v>
      </c>
      <c r="J9" s="5">
        <v>3.2011400999999999</v>
      </c>
    </row>
    <row r="10" spans="1:10" s="5" customFormat="1" ht="13.75" customHeight="1">
      <c r="A10" s="33"/>
      <c r="B10" s="5" t="s">
        <v>23</v>
      </c>
      <c r="C10" s="5" t="s">
        <v>159</v>
      </c>
      <c r="D10" s="5">
        <v>19</v>
      </c>
      <c r="E10" s="5">
        <v>-0.37437250399999999</v>
      </c>
      <c r="F10" s="5">
        <v>0.45043766400000002</v>
      </c>
      <c r="G10" s="5">
        <v>0.40589988300000002</v>
      </c>
      <c r="H10" s="5">
        <v>0.68772068600000003</v>
      </c>
      <c r="I10" s="5">
        <v>0.28444074499999999</v>
      </c>
      <c r="J10" s="5">
        <v>1.6627707169999999</v>
      </c>
    </row>
    <row r="11" spans="1:10" s="5" customFormat="1" ht="13.75" customHeight="1">
      <c r="A11" s="33"/>
      <c r="B11" s="5" t="s">
        <v>23</v>
      </c>
      <c r="C11" s="5" t="s">
        <v>175</v>
      </c>
      <c r="D11" s="5">
        <v>19</v>
      </c>
      <c r="E11" s="5">
        <v>-0.346867439</v>
      </c>
      <c r="F11" s="5">
        <v>0.32721790899999997</v>
      </c>
      <c r="G11" s="5">
        <v>0.289121721</v>
      </c>
      <c r="H11" s="5">
        <v>0.70689902900000001</v>
      </c>
      <c r="I11" s="5">
        <v>0.37224071800000003</v>
      </c>
      <c r="J11" s="5">
        <v>1.342427662</v>
      </c>
    </row>
    <row r="12" spans="1:10" s="5" customFormat="1" ht="13.75" customHeight="1">
      <c r="A12" s="33"/>
      <c r="B12" s="5" t="s">
        <v>23</v>
      </c>
      <c r="C12" s="5" t="s">
        <v>160</v>
      </c>
      <c r="D12" s="5">
        <v>19</v>
      </c>
      <c r="E12" s="5">
        <v>-0.30208989800000002</v>
      </c>
      <c r="F12" s="5">
        <v>0.68879715500000005</v>
      </c>
      <c r="G12" s="5">
        <v>0.66618741699999995</v>
      </c>
      <c r="H12" s="5">
        <v>0.73927160300000005</v>
      </c>
      <c r="I12" s="5">
        <v>0.19164083200000001</v>
      </c>
      <c r="J12" s="5">
        <v>2.8518061380000002</v>
      </c>
    </row>
    <row r="13" spans="1:10" s="5" customFormat="1" ht="13.75" customHeight="1">
      <c r="A13" s="33"/>
      <c r="B13" s="5" t="s">
        <v>23</v>
      </c>
      <c r="C13" s="5" t="s">
        <v>161</v>
      </c>
      <c r="D13" s="5">
        <v>19</v>
      </c>
      <c r="E13" s="5">
        <v>-0.33856377599999998</v>
      </c>
      <c r="F13" s="5">
        <v>0.72543516699999999</v>
      </c>
      <c r="G13" s="5">
        <v>0.64631052</v>
      </c>
      <c r="H13" s="5">
        <v>0.71279331899999998</v>
      </c>
      <c r="I13" s="5">
        <v>0.171973187</v>
      </c>
      <c r="J13" s="5">
        <v>2.9543809900000002</v>
      </c>
    </row>
    <row r="14" spans="1:10" s="5" customFormat="1" ht="13.75" customHeight="1">
      <c r="A14" s="33"/>
      <c r="B14" s="5" t="s">
        <v>23</v>
      </c>
      <c r="C14" s="5" t="s">
        <v>171</v>
      </c>
      <c r="D14" s="5">
        <v>19</v>
      </c>
      <c r="E14" s="5">
        <v>-0.115466263</v>
      </c>
      <c r="F14" s="5">
        <v>0.367381823</v>
      </c>
      <c r="G14" s="5">
        <v>0.75655202399999999</v>
      </c>
      <c r="H14" s="5">
        <v>0.89095062973144601</v>
      </c>
      <c r="I14" s="5">
        <v>0.43364257847839299</v>
      </c>
      <c r="J14" s="5">
        <v>1.8305237170302699</v>
      </c>
    </row>
    <row r="15" spans="1:10" s="5" customFormat="1" ht="13.75" customHeight="1">
      <c r="A15" s="33"/>
      <c r="B15" s="5" t="s">
        <v>24</v>
      </c>
      <c r="C15" s="5" t="s">
        <v>162</v>
      </c>
      <c r="D15" s="5">
        <v>18</v>
      </c>
      <c r="E15" s="5">
        <v>-0.21931398539812799</v>
      </c>
      <c r="F15" s="5">
        <v>0.96116388826783195</v>
      </c>
      <c r="G15" s="5">
        <v>0.82240037734473903</v>
      </c>
      <c r="H15" s="5">
        <v>0.80306952645845397</v>
      </c>
      <c r="I15" s="5">
        <v>0.122065779123985</v>
      </c>
      <c r="J15" s="5">
        <v>5.28338629347662</v>
      </c>
    </row>
    <row r="16" spans="1:10" s="5" customFormat="1" ht="13.75" customHeight="1">
      <c r="A16" s="33"/>
      <c r="B16" s="5" t="s">
        <v>24</v>
      </c>
      <c r="C16" s="5" t="s">
        <v>159</v>
      </c>
      <c r="D16" s="5">
        <v>18</v>
      </c>
      <c r="E16" s="5">
        <v>0.61434891291011695</v>
      </c>
      <c r="F16" s="5">
        <v>0.408259630403632</v>
      </c>
      <c r="G16" s="5">
        <v>0.132375616480266</v>
      </c>
      <c r="H16" s="5">
        <v>1.8484527039886001</v>
      </c>
      <c r="I16" s="5">
        <v>0.83040648037513598</v>
      </c>
      <c r="J16" s="5">
        <v>4.1145842182484298</v>
      </c>
    </row>
    <row r="17" spans="1:10" s="5" customFormat="1" ht="13.75" customHeight="1">
      <c r="A17" s="33"/>
      <c r="B17" s="5" t="s">
        <v>24</v>
      </c>
      <c r="C17" s="5" t="s">
        <v>175</v>
      </c>
      <c r="D17" s="5">
        <v>18</v>
      </c>
      <c r="E17" s="5">
        <v>0.70777513592693497</v>
      </c>
      <c r="F17" s="5">
        <v>0.33169098793909002</v>
      </c>
      <c r="G17" s="5">
        <v>3.2855969646585499E-2</v>
      </c>
      <c r="H17" s="5">
        <v>2.0294709349879501</v>
      </c>
      <c r="I17" s="5">
        <v>1.0593556008810501</v>
      </c>
      <c r="J17" s="5">
        <v>3.8879789492172199</v>
      </c>
    </row>
    <row r="18" spans="1:10" s="5" customFormat="1" ht="13.75" customHeight="1">
      <c r="A18" s="33"/>
      <c r="B18" s="5" t="s">
        <v>24</v>
      </c>
      <c r="C18" s="5" t="s">
        <v>160</v>
      </c>
      <c r="D18" s="5">
        <v>18</v>
      </c>
      <c r="E18" s="5">
        <v>0.98788300033056997</v>
      </c>
      <c r="F18" s="5">
        <v>0.81246825566396896</v>
      </c>
      <c r="G18" s="5">
        <v>0.24063681941907</v>
      </c>
      <c r="H18" s="5">
        <v>2.6855431562436598</v>
      </c>
      <c r="I18" s="5">
        <v>0.54631760360453296</v>
      </c>
      <c r="J18" s="5">
        <v>13.201372235605</v>
      </c>
    </row>
    <row r="19" spans="1:10" s="5" customFormat="1" ht="13.75" customHeight="1">
      <c r="A19" s="33"/>
      <c r="B19" s="5" t="s">
        <v>24</v>
      </c>
      <c r="C19" s="5" t="s">
        <v>161</v>
      </c>
      <c r="D19" s="5">
        <v>18</v>
      </c>
      <c r="E19" s="5">
        <v>0.18965294371955399</v>
      </c>
      <c r="F19" s="5">
        <v>0.57844689718799802</v>
      </c>
      <c r="G19" s="5">
        <v>0.74701652229887905</v>
      </c>
      <c r="H19" s="5">
        <v>1.2088299928072199</v>
      </c>
      <c r="I19" s="5">
        <v>0.38902838270676199</v>
      </c>
      <c r="J19" s="5">
        <v>3.7562039595752599</v>
      </c>
    </row>
    <row r="20" spans="1:10" s="5" customFormat="1" ht="13.75" customHeight="1">
      <c r="A20" s="36"/>
      <c r="B20" s="11" t="s">
        <v>24</v>
      </c>
      <c r="C20" s="5" t="s">
        <v>171</v>
      </c>
      <c r="D20" s="11">
        <v>18</v>
      </c>
      <c r="E20" s="11">
        <v>0.65315551999999999</v>
      </c>
      <c r="F20" s="11">
        <v>0.30769419999999997</v>
      </c>
      <c r="G20" s="11">
        <v>4.7138009000000002E-2</v>
      </c>
      <c r="H20" s="11">
        <v>1.9215949032633299</v>
      </c>
      <c r="I20" s="11">
        <v>1.0513498269138399</v>
      </c>
      <c r="J20" s="11">
        <v>3.5121772769837798</v>
      </c>
    </row>
    <row r="21" spans="1:10" s="5" customFormat="1" ht="13.75" customHeight="1">
      <c r="A21" s="35" t="s">
        <v>26</v>
      </c>
      <c r="B21" s="10" t="s">
        <v>157</v>
      </c>
      <c r="C21" s="10" t="s">
        <v>162</v>
      </c>
      <c r="D21" s="10">
        <v>44</v>
      </c>
      <c r="E21" s="10">
        <v>0.336008117</v>
      </c>
      <c r="F21" s="10">
        <v>0.63263324300000001</v>
      </c>
      <c r="G21" s="10">
        <v>0.59812907400000004</v>
      </c>
      <c r="H21" s="10">
        <v>1.399350383</v>
      </c>
      <c r="I21" s="10">
        <v>0.40496564699999998</v>
      </c>
      <c r="J21" s="10">
        <v>4.835426193</v>
      </c>
    </row>
    <row r="22" spans="1:10" s="5" customFormat="1" ht="13.75" customHeight="1">
      <c r="A22" s="33"/>
      <c r="B22" s="5" t="s">
        <v>22</v>
      </c>
      <c r="C22" s="5" t="s">
        <v>159</v>
      </c>
      <c r="D22" s="5">
        <v>44</v>
      </c>
      <c r="E22" s="5">
        <v>8.5921609999999995E-2</v>
      </c>
      <c r="F22" s="5">
        <v>0.23902575400000001</v>
      </c>
      <c r="G22" s="5">
        <v>0.71924657800000003</v>
      </c>
      <c r="H22" s="5">
        <v>1.089720901</v>
      </c>
      <c r="I22" s="5">
        <v>0.68210691400000001</v>
      </c>
      <c r="J22" s="5">
        <v>1.7409171779999999</v>
      </c>
    </row>
    <row r="23" spans="1:10" s="5" customFormat="1" ht="13.75" customHeight="1">
      <c r="A23" s="33"/>
      <c r="B23" s="5" t="s">
        <v>22</v>
      </c>
      <c r="C23" s="5" t="s">
        <v>175</v>
      </c>
      <c r="D23" s="5">
        <v>44</v>
      </c>
      <c r="E23" s="5">
        <v>4.5665914000000002E-2</v>
      </c>
      <c r="F23" s="5">
        <v>0.19689968899999999</v>
      </c>
      <c r="G23" s="5">
        <v>0.81659644899999995</v>
      </c>
      <c r="H23" s="5">
        <v>1.0467246569999999</v>
      </c>
      <c r="I23" s="5">
        <v>0.71158708199999998</v>
      </c>
      <c r="J23" s="5">
        <v>1.5397026380000001</v>
      </c>
    </row>
    <row r="24" spans="1:10" s="5" customFormat="1" ht="13.75" customHeight="1">
      <c r="A24" s="33"/>
      <c r="B24" s="5" t="s">
        <v>22</v>
      </c>
      <c r="C24" s="5" t="s">
        <v>160</v>
      </c>
      <c r="D24" s="5">
        <v>44</v>
      </c>
      <c r="E24" s="5">
        <v>0.14469708000000001</v>
      </c>
      <c r="F24" s="5">
        <v>0.50454924999999995</v>
      </c>
      <c r="G24" s="5">
        <v>0.77565444500000003</v>
      </c>
      <c r="H24" s="5">
        <v>1.1556894360000001</v>
      </c>
      <c r="I24" s="5">
        <v>0.42989277999999997</v>
      </c>
      <c r="J24" s="5">
        <v>3.1068632300000001</v>
      </c>
    </row>
    <row r="25" spans="1:10" s="5" customFormat="1" ht="13.75" customHeight="1">
      <c r="A25" s="33"/>
      <c r="B25" s="5" t="s">
        <v>22</v>
      </c>
      <c r="C25" s="5" t="s">
        <v>161</v>
      </c>
      <c r="D25" s="5">
        <v>44</v>
      </c>
      <c r="E25" s="5">
        <v>0.14469708000000001</v>
      </c>
      <c r="F25" s="5">
        <v>0.49624480399999998</v>
      </c>
      <c r="G25" s="5">
        <v>0.77200672100000001</v>
      </c>
      <c r="H25" s="5">
        <v>1.1556894360000001</v>
      </c>
      <c r="I25" s="5">
        <v>0.43694727900000002</v>
      </c>
      <c r="J25" s="5">
        <v>3.0567030329999998</v>
      </c>
    </row>
    <row r="26" spans="1:10" s="5" customFormat="1" ht="13.75" customHeight="1">
      <c r="A26" s="33"/>
      <c r="B26" s="5" t="s">
        <v>22</v>
      </c>
      <c r="C26" s="5" t="s">
        <v>171</v>
      </c>
      <c r="D26" s="5" t="s">
        <v>172</v>
      </c>
      <c r="E26" s="5">
        <v>1.221562E-2</v>
      </c>
      <c r="F26" s="5">
        <v>0.18150450000000001</v>
      </c>
      <c r="G26" s="5">
        <v>0.94662080000000004</v>
      </c>
      <c r="H26" s="5">
        <v>1.0122905354213201</v>
      </c>
      <c r="I26" s="5">
        <v>0.70925993332374504</v>
      </c>
      <c r="J26" s="5">
        <v>1.4447906613044701</v>
      </c>
    </row>
    <row r="27" spans="1:10" s="5" customFormat="1" ht="13.75" customHeight="1">
      <c r="A27" s="33"/>
      <c r="B27" s="5" t="s">
        <v>23</v>
      </c>
      <c r="C27" s="5" t="s">
        <v>162</v>
      </c>
      <c r="D27" s="5">
        <v>19</v>
      </c>
      <c r="E27" s="5">
        <v>-0.92011326000000004</v>
      </c>
      <c r="F27" s="5">
        <v>0.54601443100000002</v>
      </c>
      <c r="G27" s="5">
        <v>0.110227821</v>
      </c>
      <c r="H27" s="5">
        <v>0.39847390700000002</v>
      </c>
      <c r="I27" s="5">
        <v>0.136654212</v>
      </c>
      <c r="J27" s="5">
        <v>1.161921411</v>
      </c>
    </row>
    <row r="28" spans="1:10" s="5" customFormat="1" ht="13.75" customHeight="1">
      <c r="A28" s="33"/>
      <c r="B28" s="5" t="s">
        <v>23</v>
      </c>
      <c r="C28" s="5" t="s">
        <v>159</v>
      </c>
      <c r="D28" s="5">
        <v>19</v>
      </c>
      <c r="E28" s="5">
        <v>-0.17002904799999999</v>
      </c>
      <c r="F28" s="5">
        <v>0.375958556</v>
      </c>
      <c r="G28" s="5">
        <v>0.65108546099999998</v>
      </c>
      <c r="H28" s="5">
        <v>0.84364031100000003</v>
      </c>
      <c r="I28" s="5">
        <v>0.403770829</v>
      </c>
      <c r="J28" s="5">
        <v>1.762705285</v>
      </c>
    </row>
    <row r="29" spans="1:10" s="5" customFormat="1" ht="13.75" customHeight="1">
      <c r="A29" s="33"/>
      <c r="B29" s="5" t="s">
        <v>23</v>
      </c>
      <c r="C29" s="5" t="s">
        <v>175</v>
      </c>
      <c r="D29" s="5">
        <v>19</v>
      </c>
      <c r="E29" s="5">
        <v>0.235282203</v>
      </c>
      <c r="F29" s="5">
        <v>0.292142974</v>
      </c>
      <c r="G29" s="5">
        <v>0.42060814200000002</v>
      </c>
      <c r="H29" s="5">
        <v>1.26526578</v>
      </c>
      <c r="I29" s="5">
        <v>0.71368183399999996</v>
      </c>
      <c r="J29" s="5">
        <v>2.243152926</v>
      </c>
    </row>
    <row r="30" spans="1:10" s="5" customFormat="1" ht="13.75" customHeight="1">
      <c r="A30" s="33"/>
      <c r="B30" s="5" t="s">
        <v>23</v>
      </c>
      <c r="C30" s="5" t="s">
        <v>160</v>
      </c>
      <c r="D30" s="5">
        <v>19</v>
      </c>
      <c r="E30" s="5">
        <v>-0.33832858900000001</v>
      </c>
      <c r="F30" s="5">
        <v>0.67977203500000005</v>
      </c>
      <c r="G30" s="5">
        <v>0.62471482</v>
      </c>
      <c r="H30" s="5">
        <v>0.71296097800000002</v>
      </c>
      <c r="I30" s="5">
        <v>0.18811876699999999</v>
      </c>
      <c r="J30" s="5">
        <v>2.7020874359999998</v>
      </c>
    </row>
    <row r="31" spans="1:10" s="5" customFormat="1" ht="13.75" customHeight="1">
      <c r="A31" s="33"/>
      <c r="B31" s="5" t="s">
        <v>23</v>
      </c>
      <c r="C31" s="5" t="s">
        <v>161</v>
      </c>
      <c r="D31" s="5">
        <v>19</v>
      </c>
      <c r="E31" s="5">
        <v>-0.32241735599999999</v>
      </c>
      <c r="F31" s="5">
        <v>0.59647415800000003</v>
      </c>
      <c r="G31" s="5">
        <v>0.59545165799999999</v>
      </c>
      <c r="H31" s="5">
        <v>0.72439579600000004</v>
      </c>
      <c r="I31" s="5">
        <v>0.225033341</v>
      </c>
      <c r="J31" s="5">
        <v>2.3318734339999998</v>
      </c>
    </row>
    <row r="32" spans="1:10" s="5" customFormat="1" ht="13.75" customHeight="1">
      <c r="A32" s="33"/>
      <c r="B32" s="5" t="s">
        <v>23</v>
      </c>
      <c r="C32" s="5" t="s">
        <v>171</v>
      </c>
      <c r="D32" s="5">
        <v>19</v>
      </c>
      <c r="E32" s="5">
        <v>0.19203557800000001</v>
      </c>
      <c r="F32" s="5">
        <v>0.25360384600000002</v>
      </c>
      <c r="G32" s="5">
        <v>0.45732697900000002</v>
      </c>
      <c r="H32" s="5">
        <v>1.21171362654542</v>
      </c>
      <c r="I32" s="5">
        <v>0.73710276459226798</v>
      </c>
      <c r="J32" s="5">
        <v>1.99192023593621</v>
      </c>
    </row>
    <row r="33" spans="1:10" s="5" customFormat="1" ht="13.75" customHeight="1">
      <c r="A33" s="33"/>
      <c r="B33" s="5" t="s">
        <v>24</v>
      </c>
      <c r="C33" s="5" t="s">
        <v>162</v>
      </c>
      <c r="D33" s="5">
        <v>18</v>
      </c>
      <c r="E33" s="5">
        <v>0.65093589346895397</v>
      </c>
      <c r="F33" s="5">
        <v>0.65601985636725102</v>
      </c>
      <c r="G33" s="5">
        <v>0.33584528067382602</v>
      </c>
      <c r="H33" s="5">
        <v>1.9173344103348899</v>
      </c>
      <c r="I33" s="5">
        <v>0.530008081196918</v>
      </c>
      <c r="J33" s="5">
        <v>6.9360663949733503</v>
      </c>
    </row>
    <row r="34" spans="1:10" s="5" customFormat="1" ht="13.75" customHeight="1">
      <c r="A34" s="33"/>
      <c r="B34" s="5" t="s">
        <v>24</v>
      </c>
      <c r="C34" s="5" t="s">
        <v>159</v>
      </c>
      <c r="D34" s="5">
        <v>18</v>
      </c>
      <c r="E34" s="5">
        <v>0.22048488622225301</v>
      </c>
      <c r="F34" s="5">
        <v>0.321159774429714</v>
      </c>
      <c r="G34" s="5">
        <v>0.492380785801045</v>
      </c>
      <c r="H34" s="5">
        <v>1.2466810825350401</v>
      </c>
      <c r="I34" s="5">
        <v>0.66432202367109905</v>
      </c>
      <c r="J34" s="5">
        <v>2.33954869200636</v>
      </c>
    </row>
    <row r="35" spans="1:10" s="5" customFormat="1" ht="13.75" customHeight="1">
      <c r="A35" s="33"/>
      <c r="B35" s="5" t="s">
        <v>24</v>
      </c>
      <c r="C35" s="5" t="s">
        <v>175</v>
      </c>
      <c r="D35" s="5">
        <v>18</v>
      </c>
      <c r="E35" s="5">
        <v>3.7754408669641602E-2</v>
      </c>
      <c r="F35" s="5">
        <v>0.23627443429909101</v>
      </c>
      <c r="G35" s="5">
        <v>0.87304611224048101</v>
      </c>
      <c r="H35" s="5">
        <v>1.0384761608161599</v>
      </c>
      <c r="I35" s="5">
        <v>0.65354526517418998</v>
      </c>
      <c r="J35" s="5">
        <v>1.65012707466563</v>
      </c>
    </row>
    <row r="36" spans="1:10" s="5" customFormat="1" ht="13.75" customHeight="1">
      <c r="A36" s="33"/>
      <c r="B36" s="5" t="s">
        <v>24</v>
      </c>
      <c r="C36" s="5" t="s">
        <v>160</v>
      </c>
      <c r="D36" s="5">
        <v>18</v>
      </c>
      <c r="E36" s="5">
        <v>0.34178870267057698</v>
      </c>
      <c r="F36" s="5">
        <v>0.62326928989560704</v>
      </c>
      <c r="G36" s="5">
        <v>0.59056022106800998</v>
      </c>
      <c r="H36" s="5">
        <v>1.4074628729463901</v>
      </c>
      <c r="I36" s="5">
        <v>0.41485795040554801</v>
      </c>
      <c r="J36" s="5">
        <v>4.7750121138717398</v>
      </c>
    </row>
    <row r="37" spans="1:10" s="5" customFormat="1" ht="13.75" customHeight="1">
      <c r="A37" s="33"/>
      <c r="B37" s="5" t="s">
        <v>24</v>
      </c>
      <c r="C37" s="5" t="s">
        <v>161</v>
      </c>
      <c r="D37" s="5">
        <v>18</v>
      </c>
      <c r="E37" s="5">
        <v>0.27923503092362201</v>
      </c>
      <c r="F37" s="5">
        <v>0.476141280211613</v>
      </c>
      <c r="G37" s="5">
        <v>0.565277062108828</v>
      </c>
      <c r="H37" s="5">
        <v>1.32211804598129</v>
      </c>
      <c r="I37" s="5">
        <v>0.519960787818604</v>
      </c>
      <c r="J37" s="5">
        <v>3.3617845200265402</v>
      </c>
    </row>
    <row r="38" spans="1:10" s="5" customFormat="1" ht="13.75" customHeight="1">
      <c r="A38" s="36"/>
      <c r="B38" s="11" t="s">
        <v>24</v>
      </c>
      <c r="C38" s="11" t="s">
        <v>171</v>
      </c>
      <c r="D38" s="11">
        <v>18</v>
      </c>
      <c r="E38" s="11">
        <v>2.4620185999999999E-2</v>
      </c>
      <c r="F38" s="11">
        <v>0.226322826</v>
      </c>
      <c r="G38" s="11">
        <v>0.91451487899999995</v>
      </c>
      <c r="H38" s="11">
        <v>1.02492576543318</v>
      </c>
      <c r="I38" s="11">
        <v>0.65772224754891195</v>
      </c>
      <c r="J38" s="11">
        <v>1.59713743690975</v>
      </c>
    </row>
    <row r="39" spans="1:10" s="5" customFormat="1" ht="13.75" customHeight="1">
      <c r="A39" s="35" t="s">
        <v>164</v>
      </c>
      <c r="B39" s="10" t="s">
        <v>22</v>
      </c>
      <c r="C39" s="5" t="s">
        <v>162</v>
      </c>
      <c r="D39" s="10">
        <v>44</v>
      </c>
      <c r="E39" s="10">
        <v>-1.242756669</v>
      </c>
      <c r="F39" s="10">
        <v>1.517416605</v>
      </c>
      <c r="G39" s="10">
        <v>0.41741231699999998</v>
      </c>
      <c r="H39" s="10">
        <v>0.28858758000000001</v>
      </c>
      <c r="I39" s="10">
        <v>1.4744381000000001E-2</v>
      </c>
      <c r="J39" s="10">
        <v>5.6484426909999996</v>
      </c>
    </row>
    <row r="40" spans="1:10" s="5" customFormat="1" ht="13.75" customHeight="1">
      <c r="A40" s="33"/>
      <c r="B40" s="5" t="s">
        <v>22</v>
      </c>
      <c r="C40" s="5" t="s">
        <v>159</v>
      </c>
      <c r="D40" s="5">
        <v>44</v>
      </c>
      <c r="E40" s="5">
        <v>-0.90416902399999999</v>
      </c>
      <c r="F40" s="5">
        <v>0.75280915400000004</v>
      </c>
      <c r="G40" s="5">
        <v>0.22972789599999999</v>
      </c>
      <c r="H40" s="5">
        <v>0.40487819000000003</v>
      </c>
      <c r="I40" s="5">
        <v>9.2580665000000006E-2</v>
      </c>
      <c r="J40" s="5">
        <v>1.7706326610000001</v>
      </c>
    </row>
    <row r="41" spans="1:10" s="5" customFormat="1" ht="13.75" customHeight="1">
      <c r="A41" s="33"/>
      <c r="B41" s="5" t="s">
        <v>157</v>
      </c>
      <c r="C41" s="5" t="s">
        <v>175</v>
      </c>
      <c r="D41" s="5">
        <v>44</v>
      </c>
      <c r="E41" s="5">
        <v>-0.43615509699999999</v>
      </c>
      <c r="F41" s="5">
        <v>0.51891444099999995</v>
      </c>
      <c r="G41" s="5">
        <v>0.40061999100000001</v>
      </c>
      <c r="H41" s="5">
        <v>0.64651744499999997</v>
      </c>
      <c r="I41" s="5">
        <v>0.233814456</v>
      </c>
      <c r="J41" s="5">
        <v>1.7876773509999999</v>
      </c>
    </row>
    <row r="42" spans="1:10" s="5" customFormat="1" ht="13.75" customHeight="1">
      <c r="A42" s="33"/>
      <c r="B42" s="5" t="s">
        <v>157</v>
      </c>
      <c r="C42" s="5" t="s">
        <v>160</v>
      </c>
      <c r="D42" s="5">
        <v>44</v>
      </c>
      <c r="E42" s="5">
        <v>-2.1059694530000002</v>
      </c>
      <c r="F42" s="5">
        <v>1.6099685530000001</v>
      </c>
      <c r="G42" s="5">
        <v>0.19779558999999999</v>
      </c>
      <c r="H42" s="5">
        <v>0.121727608</v>
      </c>
      <c r="I42" s="5">
        <v>5.1874770000000002E-3</v>
      </c>
      <c r="J42" s="5">
        <v>2.8564194789999999</v>
      </c>
    </row>
    <row r="43" spans="1:10" s="5" customFormat="1" ht="13.75" customHeight="1">
      <c r="A43" s="33"/>
      <c r="B43" s="5" t="s">
        <v>157</v>
      </c>
      <c r="C43" s="5" t="s">
        <v>161</v>
      </c>
      <c r="D43" s="5">
        <v>44</v>
      </c>
      <c r="E43" s="5">
        <v>-2.0641372929999999</v>
      </c>
      <c r="F43" s="5">
        <v>1.632320803</v>
      </c>
      <c r="G43" s="5">
        <v>0.212846909</v>
      </c>
      <c r="H43" s="5">
        <v>0.12692774500000001</v>
      </c>
      <c r="I43" s="5">
        <v>5.1772249999999997E-3</v>
      </c>
      <c r="J43" s="5">
        <v>3.1118315650000001</v>
      </c>
    </row>
    <row r="44" spans="1:10" s="5" customFormat="1" ht="13.75" customHeight="1">
      <c r="A44" s="33"/>
      <c r="B44" s="5" t="s">
        <v>22</v>
      </c>
      <c r="C44" s="5" t="s">
        <v>171</v>
      </c>
      <c r="D44" s="5">
        <v>44</v>
      </c>
      <c r="E44" s="5">
        <v>-0.35913547499999998</v>
      </c>
      <c r="F44" s="5">
        <v>0.48620703399999998</v>
      </c>
      <c r="G44" s="5">
        <v>0.46379401999999997</v>
      </c>
      <c r="H44" s="5">
        <v>0.69827974549483296</v>
      </c>
      <c r="I44" s="5">
        <v>0.26925368910181602</v>
      </c>
      <c r="J44" s="5">
        <v>1.8109115035521399</v>
      </c>
    </row>
    <row r="45" spans="1:10" s="5" customFormat="1" ht="13.75" customHeight="1">
      <c r="A45" s="33"/>
      <c r="B45" s="5" t="s">
        <v>23</v>
      </c>
      <c r="C45" s="5" t="s">
        <v>162</v>
      </c>
      <c r="D45" s="5">
        <v>11</v>
      </c>
      <c r="E45" s="5">
        <v>-2.0900896900000001</v>
      </c>
      <c r="F45" s="5">
        <v>2.3285566009999998</v>
      </c>
      <c r="G45" s="5">
        <v>0.39278212200000001</v>
      </c>
      <c r="H45" s="5">
        <v>0.123676043</v>
      </c>
      <c r="I45" s="5">
        <v>1.288778E-3</v>
      </c>
      <c r="J45" s="5">
        <v>11.86842186</v>
      </c>
    </row>
    <row r="46" spans="1:10" s="5" customFormat="1" ht="13.75" customHeight="1">
      <c r="A46" s="33"/>
      <c r="B46" s="5" t="s">
        <v>23</v>
      </c>
      <c r="C46" s="5" t="s">
        <v>159</v>
      </c>
      <c r="D46" s="5">
        <v>11</v>
      </c>
      <c r="E46" s="5">
        <v>-0.61816720700000005</v>
      </c>
      <c r="F46" s="5">
        <v>1.505256234</v>
      </c>
      <c r="G46" s="5">
        <v>0.68131275999999996</v>
      </c>
      <c r="H46" s="5">
        <v>0.53893128300000004</v>
      </c>
      <c r="I46" s="5">
        <v>2.8198981000000001E-2</v>
      </c>
      <c r="J46" s="5">
        <v>10.29990851</v>
      </c>
    </row>
    <row r="47" spans="1:10" s="5" customFormat="1" ht="13.75" customHeight="1">
      <c r="A47" s="33"/>
      <c r="B47" s="5" t="s">
        <v>23</v>
      </c>
      <c r="C47" s="5" t="s">
        <v>175</v>
      </c>
      <c r="D47" s="5">
        <v>11</v>
      </c>
      <c r="E47" s="5">
        <v>-0.55098565799999999</v>
      </c>
      <c r="F47" s="5">
        <v>1.0749382430000001</v>
      </c>
      <c r="G47" s="5">
        <v>0.60824917300000003</v>
      </c>
      <c r="H47" s="5">
        <v>0.57638141600000004</v>
      </c>
      <c r="I47" s="5">
        <v>7.0097748000000001E-2</v>
      </c>
      <c r="J47" s="5">
        <v>4.7393182600000001</v>
      </c>
    </row>
    <row r="48" spans="1:10" s="5" customFormat="1" ht="13.75" customHeight="1">
      <c r="A48" s="33"/>
      <c r="B48" s="5" t="s">
        <v>23</v>
      </c>
      <c r="C48" s="5" t="s">
        <v>160</v>
      </c>
      <c r="D48" s="5">
        <v>11</v>
      </c>
      <c r="E48" s="5">
        <v>-0.54775220300000005</v>
      </c>
      <c r="F48" s="5">
        <v>2.6024920069999999</v>
      </c>
      <c r="G48" s="5">
        <v>0.83752583700000005</v>
      </c>
      <c r="H48" s="5">
        <v>0.57824813500000005</v>
      </c>
      <c r="I48" s="5">
        <v>3.5223160000000002E-3</v>
      </c>
      <c r="J48" s="5">
        <v>94.929274070000005</v>
      </c>
    </row>
    <row r="49" spans="1:10" s="5" customFormat="1" ht="13.75" customHeight="1">
      <c r="A49" s="33"/>
      <c r="B49" s="5" t="s">
        <v>23</v>
      </c>
      <c r="C49" s="5" t="s">
        <v>161</v>
      </c>
      <c r="D49" s="5">
        <v>11</v>
      </c>
      <c r="E49" s="5">
        <v>-2.0663780999999999E-2</v>
      </c>
      <c r="F49" s="5">
        <v>2.7130042680000002</v>
      </c>
      <c r="G49" s="5">
        <v>0.99407272199999996</v>
      </c>
      <c r="H49" s="5">
        <v>0.97954825199999995</v>
      </c>
      <c r="I49" s="5">
        <v>4.8047410000000004E-3</v>
      </c>
      <c r="J49" s="5">
        <v>199.7016663</v>
      </c>
    </row>
    <row r="50" spans="1:10" s="5" customFormat="1" ht="13.75" customHeight="1">
      <c r="A50" s="33"/>
      <c r="B50" s="5" t="s">
        <v>23</v>
      </c>
      <c r="C50" s="5" t="s">
        <v>171</v>
      </c>
      <c r="D50" s="5">
        <v>11</v>
      </c>
      <c r="E50" s="5">
        <v>-0.42078873900000002</v>
      </c>
      <c r="F50" s="5">
        <v>0.93197621399999997</v>
      </c>
      <c r="G50" s="5">
        <v>0.65967955300000003</v>
      </c>
      <c r="H50" s="5">
        <v>0.656528785687159</v>
      </c>
      <c r="I50" s="5">
        <v>0.105667055027564</v>
      </c>
      <c r="J50" s="5">
        <v>4.0791337122381099</v>
      </c>
    </row>
    <row r="51" spans="1:10" s="5" customFormat="1" ht="13.75" customHeight="1">
      <c r="A51" s="33"/>
      <c r="B51" s="5" t="s">
        <v>24</v>
      </c>
      <c r="C51" s="5" t="s">
        <v>162</v>
      </c>
      <c r="D51" s="5">
        <v>13</v>
      </c>
      <c r="E51" s="5">
        <v>-4.13957072906243</v>
      </c>
      <c r="F51" s="5">
        <v>2.61079208135512</v>
      </c>
      <c r="G51" s="5">
        <v>0.14114587280178401</v>
      </c>
      <c r="H51" s="5">
        <v>1.5929688189195799E-2</v>
      </c>
      <c r="I51" s="5">
        <v>9.54676407206539E-5</v>
      </c>
      <c r="J51" s="5">
        <v>2.6580207061732399</v>
      </c>
    </row>
    <row r="52" spans="1:10" s="5" customFormat="1" ht="13.75" customHeight="1">
      <c r="A52" s="33"/>
      <c r="B52" s="5" t="s">
        <v>24</v>
      </c>
      <c r="C52" s="5" t="s">
        <v>159</v>
      </c>
      <c r="D52" s="5">
        <v>13</v>
      </c>
      <c r="E52" s="5">
        <v>-0.40897424155336198</v>
      </c>
      <c r="F52" s="5">
        <v>1.2491578499852301</v>
      </c>
      <c r="G52" s="5">
        <v>0.74336538978804001</v>
      </c>
      <c r="H52" s="5">
        <v>0.66433134424530804</v>
      </c>
      <c r="I52" s="5">
        <v>5.7422238089451599E-2</v>
      </c>
      <c r="J52" s="5">
        <v>7.6858051798550804</v>
      </c>
    </row>
    <row r="53" spans="1:10" s="5" customFormat="1" ht="13.75" customHeight="1">
      <c r="A53" s="33"/>
      <c r="B53" s="5" t="s">
        <v>24</v>
      </c>
      <c r="C53" s="5" t="s">
        <v>175</v>
      </c>
      <c r="D53" s="5">
        <v>13</v>
      </c>
      <c r="E53" s="5">
        <v>-0.53438022441306698</v>
      </c>
      <c r="F53" s="5">
        <v>0.89004385411718301</v>
      </c>
      <c r="G53" s="5">
        <v>0.54824126407005702</v>
      </c>
      <c r="H53" s="5">
        <v>0.586032386180248</v>
      </c>
      <c r="I53" s="5">
        <v>0.10240024452063599</v>
      </c>
      <c r="J53" s="5">
        <v>3.3538392340743499</v>
      </c>
    </row>
    <row r="54" spans="1:10" s="5" customFormat="1" ht="13.75" customHeight="1">
      <c r="A54" s="33"/>
      <c r="B54" s="5" t="s">
        <v>24</v>
      </c>
      <c r="C54" s="5" t="s">
        <v>160</v>
      </c>
      <c r="D54" s="5">
        <v>13</v>
      </c>
      <c r="E54" s="5">
        <v>-0.347569525881886</v>
      </c>
      <c r="F54" s="5">
        <v>2.1301742583697698</v>
      </c>
      <c r="G54" s="5">
        <v>0.87310427499935195</v>
      </c>
      <c r="H54" s="5">
        <v>0.70640289893768604</v>
      </c>
      <c r="I54" s="5">
        <v>1.08595427188078E-2</v>
      </c>
      <c r="J54" s="5">
        <v>45.950834998174599</v>
      </c>
    </row>
    <row r="55" spans="1:10" s="5" customFormat="1" ht="13.75" customHeight="1">
      <c r="A55" s="33"/>
      <c r="B55" s="5" t="s">
        <v>24</v>
      </c>
      <c r="C55" s="5" t="s">
        <v>161</v>
      </c>
      <c r="D55" s="5">
        <v>13</v>
      </c>
      <c r="E55" s="5">
        <v>-0.14397611095665599</v>
      </c>
      <c r="F55" s="5">
        <v>1.97328491334843</v>
      </c>
      <c r="G55" s="5">
        <v>0.94303789070621402</v>
      </c>
      <c r="H55" s="5">
        <v>0.86590843353622704</v>
      </c>
      <c r="I55" s="5">
        <v>1.8104141746389801E-2</v>
      </c>
      <c r="J55" s="5">
        <v>41.415794560859602</v>
      </c>
    </row>
    <row r="56" spans="1:10" s="5" customFormat="1" ht="13.75" customHeight="1">
      <c r="A56" s="36"/>
      <c r="B56" s="11" t="s">
        <v>24</v>
      </c>
      <c r="C56" s="11" t="s">
        <v>171</v>
      </c>
      <c r="D56" s="11">
        <v>13</v>
      </c>
      <c r="E56" s="11">
        <v>-0.58756434599999996</v>
      </c>
      <c r="F56" s="11">
        <v>0.67237831000000003</v>
      </c>
      <c r="G56" s="11">
        <v>0.39596997</v>
      </c>
      <c r="H56" s="11">
        <v>0.55567907978710995</v>
      </c>
      <c r="I56" s="11">
        <v>0.148759282431877</v>
      </c>
      <c r="J56" s="11">
        <v>2.0756972920627699</v>
      </c>
    </row>
    <row r="57" spans="1:10" s="5" customFormat="1" ht="13.75" customHeight="1">
      <c r="A57" s="35" t="s">
        <v>28</v>
      </c>
      <c r="B57" s="10" t="s">
        <v>22</v>
      </c>
      <c r="C57" s="5" t="s">
        <v>162</v>
      </c>
      <c r="D57" s="10">
        <v>38</v>
      </c>
      <c r="E57" s="10">
        <v>-0.640152991</v>
      </c>
      <c r="F57" s="10">
        <v>1.522360645</v>
      </c>
      <c r="G57" s="10">
        <v>0.67661962899999994</v>
      </c>
      <c r="H57" s="10">
        <v>0.52721175899999995</v>
      </c>
      <c r="I57" s="10">
        <v>2.6676297000000002E-2</v>
      </c>
      <c r="J57" s="10">
        <v>10.419446069999999</v>
      </c>
    </row>
    <row r="58" spans="1:10" s="5" customFormat="1" ht="13.75" customHeight="1">
      <c r="A58" s="33"/>
      <c r="B58" s="5" t="s">
        <v>22</v>
      </c>
      <c r="C58" s="5" t="s">
        <v>159</v>
      </c>
      <c r="D58" s="5">
        <v>38</v>
      </c>
      <c r="E58" s="5">
        <v>-0.54908274999999995</v>
      </c>
      <c r="F58" s="5">
        <v>0.426496971</v>
      </c>
      <c r="G58" s="5">
        <v>0.197946288</v>
      </c>
      <c r="H58" s="5">
        <v>0.57747926000000005</v>
      </c>
      <c r="I58" s="5">
        <v>0.25031959100000001</v>
      </c>
      <c r="J58" s="5">
        <v>1.3322261150000001</v>
      </c>
    </row>
    <row r="59" spans="1:10" s="5" customFormat="1" ht="13.75" customHeight="1">
      <c r="A59" s="33"/>
      <c r="B59" s="5" t="s">
        <v>22</v>
      </c>
      <c r="C59" s="5" t="s">
        <v>175</v>
      </c>
      <c r="D59" s="5">
        <v>38</v>
      </c>
      <c r="E59" s="5">
        <v>-0.34453254</v>
      </c>
      <c r="F59" s="5">
        <v>0.33768689499999999</v>
      </c>
      <c r="G59" s="5">
        <v>0.30759940000000002</v>
      </c>
      <c r="H59" s="5">
        <v>0.708551496</v>
      </c>
      <c r="I59" s="5">
        <v>0.36553295000000002</v>
      </c>
      <c r="J59" s="5">
        <v>1.3734609209999999</v>
      </c>
    </row>
    <row r="60" spans="1:10" s="5" customFormat="1" ht="13.75" customHeight="1">
      <c r="A60" s="33"/>
      <c r="B60" s="5" t="s">
        <v>22</v>
      </c>
      <c r="C60" s="5" t="s">
        <v>160</v>
      </c>
      <c r="D60" s="5">
        <v>38</v>
      </c>
      <c r="E60" s="5">
        <v>-0.75524520100000003</v>
      </c>
      <c r="F60" s="5">
        <v>0.80600269800000002</v>
      </c>
      <c r="G60" s="5">
        <v>0.35482172499999998</v>
      </c>
      <c r="H60" s="5">
        <v>0.46989538199999997</v>
      </c>
      <c r="I60" s="5">
        <v>9.6809466999999996E-2</v>
      </c>
      <c r="J60" s="5">
        <v>2.2807859239999999</v>
      </c>
    </row>
    <row r="61" spans="1:10" s="5" customFormat="1" ht="13.75" customHeight="1">
      <c r="A61" s="33"/>
      <c r="B61" s="5" t="s">
        <v>22</v>
      </c>
      <c r="C61" s="5" t="s">
        <v>161</v>
      </c>
      <c r="D61" s="5">
        <v>38</v>
      </c>
      <c r="E61" s="5">
        <v>-0.71828571900000004</v>
      </c>
      <c r="F61" s="5">
        <v>0.81977602900000002</v>
      </c>
      <c r="G61" s="5">
        <v>0.38657592899999998</v>
      </c>
      <c r="H61" s="5">
        <v>0.487587402</v>
      </c>
      <c r="I61" s="5">
        <v>9.7778874000000002E-2</v>
      </c>
      <c r="J61" s="5">
        <v>2.4314196340000001</v>
      </c>
    </row>
    <row r="62" spans="1:10" s="5" customFormat="1" ht="13.75" customHeight="1">
      <c r="A62" s="33"/>
      <c r="B62" s="5" t="s">
        <v>22</v>
      </c>
      <c r="C62" s="5" t="s">
        <v>171</v>
      </c>
      <c r="D62" s="5" t="s">
        <v>173</v>
      </c>
      <c r="E62" s="5">
        <v>-0.2966317</v>
      </c>
      <c r="F62" s="5">
        <v>0.2904196</v>
      </c>
      <c r="G62" s="5">
        <v>0.31320769999999998</v>
      </c>
      <c r="H62" s="5">
        <v>0.74331772587294198</v>
      </c>
      <c r="I62" s="5">
        <v>0.42069207929721197</v>
      </c>
      <c r="J62" s="5">
        <v>1.3133625965098701</v>
      </c>
    </row>
    <row r="63" spans="1:10" s="5" customFormat="1" ht="13.75" customHeight="1">
      <c r="A63" s="33"/>
      <c r="B63" s="5" t="s">
        <v>23</v>
      </c>
      <c r="C63" s="5" t="s">
        <v>162</v>
      </c>
      <c r="D63" s="5">
        <v>12</v>
      </c>
      <c r="E63" s="5">
        <v>-2.3897970000000001E-2</v>
      </c>
      <c r="F63" s="5">
        <v>1.218242625</v>
      </c>
      <c r="G63" s="5">
        <v>0.98473498800000003</v>
      </c>
      <c r="H63" s="5">
        <v>0.97638532499999997</v>
      </c>
      <c r="I63" s="5">
        <v>8.9666906000000005E-2</v>
      </c>
      <c r="J63" s="5">
        <v>10.631885759999999</v>
      </c>
    </row>
    <row r="64" spans="1:10" s="5" customFormat="1" ht="13.75" customHeight="1">
      <c r="A64" s="33"/>
      <c r="B64" s="5" t="s">
        <v>23</v>
      </c>
      <c r="C64" s="5" t="s">
        <v>159</v>
      </c>
      <c r="D64" s="5">
        <v>12</v>
      </c>
      <c r="E64" s="5">
        <v>-0.569798837</v>
      </c>
      <c r="F64" s="5">
        <v>0.637177734</v>
      </c>
      <c r="G64" s="5">
        <v>0.371185922</v>
      </c>
      <c r="H64" s="5">
        <v>0.56563921299999997</v>
      </c>
      <c r="I64" s="5">
        <v>0.162241844</v>
      </c>
      <c r="J64" s="5">
        <v>1.972041935</v>
      </c>
    </row>
    <row r="65" spans="1:10" s="5" customFormat="1" ht="13.75" customHeight="1">
      <c r="A65" s="33"/>
      <c r="B65" s="5" t="s">
        <v>23</v>
      </c>
      <c r="C65" s="5" t="s">
        <v>175</v>
      </c>
      <c r="D65" s="5">
        <v>12</v>
      </c>
      <c r="E65" s="5">
        <v>-0.48476151000000001</v>
      </c>
      <c r="F65" s="5">
        <v>0.47314210499999998</v>
      </c>
      <c r="G65" s="5">
        <v>0.30557180900000003</v>
      </c>
      <c r="H65" s="5">
        <v>0.61584405200000003</v>
      </c>
      <c r="I65" s="5">
        <v>0.24362623899999999</v>
      </c>
      <c r="J65" s="5">
        <v>1.556744863</v>
      </c>
    </row>
    <row r="66" spans="1:10" s="5" customFormat="1" ht="13.75" customHeight="1">
      <c r="A66" s="33"/>
      <c r="B66" s="5" t="s">
        <v>23</v>
      </c>
      <c r="C66" s="5" t="s">
        <v>160</v>
      </c>
      <c r="D66" s="5">
        <v>12</v>
      </c>
      <c r="E66" s="5">
        <v>-1.33009387</v>
      </c>
      <c r="F66" s="5">
        <v>0.98313271599999996</v>
      </c>
      <c r="G66" s="5">
        <v>0.203235796</v>
      </c>
      <c r="H66" s="5">
        <v>0.26445243600000001</v>
      </c>
      <c r="I66" s="5">
        <v>3.8502426999999999E-2</v>
      </c>
      <c r="J66" s="5">
        <v>1.816381351</v>
      </c>
    </row>
    <row r="67" spans="1:10" s="5" customFormat="1" ht="13.75" customHeight="1">
      <c r="A67" s="33"/>
      <c r="B67" s="5" t="s">
        <v>23</v>
      </c>
      <c r="C67" s="5" t="s">
        <v>161</v>
      </c>
      <c r="D67" s="5">
        <v>12</v>
      </c>
      <c r="E67" s="5">
        <v>-1.133682547</v>
      </c>
      <c r="F67" s="5">
        <v>0.89204404000000004</v>
      </c>
      <c r="G67" s="5">
        <v>0.22998940600000001</v>
      </c>
      <c r="H67" s="5">
        <v>0.32184585900000001</v>
      </c>
      <c r="I67" s="5">
        <v>5.6017627E-2</v>
      </c>
      <c r="J67" s="5">
        <v>1.8491457410000001</v>
      </c>
    </row>
    <row r="68" spans="1:10" s="5" customFormat="1" ht="13.75" customHeight="1">
      <c r="A68" s="33"/>
      <c r="B68" s="5" t="s">
        <v>23</v>
      </c>
      <c r="C68" s="5" t="s">
        <v>171</v>
      </c>
      <c r="D68" s="5">
        <v>12</v>
      </c>
      <c r="E68" s="5">
        <v>6.5490575999999995E-2</v>
      </c>
      <c r="F68" s="5">
        <v>0.41618909799999998</v>
      </c>
      <c r="G68" s="5">
        <v>0.87633617799999997</v>
      </c>
      <c r="H68" s="5">
        <v>1.0676826754245501</v>
      </c>
      <c r="I68" s="5">
        <v>0.47225317188746702</v>
      </c>
      <c r="J68" s="5">
        <v>2.41384571509743</v>
      </c>
    </row>
    <row r="69" spans="1:10" s="5" customFormat="1" ht="13.75" customHeight="1">
      <c r="A69" s="33"/>
      <c r="B69" s="5" t="s">
        <v>24</v>
      </c>
      <c r="C69" s="5" t="s">
        <v>162</v>
      </c>
      <c r="D69" s="5">
        <v>14</v>
      </c>
      <c r="E69" s="5">
        <v>7.5316557578307597</v>
      </c>
      <c r="F69" s="5">
        <v>5.9722269396522396</v>
      </c>
      <c r="G69" s="5">
        <v>0.23123450122851599</v>
      </c>
      <c r="H69" s="5">
        <v>1866.19291037722</v>
      </c>
      <c r="I69" s="5">
        <v>1.53919744673277E-2</v>
      </c>
      <c r="J69" s="5">
        <v>226265706.59500599</v>
      </c>
    </row>
    <row r="70" spans="1:10" s="5" customFormat="1" ht="13.75" customHeight="1">
      <c r="A70" s="33"/>
      <c r="B70" s="5" t="s">
        <v>24</v>
      </c>
      <c r="C70" s="5" t="s">
        <v>159</v>
      </c>
      <c r="D70" s="5">
        <v>14</v>
      </c>
      <c r="E70" s="5">
        <v>0.26967135724797903</v>
      </c>
      <c r="F70" s="5">
        <v>0.56834715220422805</v>
      </c>
      <c r="G70" s="5">
        <v>0.63515514730595202</v>
      </c>
      <c r="H70" s="5">
        <v>1.3095340111454099</v>
      </c>
      <c r="I70" s="5">
        <v>0.42986285584057898</v>
      </c>
      <c r="J70" s="5">
        <v>3.9893638239414901</v>
      </c>
    </row>
    <row r="71" spans="1:10" s="5" customFormat="1" ht="13.75" customHeight="1">
      <c r="A71" s="33"/>
      <c r="B71" s="5" t="s">
        <v>24</v>
      </c>
      <c r="C71" s="5" t="s">
        <v>175</v>
      </c>
      <c r="D71" s="5">
        <v>14</v>
      </c>
      <c r="E71" s="5">
        <v>-1.1401931134769501</v>
      </c>
      <c r="F71" s="5">
        <v>1.68664651893303</v>
      </c>
      <c r="G71" s="5">
        <v>0.49903309137590202</v>
      </c>
      <c r="H71" s="5">
        <v>0.31975726641609697</v>
      </c>
      <c r="I71" s="5">
        <v>1.17251368792006E-2</v>
      </c>
      <c r="J71" s="5">
        <v>8.7201292811573392</v>
      </c>
    </row>
    <row r="72" spans="1:10" s="5" customFormat="1" ht="13.75" customHeight="1">
      <c r="A72" s="33"/>
      <c r="B72" s="5" t="s">
        <v>24</v>
      </c>
      <c r="C72" s="5" t="s">
        <v>160</v>
      </c>
      <c r="D72" s="5">
        <v>14</v>
      </c>
      <c r="E72" s="5">
        <v>-0.35523669318610701</v>
      </c>
      <c r="F72" s="5">
        <v>0.90963446793868297</v>
      </c>
      <c r="G72" s="5">
        <v>0.70247130872867103</v>
      </c>
      <c r="H72" s="5">
        <v>0.70100749987188904</v>
      </c>
      <c r="I72" s="5">
        <v>0.11787621266682299</v>
      </c>
      <c r="J72" s="5">
        <v>4.1688777044916598</v>
      </c>
    </row>
    <row r="73" spans="1:10" s="5" customFormat="1" ht="13.75" customHeight="1">
      <c r="A73" s="33"/>
      <c r="B73" s="5" t="s">
        <v>24</v>
      </c>
      <c r="C73" s="5" t="s">
        <v>161</v>
      </c>
      <c r="D73" s="5">
        <v>14</v>
      </c>
      <c r="E73" s="5">
        <v>-0.227547191443705</v>
      </c>
      <c r="F73" s="5">
        <v>0.85841224864483301</v>
      </c>
      <c r="G73" s="5">
        <v>0.79510518667209995</v>
      </c>
      <c r="H73" s="5">
        <v>0.79648483334140496</v>
      </c>
      <c r="I73" s="5">
        <v>0.14807517443712201</v>
      </c>
      <c r="J73" s="5">
        <v>4.2842298998085599</v>
      </c>
    </row>
    <row r="74" spans="1:10" s="5" customFormat="1" ht="13.75" customHeight="1">
      <c r="A74" s="36"/>
      <c r="B74" s="11" t="s">
        <v>24</v>
      </c>
      <c r="C74" s="11" t="s">
        <v>171</v>
      </c>
      <c r="D74" s="11" t="s">
        <v>174</v>
      </c>
      <c r="E74" s="11">
        <v>-5.1968050000000002E-2</v>
      </c>
      <c r="F74" s="11">
        <v>0.43763560000000001</v>
      </c>
      <c r="G74" s="11">
        <v>0.90761639999999999</v>
      </c>
      <c r="H74" s="11">
        <v>0.94935919838472904</v>
      </c>
      <c r="I74" s="11">
        <v>0.40263137977684799</v>
      </c>
      <c r="J74" s="11">
        <v>2.2384814816401502</v>
      </c>
    </row>
    <row r="75" spans="1:10" s="5" customFormat="1" ht="13.75" customHeight="1">
      <c r="A75" s="33" t="s">
        <v>27</v>
      </c>
      <c r="B75" s="5" t="s">
        <v>22</v>
      </c>
      <c r="C75" s="5" t="s">
        <v>162</v>
      </c>
      <c r="D75" s="5">
        <v>48</v>
      </c>
      <c r="E75" s="5">
        <v>0.52656306100000005</v>
      </c>
      <c r="F75" s="5">
        <v>0.85217800200000005</v>
      </c>
      <c r="G75" s="5">
        <v>0.539686797</v>
      </c>
      <c r="H75" s="5">
        <v>1.693103204</v>
      </c>
      <c r="I75" s="5">
        <v>0.31863602200000002</v>
      </c>
      <c r="J75" s="5">
        <v>8.9964669990000008</v>
      </c>
    </row>
    <row r="76" spans="1:10" s="5" customFormat="1" ht="13.75" customHeight="1">
      <c r="A76" s="33"/>
      <c r="B76" s="5" t="s">
        <v>22</v>
      </c>
      <c r="C76" s="5" t="s">
        <v>159</v>
      </c>
      <c r="D76" s="5">
        <v>48</v>
      </c>
      <c r="E76" s="5">
        <v>-0.26831195200000002</v>
      </c>
      <c r="F76" s="5">
        <v>0.43602813400000001</v>
      </c>
      <c r="G76" s="5">
        <v>0.538320515</v>
      </c>
      <c r="H76" s="5">
        <v>0.76466920400000005</v>
      </c>
      <c r="I76" s="5">
        <v>0.32532613900000001</v>
      </c>
      <c r="J76" s="5">
        <v>1.797331725</v>
      </c>
    </row>
    <row r="77" spans="1:10" s="5" customFormat="1" ht="13.75" customHeight="1">
      <c r="A77" s="33"/>
      <c r="B77" s="5" t="s">
        <v>22</v>
      </c>
      <c r="C77" s="5" t="s">
        <v>175</v>
      </c>
      <c r="D77" s="5">
        <v>48</v>
      </c>
      <c r="E77" s="5">
        <v>-0.56606433899999997</v>
      </c>
      <c r="F77" s="5">
        <v>0.30602551</v>
      </c>
      <c r="G77" s="5">
        <v>6.4352582000000005E-2</v>
      </c>
      <c r="H77" s="5">
        <v>0.56775554100000003</v>
      </c>
      <c r="I77" s="5">
        <v>0.31165005499999998</v>
      </c>
      <c r="J77" s="5">
        <v>1.0343215050000001</v>
      </c>
    </row>
    <row r="78" spans="1:10" s="5" customFormat="1" ht="13.75" customHeight="1">
      <c r="A78" s="33"/>
      <c r="B78" s="5" t="s">
        <v>22</v>
      </c>
      <c r="C78" s="5" t="s">
        <v>160</v>
      </c>
      <c r="D78" s="5">
        <v>48</v>
      </c>
      <c r="E78" s="5">
        <v>-7.4968707999999995E-2</v>
      </c>
      <c r="F78" s="5">
        <v>0.96853469000000003</v>
      </c>
      <c r="G78" s="5">
        <v>0.93863054000000001</v>
      </c>
      <c r="H78" s="5">
        <v>0.92777251699999996</v>
      </c>
      <c r="I78" s="5">
        <v>0.138997866</v>
      </c>
      <c r="J78" s="5">
        <v>6.1926263410000004</v>
      </c>
    </row>
    <row r="79" spans="1:10" s="5" customFormat="1" ht="13.75" customHeight="1">
      <c r="A79" s="33"/>
      <c r="B79" s="5" t="s">
        <v>22</v>
      </c>
      <c r="C79" s="5" t="s">
        <v>161</v>
      </c>
      <c r="D79" s="5">
        <v>48</v>
      </c>
      <c r="E79" s="5">
        <v>0.123770411</v>
      </c>
      <c r="F79" s="5">
        <v>0.923964593</v>
      </c>
      <c r="G79" s="5">
        <v>0.89400949600000001</v>
      </c>
      <c r="H79" s="5">
        <v>1.131756003</v>
      </c>
      <c r="I79" s="5">
        <v>0.18503686699999999</v>
      </c>
      <c r="J79" s="5">
        <v>6.9222510530000001</v>
      </c>
    </row>
    <row r="80" spans="1:10" s="5" customFormat="1" ht="13.75" customHeight="1">
      <c r="A80" s="33"/>
      <c r="B80" s="5" t="s">
        <v>22</v>
      </c>
      <c r="C80" s="5" t="s">
        <v>171</v>
      </c>
      <c r="D80" s="5">
        <v>48</v>
      </c>
      <c r="E80" s="5">
        <v>-0.47960108200000001</v>
      </c>
      <c r="F80" s="5">
        <v>0.27556635099999999</v>
      </c>
      <c r="G80" s="5">
        <v>8.7588970000000002E-2</v>
      </c>
      <c r="H80" s="5">
        <v>0.61903028488100498</v>
      </c>
      <c r="I80" s="5">
        <v>0.36069912029440299</v>
      </c>
      <c r="J80" s="5">
        <v>1.06237712275841</v>
      </c>
    </row>
    <row r="81" spans="1:10" s="5" customFormat="1" ht="13.75" customHeight="1">
      <c r="A81" s="33"/>
      <c r="B81" s="5" t="s">
        <v>23</v>
      </c>
      <c r="C81" s="5" t="s">
        <v>162</v>
      </c>
      <c r="D81" s="5">
        <v>20</v>
      </c>
      <c r="E81" s="5">
        <v>-1.8803603550000001</v>
      </c>
      <c r="F81" s="5">
        <v>0.99088421500000001</v>
      </c>
      <c r="G81" s="5">
        <v>7.3899502000000006E-2</v>
      </c>
      <c r="H81" s="5">
        <v>0.15253512899999999</v>
      </c>
      <c r="I81" s="5">
        <v>2.1873193999999999E-2</v>
      </c>
      <c r="J81" s="5">
        <v>1.06372054</v>
      </c>
    </row>
    <row r="82" spans="1:10" s="5" customFormat="1" ht="13.75" customHeight="1">
      <c r="A82" s="33"/>
      <c r="B82" s="5" t="s">
        <v>23</v>
      </c>
      <c r="C82" s="5" t="s">
        <v>159</v>
      </c>
      <c r="D82" s="5">
        <v>20</v>
      </c>
      <c r="E82" s="5">
        <v>-0.38978851199999998</v>
      </c>
      <c r="F82" s="5">
        <v>0.67216809499999997</v>
      </c>
      <c r="G82" s="5">
        <v>0.56198382700000005</v>
      </c>
      <c r="H82" s="5">
        <v>0.67720007900000001</v>
      </c>
      <c r="I82" s="5">
        <v>0.18136603800000001</v>
      </c>
      <c r="J82" s="5">
        <v>2.528587769</v>
      </c>
    </row>
    <row r="83" spans="1:10" s="5" customFormat="1" ht="13.75" customHeight="1">
      <c r="A83" s="33"/>
      <c r="B83" s="5" t="s">
        <v>23</v>
      </c>
      <c r="C83" s="5" t="s">
        <v>175</v>
      </c>
      <c r="D83" s="5">
        <v>20</v>
      </c>
      <c r="E83" s="5">
        <v>-9.2550044999999997E-2</v>
      </c>
      <c r="F83" s="5">
        <v>0.47852971799999999</v>
      </c>
      <c r="G83" s="5">
        <v>0.84664179299999998</v>
      </c>
      <c r="H83" s="5">
        <v>0.91160358900000005</v>
      </c>
      <c r="I83" s="5">
        <v>0.35683981599999998</v>
      </c>
      <c r="J83" s="5">
        <v>2.328835142</v>
      </c>
    </row>
    <row r="84" spans="1:10" s="5" customFormat="1" ht="13.75" customHeight="1">
      <c r="A84" s="33"/>
      <c r="B84" s="5" t="s">
        <v>23</v>
      </c>
      <c r="C84" s="5" t="s">
        <v>160</v>
      </c>
      <c r="D84" s="5">
        <v>20</v>
      </c>
      <c r="E84" s="5">
        <v>-0.74569695599999997</v>
      </c>
      <c r="F84" s="5">
        <v>1.166377671</v>
      </c>
      <c r="G84" s="5">
        <v>0.53024344499999998</v>
      </c>
      <c r="H84" s="5">
        <v>0.47440354600000001</v>
      </c>
      <c r="I84" s="5">
        <v>4.8228884E-2</v>
      </c>
      <c r="J84" s="5">
        <v>4.6664717810000003</v>
      </c>
    </row>
    <row r="85" spans="1:10" s="5" customFormat="1" ht="13.75" customHeight="1">
      <c r="A85" s="33"/>
      <c r="B85" s="5" t="s">
        <v>23</v>
      </c>
      <c r="C85" s="5" t="s">
        <v>161</v>
      </c>
      <c r="D85" s="5">
        <v>20</v>
      </c>
      <c r="E85" s="5">
        <v>-0.949166552</v>
      </c>
      <c r="F85" s="5">
        <v>1.0450251180000001</v>
      </c>
      <c r="G85" s="5">
        <v>0.37511183799999998</v>
      </c>
      <c r="H85" s="5">
        <v>0.38706348600000001</v>
      </c>
      <c r="I85" s="5">
        <v>4.9915895000000002E-2</v>
      </c>
      <c r="J85" s="5">
        <v>3.001411504</v>
      </c>
    </row>
    <row r="86" spans="1:10" s="5" customFormat="1" ht="13.75" customHeight="1">
      <c r="A86" s="33"/>
      <c r="B86" s="5" t="s">
        <v>23</v>
      </c>
      <c r="C86" s="5" t="s">
        <v>171</v>
      </c>
      <c r="D86" s="5">
        <v>20</v>
      </c>
      <c r="E86" s="5">
        <v>6.5490575999999995E-2</v>
      </c>
      <c r="F86" s="5">
        <v>0.41618909799999998</v>
      </c>
      <c r="G86" s="5">
        <v>0.87633617799999997</v>
      </c>
      <c r="H86" s="5">
        <v>1.0676826754245501</v>
      </c>
      <c r="I86" s="5">
        <v>0.47225317188746702</v>
      </c>
      <c r="J86" s="5">
        <v>2.41384571509743</v>
      </c>
    </row>
    <row r="87" spans="1:10" s="5" customFormat="1" ht="13.75" customHeight="1">
      <c r="A87" s="33"/>
      <c r="B87" s="5" t="s">
        <v>24</v>
      </c>
      <c r="C87" s="5" t="s">
        <v>162</v>
      </c>
      <c r="D87" s="5">
        <v>18</v>
      </c>
      <c r="E87" s="5">
        <v>0.12534109115158401</v>
      </c>
      <c r="F87" s="5">
        <v>1.3971555233906201</v>
      </c>
      <c r="G87" s="5">
        <v>0.92962979483821195</v>
      </c>
      <c r="H87" s="5">
        <v>1.1335350259021399</v>
      </c>
      <c r="I87" s="5">
        <v>7.3308132015545799E-2</v>
      </c>
      <c r="J87" s="5">
        <v>17.527409574076799</v>
      </c>
    </row>
    <row r="88" spans="1:10" s="5" customFormat="1" ht="13.75" customHeight="1">
      <c r="A88" s="33"/>
      <c r="B88" s="5" t="s">
        <v>24</v>
      </c>
      <c r="C88" s="5" t="s">
        <v>159</v>
      </c>
      <c r="D88" s="5">
        <v>18</v>
      </c>
      <c r="E88" s="5">
        <v>0.25885603839777199</v>
      </c>
      <c r="F88" s="5">
        <v>0.57441072981913699</v>
      </c>
      <c r="G88" s="5">
        <v>0.65224453096757595</v>
      </c>
      <c r="H88" s="5">
        <v>1.29544729673493</v>
      </c>
      <c r="I88" s="5">
        <v>0.42021491674433498</v>
      </c>
      <c r="J88" s="5">
        <v>3.9936319053587201</v>
      </c>
    </row>
    <row r="89" spans="1:10" s="5" customFormat="1" ht="13.75" customHeight="1">
      <c r="A89" s="33"/>
      <c r="B89" s="5" t="s">
        <v>24</v>
      </c>
      <c r="C89" s="5" t="s">
        <v>175</v>
      </c>
      <c r="D89" s="5">
        <v>18</v>
      </c>
      <c r="E89" s="5">
        <v>-0.130790129086541</v>
      </c>
      <c r="F89" s="5">
        <v>0.45741987063980399</v>
      </c>
      <c r="G89" s="5">
        <v>0.77493162622454903</v>
      </c>
      <c r="H89" s="5">
        <v>0.87740189620688802</v>
      </c>
      <c r="I89" s="5">
        <v>0.35796034189739701</v>
      </c>
      <c r="J89" s="5">
        <v>2.1506127840499798</v>
      </c>
    </row>
    <row r="90" spans="1:10" s="5" customFormat="1" ht="13.75" customHeight="1">
      <c r="A90" s="33"/>
      <c r="B90" s="5" t="s">
        <v>24</v>
      </c>
      <c r="C90" s="5" t="s">
        <v>160</v>
      </c>
      <c r="D90" s="5">
        <v>18</v>
      </c>
      <c r="E90" s="5">
        <v>0.25502883586760999</v>
      </c>
      <c r="F90" s="5">
        <v>0.97948452131859698</v>
      </c>
      <c r="G90" s="5">
        <v>0.79770552062698696</v>
      </c>
      <c r="H90" s="5">
        <v>1.2904988329898599</v>
      </c>
      <c r="I90" s="5">
        <v>0.189235912895833</v>
      </c>
      <c r="J90" s="5">
        <v>8.8005876498977909</v>
      </c>
    </row>
    <row r="91" spans="1:10" s="5" customFormat="1" ht="13.75" customHeight="1">
      <c r="A91" s="33"/>
      <c r="B91" s="5" t="s">
        <v>24</v>
      </c>
      <c r="C91" s="5" t="s">
        <v>161</v>
      </c>
      <c r="D91" s="5">
        <v>18</v>
      </c>
      <c r="E91" s="5">
        <v>0.389199490148043</v>
      </c>
      <c r="F91" s="5">
        <v>0.66229462326228195</v>
      </c>
      <c r="G91" s="5">
        <v>0.564490174639526</v>
      </c>
      <c r="H91" s="5">
        <v>1.4757989293162199</v>
      </c>
      <c r="I91" s="5">
        <v>0.40296806173817901</v>
      </c>
      <c r="J91" s="5">
        <v>5.4048513680620003</v>
      </c>
    </row>
    <row r="92" spans="1:10" s="5" customFormat="1" ht="13.75" customHeight="1" thickBot="1">
      <c r="A92" s="34"/>
      <c r="B92" s="7" t="s">
        <v>155</v>
      </c>
      <c r="C92" s="7" t="s">
        <v>171</v>
      </c>
      <c r="D92" s="7">
        <v>18</v>
      </c>
      <c r="E92" s="7">
        <v>-3.2053690000000003E-2</v>
      </c>
      <c r="F92" s="7">
        <v>0.44158256099999998</v>
      </c>
      <c r="G92" s="7">
        <v>0.94289250199999997</v>
      </c>
      <c r="H92" s="7">
        <v>0.96845458435669696</v>
      </c>
      <c r="I92" s="7">
        <v>0.40756473111274999</v>
      </c>
      <c r="J92" s="7">
        <v>2.3012400494046599</v>
      </c>
    </row>
    <row r="93" spans="1:10" ht="60" customHeight="1" thickBot="1">
      <c r="A93" s="32" t="s">
        <v>183</v>
      </c>
      <c r="B93" s="32"/>
      <c r="C93" s="32"/>
      <c r="D93" s="32"/>
      <c r="E93" s="32"/>
      <c r="F93" s="32"/>
      <c r="G93" s="32"/>
      <c r="H93" s="32"/>
      <c r="I93" s="32"/>
      <c r="J93" s="32"/>
    </row>
  </sheetData>
  <sortState xmlns:xlrd2="http://schemas.microsoft.com/office/spreadsheetml/2017/richdata2" ref="A3:J92">
    <sortCondition ref="A3:A92"/>
    <sortCondition ref="B3:B92"/>
  </sortState>
  <mergeCells count="7">
    <mergeCell ref="A93:J93"/>
    <mergeCell ref="A75:A92"/>
    <mergeCell ref="A1:J1"/>
    <mergeCell ref="A3:A20"/>
    <mergeCell ref="A21:A38"/>
    <mergeCell ref="A39:A56"/>
    <mergeCell ref="A57:A74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12F29F-E36F-4AE7-9A38-C08AFB4DD8A5}">
  <dimension ref="A1:F3"/>
  <sheetViews>
    <sheetView zoomScale="160" zoomScaleNormal="160" workbookViewId="0">
      <selection sqref="A1:F1"/>
    </sheetView>
  </sheetViews>
  <sheetFormatPr defaultColWidth="9.08984375" defaultRowHeight="14"/>
  <cols>
    <col min="1" max="1" width="7.36328125" style="6" bestFit="1" customWidth="1"/>
    <col min="2" max="2" width="7.08984375" style="6" bestFit="1" customWidth="1"/>
    <col min="3" max="3" width="12.26953125" style="6" bestFit="1" customWidth="1"/>
    <col min="4" max="4" width="11.81640625" style="6" bestFit="1" customWidth="1"/>
    <col min="5" max="5" width="18.453125" style="6" bestFit="1" customWidth="1"/>
    <col min="6" max="6" width="9.1796875" style="6" bestFit="1" customWidth="1"/>
    <col min="7" max="16384" width="9.08984375" style="6"/>
  </cols>
  <sheetData>
    <row r="1" spans="1:6" ht="14.25" customHeight="1">
      <c r="A1" s="37" t="s">
        <v>201</v>
      </c>
      <c r="B1" s="37"/>
      <c r="C1" s="37"/>
      <c r="D1" s="37"/>
      <c r="E1" s="37"/>
      <c r="F1" s="37"/>
    </row>
    <row r="2" spans="1:6" s="4" customFormat="1" ht="12" thickBot="1">
      <c r="A2" s="16" t="s">
        <v>154</v>
      </c>
      <c r="B2" s="16" t="s">
        <v>158</v>
      </c>
      <c r="C2" s="16" t="s">
        <v>165</v>
      </c>
      <c r="D2" s="16" t="s">
        <v>166</v>
      </c>
      <c r="E2" s="16" t="s">
        <v>167</v>
      </c>
      <c r="F2" s="16" t="s">
        <v>168</v>
      </c>
    </row>
    <row r="3" spans="1:6" s="5" customFormat="1" ht="11.5">
      <c r="A3" s="5" t="s">
        <v>22</v>
      </c>
      <c r="B3" s="5" t="s">
        <v>25</v>
      </c>
      <c r="C3" s="5">
        <v>3.1185394091467599E-3</v>
      </c>
      <c r="D3" s="5">
        <v>9.38685444611457E-4</v>
      </c>
      <c r="E3" s="5" t="b">
        <v>1</v>
      </c>
      <c r="F3" s="15">
        <v>2.6494234410415099E-9</v>
      </c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1154"/>
  <sheetViews>
    <sheetView zoomScale="145" zoomScaleNormal="145" workbookViewId="0">
      <selection sqref="A1:E1"/>
    </sheetView>
  </sheetViews>
  <sheetFormatPr defaultColWidth="15.6328125" defaultRowHeight="14.5"/>
  <cols>
    <col min="1" max="1" width="15.6328125" style="6"/>
    <col min="2" max="16384" width="15.6328125" style="2"/>
  </cols>
  <sheetData>
    <row r="1" spans="1:5" ht="15" thickBot="1">
      <c r="A1" s="29" t="s">
        <v>202</v>
      </c>
      <c r="B1" s="29"/>
      <c r="C1" s="29"/>
      <c r="D1" s="29"/>
      <c r="E1" s="29"/>
    </row>
    <row r="2" spans="1:5">
      <c r="A2" s="4" t="s">
        <v>158</v>
      </c>
      <c r="B2" s="4" t="s">
        <v>154</v>
      </c>
      <c r="C2" s="4" t="s">
        <v>16</v>
      </c>
      <c r="D2" s="4" t="s">
        <v>7</v>
      </c>
      <c r="E2" s="4" t="s">
        <v>8</v>
      </c>
    </row>
    <row r="3" spans="1:5">
      <c r="A3" s="39" t="s">
        <v>25</v>
      </c>
      <c r="B3" s="5" t="s">
        <v>157</v>
      </c>
      <c r="C3" s="5">
        <v>8.2022551397358395E-3</v>
      </c>
      <c r="D3" s="5">
        <v>6.3214373665258696E-3</v>
      </c>
      <c r="E3" s="5">
        <v>0.20106126259554299</v>
      </c>
    </row>
    <row r="4" spans="1:5">
      <c r="A4" s="39"/>
      <c r="B4" s="5" t="s">
        <v>156</v>
      </c>
      <c r="C4" s="5">
        <v>-3.7011116102222698E-3</v>
      </c>
      <c r="D4" s="5">
        <v>1.15927869054565E-2</v>
      </c>
      <c r="E4" s="5">
        <v>0.75341911023151398</v>
      </c>
    </row>
    <row r="5" spans="1:5">
      <c r="A5" s="39"/>
      <c r="B5" s="5" t="s">
        <v>155</v>
      </c>
      <c r="C5" s="5">
        <v>1.6530761748440301E-2</v>
      </c>
      <c r="D5" s="5">
        <v>1.60890562994042E-2</v>
      </c>
      <c r="E5" s="5">
        <v>0.31949014301829298</v>
      </c>
    </row>
    <row r="6" spans="1:5">
      <c r="A6" s="39" t="s">
        <v>26</v>
      </c>
      <c r="B6" s="5" t="s">
        <v>22</v>
      </c>
      <c r="C6" s="5">
        <v>-4.2011410462531604E-3</v>
      </c>
      <c r="D6" s="5">
        <v>8.6908326461816298E-3</v>
      </c>
      <c r="E6" s="5">
        <v>0.63132300175996903</v>
      </c>
    </row>
    <row r="7" spans="1:5">
      <c r="A7" s="39"/>
      <c r="B7" s="5" t="s">
        <v>23</v>
      </c>
      <c r="C7" s="5">
        <v>2.35217934439939E-2</v>
      </c>
      <c r="D7" s="5">
        <v>9.7442593267824795E-3</v>
      </c>
      <c r="E7" s="5">
        <v>2.73453303701502E-2</v>
      </c>
    </row>
    <row r="8" spans="1:5">
      <c r="A8" s="39"/>
      <c r="B8" s="5" t="s">
        <v>24</v>
      </c>
      <c r="C8" s="5">
        <v>-1.1552103492017299E-2</v>
      </c>
      <c r="D8" s="5">
        <v>1.1529923077098299E-2</v>
      </c>
      <c r="E8" s="5">
        <v>0.33129323084787499</v>
      </c>
    </row>
    <row r="9" spans="1:5">
      <c r="A9" s="39" t="s">
        <v>164</v>
      </c>
      <c r="B9" s="5" t="s">
        <v>22</v>
      </c>
      <c r="C9" s="5">
        <v>1.2383847620045E-2</v>
      </c>
      <c r="D9" s="5">
        <v>2.18924936251822E-2</v>
      </c>
      <c r="E9" s="5">
        <v>0.57463040961200096</v>
      </c>
    </row>
    <row r="10" spans="1:5">
      <c r="A10" s="39"/>
      <c r="B10" s="5" t="s">
        <v>23</v>
      </c>
      <c r="C10" s="5">
        <v>3.5553080146402398E-2</v>
      </c>
      <c r="D10" s="5">
        <v>4.7418189228109003E-2</v>
      </c>
      <c r="E10" s="5">
        <v>0.47253211160466202</v>
      </c>
    </row>
    <row r="11" spans="1:5">
      <c r="A11" s="39"/>
      <c r="B11" s="5" t="s">
        <v>24</v>
      </c>
      <c r="C11" s="5">
        <v>6.1548119085266799E-2</v>
      </c>
      <c r="D11" s="5">
        <v>4.19016486957908E-2</v>
      </c>
      <c r="E11" s="5">
        <v>0.169876612406448</v>
      </c>
    </row>
    <row r="12" spans="1:5">
      <c r="A12" s="39" t="s">
        <v>28</v>
      </c>
      <c r="B12" s="5" t="s">
        <v>157</v>
      </c>
      <c r="C12" s="5">
        <v>3.86164928765605E-3</v>
      </c>
      <c r="D12" s="5">
        <v>1.9377606528487301E-2</v>
      </c>
      <c r="E12" s="5">
        <v>0.84316183491879304</v>
      </c>
    </row>
    <row r="13" spans="1:5">
      <c r="A13" s="39"/>
      <c r="B13" s="5" t="s">
        <v>156</v>
      </c>
      <c r="C13" s="5">
        <v>-7.3996859287284696E-3</v>
      </c>
      <c r="D13" s="5">
        <v>1.7893805571580199E-2</v>
      </c>
      <c r="E13" s="5">
        <v>0.68794451811013901</v>
      </c>
    </row>
    <row r="14" spans="1:5">
      <c r="A14" s="39"/>
      <c r="B14" s="5" t="s">
        <v>155</v>
      </c>
      <c r="C14" s="5">
        <v>-0.139875807169794</v>
      </c>
      <c r="D14" s="5">
        <v>9.2766451951947299E-2</v>
      </c>
      <c r="E14" s="5">
        <v>0.15746646117727001</v>
      </c>
    </row>
    <row r="15" spans="1:5">
      <c r="A15" s="39" t="s">
        <v>27</v>
      </c>
      <c r="B15" s="5" t="s">
        <v>157</v>
      </c>
      <c r="C15" s="5">
        <v>-1.6604021505873302E-2</v>
      </c>
      <c r="D15" s="5">
        <v>1.21026956658536E-2</v>
      </c>
      <c r="E15" s="5">
        <v>0.17674017312637799</v>
      </c>
    </row>
    <row r="16" spans="1:5">
      <c r="A16" s="39"/>
      <c r="B16" s="5" t="s">
        <v>156</v>
      </c>
      <c r="C16" s="5">
        <v>3.5327869091457999E-2</v>
      </c>
      <c r="D16" s="5">
        <v>1.7145626448206001E-2</v>
      </c>
      <c r="E16" s="5">
        <v>5.4109810367754002E-2</v>
      </c>
    </row>
    <row r="17" spans="1:5" ht="15" thickBot="1">
      <c r="A17" s="40"/>
      <c r="B17" s="7" t="s">
        <v>155</v>
      </c>
      <c r="C17" s="7">
        <v>-4.5465613955338697E-3</v>
      </c>
      <c r="D17" s="7">
        <v>2.3349420982532801E-2</v>
      </c>
      <c r="E17" s="7">
        <v>0.84806441363335905</v>
      </c>
    </row>
    <row r="18" spans="1:5" ht="42" customHeight="1">
      <c r="A18" s="38" t="s">
        <v>176</v>
      </c>
      <c r="B18" s="38"/>
      <c r="C18" s="38"/>
      <c r="D18" s="38"/>
      <c r="E18" s="38"/>
    </row>
    <row r="19" spans="1:5">
      <c r="A19" s="5"/>
      <c r="B19" s="5"/>
      <c r="C19" s="5"/>
      <c r="D19" s="5"/>
      <c r="E19" s="5"/>
    </row>
    <row r="20" spans="1:5">
      <c r="A20" s="5"/>
      <c r="B20" s="5"/>
      <c r="C20" s="5"/>
      <c r="D20" s="5"/>
      <c r="E20" s="5"/>
    </row>
    <row r="21" spans="1:5">
      <c r="A21" s="5"/>
      <c r="B21" s="5"/>
      <c r="C21" s="5"/>
      <c r="D21" s="5"/>
      <c r="E21" s="5"/>
    </row>
    <row r="22" spans="1:5">
      <c r="A22" s="5"/>
      <c r="B22" s="5"/>
      <c r="C22" s="5"/>
      <c r="D22" s="5"/>
      <c r="E22" s="5"/>
    </row>
    <row r="23" spans="1:5">
      <c r="A23" s="5"/>
      <c r="B23" s="5"/>
      <c r="C23" s="5"/>
      <c r="D23" s="5"/>
      <c r="E23" s="5"/>
    </row>
    <row r="24" spans="1:5">
      <c r="A24" s="5"/>
      <c r="B24" s="5"/>
      <c r="C24" s="5"/>
      <c r="D24" s="5"/>
      <c r="E24" s="5"/>
    </row>
    <row r="25" spans="1:5">
      <c r="A25" s="5"/>
      <c r="B25" s="5"/>
      <c r="C25" s="5"/>
      <c r="D25" s="5"/>
      <c r="E25" s="5"/>
    </row>
    <row r="26" spans="1:5">
      <c r="A26" s="5"/>
      <c r="B26" s="5"/>
      <c r="C26" s="5"/>
      <c r="D26" s="5"/>
      <c r="E26" s="5"/>
    </row>
    <row r="27" spans="1:5">
      <c r="A27" s="5"/>
      <c r="B27" s="5"/>
      <c r="C27" s="5"/>
      <c r="D27" s="5"/>
      <c r="E27" s="5"/>
    </row>
    <row r="28" spans="1:5">
      <c r="A28" s="5"/>
      <c r="B28" s="5"/>
      <c r="C28" s="5"/>
      <c r="D28" s="5"/>
      <c r="E28" s="5"/>
    </row>
    <row r="29" spans="1:5">
      <c r="A29" s="5"/>
      <c r="B29" s="5"/>
      <c r="C29" s="5"/>
      <c r="D29" s="5"/>
      <c r="E29" s="5"/>
    </row>
    <row r="30" spans="1:5">
      <c r="A30" s="5"/>
      <c r="B30" s="5"/>
      <c r="C30" s="5"/>
      <c r="D30" s="5"/>
      <c r="E30" s="5"/>
    </row>
    <row r="31" spans="1:5">
      <c r="A31" s="5"/>
      <c r="B31" s="5"/>
      <c r="C31" s="5"/>
      <c r="D31" s="5"/>
      <c r="E31" s="5"/>
    </row>
    <row r="32" spans="1:5">
      <c r="A32" s="5"/>
      <c r="B32" s="5"/>
      <c r="C32" s="5"/>
      <c r="D32" s="5"/>
      <c r="E32" s="5"/>
    </row>
    <row r="33" spans="1:5">
      <c r="A33" s="5"/>
      <c r="B33" s="5"/>
      <c r="C33" s="5"/>
      <c r="D33" s="5"/>
      <c r="E33" s="5"/>
    </row>
    <row r="34" spans="1:5">
      <c r="A34" s="5"/>
      <c r="B34" s="5"/>
      <c r="C34" s="5"/>
      <c r="D34" s="5"/>
      <c r="E34" s="5"/>
    </row>
    <row r="35" spans="1:5">
      <c r="A35" s="5"/>
      <c r="B35" s="5"/>
      <c r="C35" s="5"/>
      <c r="D35" s="5"/>
      <c r="E35" s="5"/>
    </row>
    <row r="36" spans="1:5">
      <c r="A36" s="5"/>
      <c r="B36" s="5"/>
      <c r="C36" s="5"/>
      <c r="D36" s="5"/>
      <c r="E36" s="5"/>
    </row>
    <row r="37" spans="1:5">
      <c r="A37" s="5"/>
      <c r="B37" s="5"/>
      <c r="C37" s="5"/>
      <c r="D37" s="5"/>
      <c r="E37" s="5"/>
    </row>
    <row r="38" spans="1:5">
      <c r="A38" s="5"/>
      <c r="B38" s="5"/>
      <c r="C38" s="5"/>
      <c r="D38" s="5"/>
      <c r="E38" s="5"/>
    </row>
    <row r="39" spans="1:5">
      <c r="A39" s="5"/>
      <c r="B39" s="5"/>
      <c r="C39" s="5"/>
      <c r="D39" s="5"/>
      <c r="E39" s="5"/>
    </row>
    <row r="40" spans="1:5">
      <c r="A40" s="5"/>
      <c r="B40" s="5"/>
      <c r="C40" s="5"/>
      <c r="D40" s="5"/>
      <c r="E40" s="5"/>
    </row>
    <row r="41" spans="1:5">
      <c r="A41" s="5"/>
      <c r="B41" s="5"/>
      <c r="C41" s="5"/>
      <c r="D41" s="5"/>
      <c r="E41" s="5"/>
    </row>
    <row r="42" spans="1:5">
      <c r="A42" s="5"/>
      <c r="B42" s="5"/>
      <c r="C42" s="5"/>
      <c r="D42" s="5"/>
      <c r="E42" s="5"/>
    </row>
    <row r="43" spans="1:5">
      <c r="A43" s="5"/>
      <c r="B43" s="5"/>
      <c r="C43" s="5"/>
      <c r="D43" s="5"/>
      <c r="E43" s="5"/>
    </row>
    <row r="44" spans="1:5">
      <c r="A44" s="5"/>
      <c r="B44" s="5"/>
      <c r="C44" s="5"/>
      <c r="D44" s="5"/>
      <c r="E44" s="5"/>
    </row>
    <row r="45" spans="1:5">
      <c r="A45" s="5"/>
      <c r="B45" s="5"/>
      <c r="C45" s="5"/>
      <c r="D45" s="5"/>
      <c r="E45" s="5"/>
    </row>
    <row r="46" spans="1:5">
      <c r="A46" s="5"/>
      <c r="B46" s="5"/>
      <c r="C46" s="5"/>
      <c r="D46" s="5"/>
      <c r="E46" s="5"/>
    </row>
    <row r="47" spans="1:5">
      <c r="A47" s="5"/>
      <c r="B47" s="5"/>
      <c r="C47" s="5"/>
      <c r="D47" s="5"/>
      <c r="E47" s="5"/>
    </row>
    <row r="48" spans="1:5">
      <c r="A48" s="5"/>
      <c r="B48" s="5"/>
      <c r="C48" s="5"/>
      <c r="D48" s="5"/>
      <c r="E48" s="5"/>
    </row>
    <row r="49" spans="1:5">
      <c r="A49" s="5"/>
      <c r="B49" s="5"/>
      <c r="C49" s="5"/>
      <c r="D49" s="5"/>
      <c r="E49" s="5"/>
    </row>
    <row r="50" spans="1:5">
      <c r="A50" s="5"/>
      <c r="B50" s="5"/>
      <c r="C50" s="5"/>
      <c r="D50" s="5"/>
      <c r="E50" s="5"/>
    </row>
    <row r="51" spans="1:5">
      <c r="A51" s="5"/>
      <c r="B51" s="5"/>
      <c r="C51" s="5"/>
      <c r="D51" s="5"/>
      <c r="E51" s="5"/>
    </row>
    <row r="52" spans="1:5">
      <c r="A52" s="5"/>
      <c r="B52" s="5"/>
      <c r="C52" s="5"/>
      <c r="D52" s="5"/>
      <c r="E52" s="5"/>
    </row>
    <row r="53" spans="1:5">
      <c r="A53" s="5"/>
      <c r="B53" s="5"/>
      <c r="C53" s="5"/>
      <c r="D53" s="5"/>
      <c r="E53" s="5"/>
    </row>
    <row r="54" spans="1:5">
      <c r="A54" s="5"/>
      <c r="B54" s="5"/>
      <c r="C54" s="5"/>
      <c r="D54" s="5"/>
      <c r="E54" s="5"/>
    </row>
    <row r="55" spans="1:5">
      <c r="A55" s="5"/>
      <c r="B55" s="5"/>
      <c r="C55" s="5"/>
      <c r="D55" s="5"/>
      <c r="E55" s="5"/>
    </row>
    <row r="56" spans="1:5">
      <c r="A56" s="5"/>
      <c r="B56" s="5"/>
      <c r="C56" s="5"/>
      <c r="D56" s="5"/>
      <c r="E56" s="5"/>
    </row>
    <row r="57" spans="1:5">
      <c r="A57" s="5"/>
      <c r="B57" s="5"/>
      <c r="C57" s="5"/>
      <c r="D57" s="5"/>
      <c r="E57" s="5"/>
    </row>
    <row r="58" spans="1:5">
      <c r="A58" s="5"/>
      <c r="B58" s="5"/>
      <c r="C58" s="5"/>
      <c r="D58" s="5"/>
      <c r="E58" s="5"/>
    </row>
    <row r="59" spans="1:5">
      <c r="A59" s="5"/>
      <c r="B59" s="5"/>
      <c r="C59" s="5"/>
      <c r="D59" s="5"/>
      <c r="E59" s="5"/>
    </row>
    <row r="60" spans="1:5">
      <c r="A60" s="5"/>
      <c r="B60" s="5"/>
      <c r="C60" s="5"/>
      <c r="D60" s="5"/>
      <c r="E60" s="5"/>
    </row>
    <row r="61" spans="1:5">
      <c r="A61" s="5"/>
      <c r="B61" s="5"/>
      <c r="C61" s="5"/>
      <c r="D61" s="5"/>
      <c r="E61" s="5"/>
    </row>
    <row r="62" spans="1:5">
      <c r="A62" s="5"/>
      <c r="B62" s="5"/>
      <c r="C62" s="5"/>
      <c r="D62" s="5"/>
      <c r="E62" s="5"/>
    </row>
    <row r="63" spans="1:5">
      <c r="A63" s="5"/>
      <c r="B63" s="5"/>
      <c r="C63" s="5"/>
      <c r="D63" s="5"/>
      <c r="E63" s="5"/>
    </row>
    <row r="64" spans="1:5">
      <c r="A64" s="5"/>
      <c r="B64" s="5"/>
      <c r="C64" s="5"/>
      <c r="D64" s="5"/>
      <c r="E64" s="5"/>
    </row>
    <row r="65" spans="1:5">
      <c r="A65" s="5"/>
      <c r="B65" s="5"/>
      <c r="C65" s="5"/>
      <c r="D65" s="5"/>
      <c r="E65" s="5"/>
    </row>
    <row r="66" spans="1:5">
      <c r="A66" s="5"/>
      <c r="B66" s="5"/>
      <c r="C66" s="5"/>
      <c r="D66" s="5"/>
      <c r="E66" s="5"/>
    </row>
    <row r="67" spans="1:5">
      <c r="A67" s="5"/>
      <c r="B67" s="5"/>
      <c r="C67" s="5"/>
      <c r="D67" s="5"/>
      <c r="E67" s="5"/>
    </row>
    <row r="68" spans="1:5">
      <c r="A68" s="5"/>
      <c r="B68" s="5"/>
      <c r="C68" s="5"/>
      <c r="D68" s="5"/>
      <c r="E68" s="5"/>
    </row>
    <row r="69" spans="1:5">
      <c r="A69" s="5"/>
      <c r="B69" s="5"/>
      <c r="C69" s="5"/>
      <c r="D69" s="5"/>
      <c r="E69" s="5"/>
    </row>
    <row r="70" spans="1:5">
      <c r="A70" s="5"/>
      <c r="B70" s="5"/>
      <c r="C70" s="5"/>
      <c r="D70" s="5"/>
      <c r="E70" s="5"/>
    </row>
    <row r="71" spans="1:5">
      <c r="A71" s="5"/>
      <c r="B71" s="5"/>
      <c r="C71" s="5"/>
      <c r="D71" s="5"/>
      <c r="E71" s="5"/>
    </row>
    <row r="72" spans="1:5">
      <c r="A72" s="5"/>
      <c r="B72" s="5"/>
      <c r="C72" s="5"/>
      <c r="D72" s="5"/>
      <c r="E72" s="5"/>
    </row>
    <row r="73" spans="1:5">
      <c r="A73" s="5"/>
      <c r="B73" s="5"/>
      <c r="C73" s="5"/>
      <c r="D73" s="5"/>
      <c r="E73" s="5"/>
    </row>
    <row r="74" spans="1:5">
      <c r="A74" s="5"/>
      <c r="B74" s="5"/>
      <c r="C74" s="5"/>
      <c r="D74" s="5"/>
      <c r="E74" s="5"/>
    </row>
    <row r="75" spans="1:5">
      <c r="A75" s="5"/>
      <c r="B75" s="5"/>
      <c r="C75" s="5"/>
      <c r="D75" s="5"/>
      <c r="E75" s="5"/>
    </row>
    <row r="76" spans="1:5">
      <c r="A76" s="5"/>
      <c r="B76" s="5"/>
      <c r="C76" s="5"/>
      <c r="D76" s="5"/>
      <c r="E76" s="5"/>
    </row>
    <row r="77" spans="1:5">
      <c r="A77" s="5"/>
      <c r="B77" s="5"/>
      <c r="C77" s="5"/>
      <c r="D77" s="5"/>
      <c r="E77" s="5"/>
    </row>
    <row r="78" spans="1:5">
      <c r="A78" s="5"/>
      <c r="B78" s="5"/>
      <c r="C78" s="5"/>
      <c r="D78" s="5"/>
      <c r="E78" s="5"/>
    </row>
    <row r="79" spans="1:5">
      <c r="A79" s="5"/>
      <c r="B79" s="5"/>
      <c r="C79" s="5"/>
      <c r="D79" s="5"/>
      <c r="E79" s="5"/>
    </row>
    <row r="80" spans="1:5">
      <c r="A80" s="5"/>
      <c r="B80" s="5"/>
      <c r="C80" s="5"/>
      <c r="D80" s="5"/>
      <c r="E80" s="5"/>
    </row>
    <row r="81" spans="1:5">
      <c r="A81" s="5"/>
      <c r="B81" s="5"/>
      <c r="C81" s="5"/>
      <c r="D81" s="5"/>
      <c r="E81" s="5"/>
    </row>
    <row r="82" spans="1:5">
      <c r="A82" s="5"/>
      <c r="B82" s="5"/>
      <c r="C82" s="5"/>
      <c r="D82" s="5"/>
      <c r="E82" s="5"/>
    </row>
    <row r="83" spans="1:5">
      <c r="A83" s="5"/>
      <c r="B83" s="5"/>
      <c r="C83" s="5"/>
      <c r="D83" s="5"/>
      <c r="E83" s="5"/>
    </row>
    <row r="84" spans="1:5">
      <c r="A84" s="5"/>
      <c r="B84" s="5"/>
      <c r="C84" s="5"/>
      <c r="D84" s="5"/>
      <c r="E84" s="5"/>
    </row>
    <row r="85" spans="1:5">
      <c r="A85" s="5"/>
      <c r="B85" s="5"/>
      <c r="C85" s="5"/>
      <c r="D85" s="5"/>
      <c r="E85" s="5"/>
    </row>
    <row r="86" spans="1:5">
      <c r="A86" s="5"/>
      <c r="B86" s="5"/>
      <c r="C86" s="5"/>
      <c r="D86" s="5"/>
      <c r="E86" s="5"/>
    </row>
    <row r="87" spans="1:5">
      <c r="A87" s="5"/>
      <c r="B87" s="5"/>
      <c r="C87" s="5"/>
      <c r="D87" s="5"/>
      <c r="E87" s="5"/>
    </row>
    <row r="88" spans="1:5">
      <c r="A88" s="5"/>
      <c r="B88" s="5"/>
      <c r="C88" s="5"/>
      <c r="D88" s="5"/>
      <c r="E88" s="5"/>
    </row>
    <row r="89" spans="1:5">
      <c r="A89" s="5"/>
      <c r="B89" s="5"/>
      <c r="C89" s="5"/>
      <c r="D89" s="5"/>
      <c r="E89" s="5"/>
    </row>
    <row r="90" spans="1:5">
      <c r="A90" s="5"/>
      <c r="B90" s="5"/>
      <c r="C90" s="5"/>
      <c r="D90" s="5"/>
      <c r="E90" s="5"/>
    </row>
    <row r="91" spans="1:5">
      <c r="A91" s="5"/>
      <c r="B91" s="5"/>
      <c r="C91" s="5"/>
      <c r="D91" s="5"/>
      <c r="E91" s="5"/>
    </row>
    <row r="92" spans="1:5">
      <c r="A92" s="5"/>
      <c r="B92" s="5"/>
      <c r="C92" s="5"/>
      <c r="D92" s="5"/>
      <c r="E92" s="5"/>
    </row>
    <row r="93" spans="1:5">
      <c r="A93" s="5"/>
      <c r="B93" s="5"/>
      <c r="C93" s="5"/>
      <c r="D93" s="5"/>
      <c r="E93" s="5"/>
    </row>
    <row r="94" spans="1:5">
      <c r="A94" s="5"/>
      <c r="B94" s="5"/>
      <c r="C94" s="5"/>
      <c r="D94" s="5"/>
      <c r="E94" s="5"/>
    </row>
    <row r="95" spans="1:5">
      <c r="A95" s="5"/>
      <c r="B95" s="5"/>
      <c r="C95" s="5"/>
      <c r="D95" s="5"/>
      <c r="E95" s="5"/>
    </row>
    <row r="96" spans="1:5">
      <c r="A96" s="5"/>
      <c r="B96" s="5"/>
      <c r="C96" s="5"/>
      <c r="D96" s="5"/>
      <c r="E96" s="5"/>
    </row>
    <row r="97" spans="1:5">
      <c r="A97" s="5"/>
      <c r="B97" s="5"/>
      <c r="C97" s="5"/>
      <c r="D97" s="5"/>
      <c r="E97" s="5"/>
    </row>
    <row r="98" spans="1:5">
      <c r="A98" s="5"/>
      <c r="B98" s="5"/>
      <c r="C98" s="5"/>
      <c r="D98" s="5"/>
      <c r="E98" s="5"/>
    </row>
    <row r="99" spans="1:5">
      <c r="A99" s="5"/>
      <c r="B99" s="5"/>
      <c r="C99" s="5"/>
      <c r="D99" s="5"/>
      <c r="E99" s="5"/>
    </row>
    <row r="100" spans="1:5">
      <c r="A100" s="5"/>
      <c r="B100" s="5"/>
      <c r="C100" s="5"/>
      <c r="D100" s="5"/>
      <c r="E100" s="5"/>
    </row>
    <row r="101" spans="1:5">
      <c r="A101" s="5"/>
      <c r="B101" s="5"/>
      <c r="C101" s="5"/>
      <c r="D101" s="5"/>
      <c r="E101" s="5"/>
    </row>
    <row r="102" spans="1:5">
      <c r="A102" s="5"/>
      <c r="B102" s="5"/>
      <c r="C102" s="5"/>
      <c r="D102" s="5"/>
      <c r="E102" s="5"/>
    </row>
    <row r="103" spans="1:5">
      <c r="A103" s="5"/>
      <c r="B103" s="5"/>
      <c r="C103" s="5"/>
      <c r="D103" s="5"/>
      <c r="E103" s="5"/>
    </row>
    <row r="104" spans="1:5">
      <c r="A104" s="5"/>
      <c r="B104" s="5"/>
      <c r="C104" s="5"/>
      <c r="D104" s="5"/>
      <c r="E104" s="5"/>
    </row>
    <row r="105" spans="1:5">
      <c r="A105" s="5"/>
      <c r="B105" s="5"/>
      <c r="C105" s="5"/>
      <c r="D105" s="5"/>
      <c r="E105" s="5"/>
    </row>
    <row r="106" spans="1:5">
      <c r="A106" s="5"/>
      <c r="B106" s="5"/>
      <c r="C106" s="5"/>
      <c r="D106" s="5"/>
      <c r="E106" s="5"/>
    </row>
    <row r="107" spans="1:5">
      <c r="A107" s="5"/>
      <c r="B107" s="5"/>
      <c r="C107" s="5"/>
      <c r="D107" s="5"/>
      <c r="E107" s="5"/>
    </row>
    <row r="108" spans="1:5">
      <c r="A108" s="5"/>
      <c r="B108" s="5"/>
      <c r="C108" s="5"/>
      <c r="D108" s="5"/>
      <c r="E108" s="5"/>
    </row>
    <row r="109" spans="1:5">
      <c r="A109" s="5"/>
      <c r="B109" s="5"/>
      <c r="C109" s="5"/>
      <c r="D109" s="5"/>
      <c r="E109" s="5"/>
    </row>
    <row r="110" spans="1:5">
      <c r="A110" s="5"/>
      <c r="B110" s="5"/>
      <c r="C110" s="5"/>
      <c r="D110" s="5"/>
      <c r="E110" s="5"/>
    </row>
    <row r="111" spans="1:5">
      <c r="A111" s="5"/>
      <c r="B111" s="5"/>
      <c r="C111" s="5"/>
      <c r="D111" s="5"/>
      <c r="E111" s="5"/>
    </row>
    <row r="112" spans="1:5">
      <c r="A112" s="5"/>
      <c r="B112" s="5"/>
      <c r="C112" s="5"/>
      <c r="D112" s="5"/>
      <c r="E112" s="5"/>
    </row>
    <row r="113" spans="1:5">
      <c r="A113" s="5"/>
      <c r="B113" s="5"/>
      <c r="C113" s="5"/>
      <c r="D113" s="5"/>
      <c r="E113" s="5"/>
    </row>
    <row r="114" spans="1:5">
      <c r="A114" s="5"/>
      <c r="B114" s="5"/>
      <c r="C114" s="5"/>
      <c r="D114" s="5"/>
      <c r="E114" s="5"/>
    </row>
    <row r="115" spans="1:5">
      <c r="A115" s="5"/>
      <c r="B115" s="5"/>
      <c r="C115" s="5"/>
      <c r="D115" s="5"/>
      <c r="E115" s="5"/>
    </row>
    <row r="116" spans="1:5">
      <c r="A116" s="5"/>
      <c r="B116" s="5"/>
      <c r="C116" s="5"/>
      <c r="D116" s="5"/>
      <c r="E116" s="5"/>
    </row>
    <row r="117" spans="1:5">
      <c r="A117" s="5"/>
      <c r="B117" s="5"/>
      <c r="C117" s="5"/>
      <c r="D117" s="5"/>
      <c r="E117" s="5"/>
    </row>
    <row r="118" spans="1:5">
      <c r="A118" s="5"/>
      <c r="B118" s="5"/>
      <c r="C118" s="5"/>
      <c r="D118" s="5"/>
      <c r="E118" s="5"/>
    </row>
    <row r="119" spans="1:5">
      <c r="A119" s="5"/>
      <c r="B119" s="5"/>
      <c r="C119" s="5"/>
      <c r="D119" s="5"/>
      <c r="E119" s="5"/>
    </row>
    <row r="120" spans="1:5">
      <c r="A120" s="5"/>
      <c r="B120" s="5"/>
      <c r="C120" s="5"/>
      <c r="D120" s="5"/>
      <c r="E120" s="5"/>
    </row>
    <row r="121" spans="1:5">
      <c r="A121" s="5"/>
      <c r="B121" s="5"/>
      <c r="C121" s="5"/>
      <c r="D121" s="5"/>
      <c r="E121" s="5"/>
    </row>
    <row r="122" spans="1:5">
      <c r="A122" s="5"/>
      <c r="B122" s="5"/>
      <c r="C122" s="5"/>
      <c r="D122" s="5"/>
      <c r="E122" s="5"/>
    </row>
    <row r="123" spans="1:5">
      <c r="A123" s="5"/>
      <c r="B123" s="5"/>
      <c r="C123" s="5"/>
      <c r="D123" s="5"/>
      <c r="E123" s="5"/>
    </row>
    <row r="124" spans="1:5">
      <c r="A124" s="5"/>
      <c r="B124" s="5"/>
      <c r="C124" s="5"/>
      <c r="D124" s="5"/>
      <c r="E124" s="5"/>
    </row>
    <row r="125" spans="1:5">
      <c r="A125" s="5"/>
      <c r="B125" s="5"/>
      <c r="C125" s="5"/>
      <c r="D125" s="5"/>
      <c r="E125" s="5"/>
    </row>
    <row r="126" spans="1:5">
      <c r="A126" s="5"/>
      <c r="B126" s="5"/>
      <c r="C126" s="5"/>
      <c r="D126" s="5"/>
      <c r="E126" s="5"/>
    </row>
    <row r="127" spans="1:5">
      <c r="A127" s="5"/>
      <c r="B127" s="5"/>
      <c r="C127" s="5"/>
      <c r="D127" s="5"/>
      <c r="E127" s="5"/>
    </row>
    <row r="128" spans="1:5">
      <c r="A128" s="5"/>
      <c r="B128" s="5"/>
      <c r="C128" s="5"/>
      <c r="D128" s="5"/>
      <c r="E128" s="5"/>
    </row>
    <row r="129" spans="1:5">
      <c r="A129" s="5"/>
      <c r="B129" s="5"/>
      <c r="C129" s="5"/>
      <c r="D129" s="5"/>
      <c r="E129" s="5"/>
    </row>
    <row r="130" spans="1:5">
      <c r="A130" s="5"/>
      <c r="B130" s="5"/>
      <c r="C130" s="5"/>
      <c r="D130" s="5"/>
      <c r="E130" s="5"/>
    </row>
    <row r="131" spans="1:5">
      <c r="A131" s="5"/>
      <c r="B131" s="5"/>
      <c r="C131" s="5"/>
      <c r="D131" s="5"/>
      <c r="E131" s="5"/>
    </row>
    <row r="132" spans="1:5">
      <c r="A132" s="5"/>
      <c r="B132" s="5"/>
      <c r="C132" s="5"/>
      <c r="D132" s="5"/>
      <c r="E132" s="5"/>
    </row>
    <row r="133" spans="1:5">
      <c r="A133" s="5"/>
      <c r="B133" s="5"/>
      <c r="C133" s="5"/>
      <c r="D133" s="5"/>
      <c r="E133" s="5"/>
    </row>
    <row r="134" spans="1:5">
      <c r="A134" s="5"/>
      <c r="B134" s="5"/>
      <c r="C134" s="5"/>
      <c r="D134" s="5"/>
      <c r="E134" s="5"/>
    </row>
    <row r="135" spans="1:5">
      <c r="A135" s="5"/>
      <c r="B135" s="5"/>
      <c r="C135" s="5"/>
      <c r="D135" s="5"/>
      <c r="E135" s="5"/>
    </row>
    <row r="136" spans="1:5">
      <c r="A136" s="5"/>
      <c r="B136" s="5"/>
      <c r="C136" s="5"/>
      <c r="D136" s="5"/>
      <c r="E136" s="5"/>
    </row>
    <row r="137" spans="1:5">
      <c r="A137" s="5"/>
      <c r="B137" s="5"/>
      <c r="C137" s="5"/>
      <c r="D137" s="5"/>
      <c r="E137" s="5"/>
    </row>
    <row r="138" spans="1:5">
      <c r="A138" s="5"/>
      <c r="B138" s="5"/>
      <c r="C138" s="5"/>
      <c r="D138" s="5"/>
      <c r="E138" s="5"/>
    </row>
    <row r="139" spans="1:5">
      <c r="A139" s="5"/>
      <c r="B139" s="5"/>
      <c r="C139" s="5"/>
      <c r="D139" s="5"/>
      <c r="E139" s="5"/>
    </row>
    <row r="140" spans="1:5">
      <c r="A140" s="5"/>
      <c r="B140" s="5"/>
      <c r="C140" s="5"/>
      <c r="D140" s="5"/>
      <c r="E140" s="5"/>
    </row>
    <row r="141" spans="1:5">
      <c r="A141" s="5"/>
      <c r="B141" s="5"/>
      <c r="C141" s="5"/>
      <c r="D141" s="5"/>
      <c r="E141" s="5"/>
    </row>
    <row r="142" spans="1:5">
      <c r="A142" s="5"/>
      <c r="B142" s="5"/>
      <c r="C142" s="5"/>
      <c r="D142" s="5"/>
      <c r="E142" s="5"/>
    </row>
    <row r="143" spans="1:5">
      <c r="A143" s="5"/>
      <c r="B143" s="5"/>
      <c r="C143" s="5"/>
      <c r="D143" s="5"/>
      <c r="E143" s="5"/>
    </row>
    <row r="144" spans="1:5">
      <c r="A144" s="5"/>
      <c r="B144" s="5"/>
      <c r="C144" s="5"/>
      <c r="D144" s="5"/>
      <c r="E144" s="5"/>
    </row>
    <row r="145" spans="1:5">
      <c r="A145" s="5"/>
      <c r="B145" s="5"/>
      <c r="C145" s="5"/>
      <c r="D145" s="5"/>
      <c r="E145" s="5"/>
    </row>
    <row r="146" spans="1:5">
      <c r="A146" s="5"/>
      <c r="B146" s="5"/>
      <c r="C146" s="5"/>
      <c r="D146" s="5"/>
      <c r="E146" s="5"/>
    </row>
    <row r="147" spans="1:5">
      <c r="A147" s="5"/>
      <c r="B147" s="5"/>
      <c r="C147" s="5"/>
      <c r="D147" s="5"/>
      <c r="E147" s="5"/>
    </row>
    <row r="148" spans="1:5">
      <c r="A148" s="5"/>
      <c r="B148" s="5"/>
      <c r="C148" s="5"/>
      <c r="D148" s="5"/>
      <c r="E148" s="5"/>
    </row>
    <row r="149" spans="1:5">
      <c r="A149" s="5"/>
      <c r="B149" s="5"/>
      <c r="C149" s="5"/>
      <c r="D149" s="5"/>
      <c r="E149" s="5"/>
    </row>
    <row r="150" spans="1:5">
      <c r="A150" s="5"/>
      <c r="B150" s="5"/>
      <c r="C150" s="5"/>
      <c r="D150" s="5"/>
      <c r="E150" s="5"/>
    </row>
    <row r="151" spans="1:5">
      <c r="A151" s="5"/>
      <c r="B151" s="5"/>
      <c r="C151" s="5"/>
      <c r="D151" s="5"/>
      <c r="E151" s="5"/>
    </row>
    <row r="152" spans="1:5">
      <c r="A152" s="5"/>
      <c r="B152" s="5"/>
      <c r="C152" s="5"/>
      <c r="D152" s="5"/>
      <c r="E152" s="5"/>
    </row>
    <row r="153" spans="1:5">
      <c r="A153" s="5"/>
      <c r="B153" s="5"/>
      <c r="C153" s="5"/>
      <c r="D153" s="5"/>
      <c r="E153" s="5"/>
    </row>
    <row r="154" spans="1:5">
      <c r="A154" s="5"/>
      <c r="B154" s="5"/>
      <c r="C154" s="5"/>
      <c r="D154" s="5"/>
      <c r="E154" s="5"/>
    </row>
    <row r="155" spans="1:5">
      <c r="A155" s="5"/>
      <c r="B155" s="5"/>
      <c r="C155" s="5"/>
      <c r="D155" s="5"/>
      <c r="E155" s="5"/>
    </row>
    <row r="156" spans="1:5">
      <c r="A156" s="5"/>
      <c r="B156" s="5"/>
      <c r="C156" s="5"/>
      <c r="D156" s="5"/>
      <c r="E156" s="5"/>
    </row>
    <row r="157" spans="1:5">
      <c r="A157" s="5"/>
      <c r="B157" s="5"/>
      <c r="C157" s="5"/>
      <c r="D157" s="5"/>
      <c r="E157" s="5"/>
    </row>
    <row r="158" spans="1:5">
      <c r="A158" s="5"/>
      <c r="B158" s="5"/>
      <c r="C158" s="5"/>
      <c r="D158" s="5"/>
      <c r="E158" s="5"/>
    </row>
    <row r="159" spans="1:5">
      <c r="A159" s="5"/>
      <c r="B159" s="5"/>
      <c r="C159" s="5"/>
      <c r="D159" s="5"/>
      <c r="E159" s="5"/>
    </row>
    <row r="160" spans="1:5">
      <c r="A160" s="5"/>
      <c r="B160" s="5"/>
      <c r="C160" s="5"/>
      <c r="D160" s="5"/>
      <c r="E160" s="5"/>
    </row>
    <row r="161" spans="1:5">
      <c r="A161" s="5"/>
      <c r="B161" s="5"/>
      <c r="C161" s="5"/>
      <c r="D161" s="5"/>
      <c r="E161" s="5"/>
    </row>
    <row r="162" spans="1:5">
      <c r="A162" s="5"/>
      <c r="B162" s="5"/>
      <c r="C162" s="5"/>
      <c r="D162" s="5"/>
      <c r="E162" s="5"/>
    </row>
    <row r="163" spans="1:5">
      <c r="A163" s="5"/>
      <c r="B163" s="5"/>
      <c r="C163" s="5"/>
      <c r="D163" s="5"/>
      <c r="E163" s="5"/>
    </row>
    <row r="164" spans="1:5">
      <c r="A164" s="5"/>
      <c r="B164" s="5"/>
      <c r="C164" s="5"/>
      <c r="D164" s="5"/>
      <c r="E164" s="5"/>
    </row>
    <row r="165" spans="1:5">
      <c r="A165" s="5"/>
      <c r="B165" s="5"/>
      <c r="C165" s="5"/>
      <c r="D165" s="5"/>
      <c r="E165" s="5"/>
    </row>
    <row r="166" spans="1:5">
      <c r="A166" s="5"/>
      <c r="B166" s="5"/>
      <c r="C166" s="5"/>
      <c r="D166" s="5"/>
      <c r="E166" s="5"/>
    </row>
    <row r="167" spans="1:5">
      <c r="A167" s="5"/>
      <c r="B167" s="5"/>
      <c r="C167" s="5"/>
      <c r="D167" s="5"/>
      <c r="E167" s="5"/>
    </row>
    <row r="168" spans="1:5">
      <c r="A168" s="5"/>
      <c r="B168" s="5"/>
      <c r="C168" s="5"/>
      <c r="D168" s="5"/>
      <c r="E168" s="5"/>
    </row>
    <row r="169" spans="1:5">
      <c r="A169" s="5"/>
      <c r="B169" s="5"/>
      <c r="C169" s="5"/>
      <c r="D169" s="5"/>
      <c r="E169" s="5"/>
    </row>
    <row r="170" spans="1:5">
      <c r="A170" s="5"/>
      <c r="B170" s="5"/>
      <c r="C170" s="5"/>
      <c r="D170" s="5"/>
      <c r="E170" s="5"/>
    </row>
    <row r="171" spans="1:5">
      <c r="A171" s="5"/>
      <c r="B171" s="5"/>
      <c r="C171" s="5"/>
      <c r="D171" s="5"/>
      <c r="E171" s="5"/>
    </row>
    <row r="172" spans="1:5">
      <c r="A172" s="5"/>
      <c r="B172" s="5"/>
      <c r="C172" s="5"/>
      <c r="D172" s="5"/>
      <c r="E172" s="5"/>
    </row>
    <row r="173" spans="1:5">
      <c r="A173" s="5"/>
      <c r="B173" s="5"/>
      <c r="C173" s="5"/>
      <c r="D173" s="5"/>
      <c r="E173" s="5"/>
    </row>
    <row r="174" spans="1:5">
      <c r="A174" s="5"/>
      <c r="B174" s="5"/>
      <c r="C174" s="5"/>
      <c r="D174" s="5"/>
      <c r="E174" s="5"/>
    </row>
    <row r="175" spans="1:5">
      <c r="A175" s="5"/>
      <c r="B175" s="5"/>
      <c r="C175" s="5"/>
      <c r="D175" s="5"/>
      <c r="E175" s="5"/>
    </row>
    <row r="176" spans="1:5">
      <c r="A176" s="5"/>
      <c r="B176" s="5"/>
      <c r="C176" s="5"/>
      <c r="D176" s="5"/>
      <c r="E176" s="5"/>
    </row>
    <row r="177" spans="1:5">
      <c r="A177" s="5"/>
      <c r="B177" s="5"/>
      <c r="C177" s="5"/>
      <c r="D177" s="5"/>
      <c r="E177" s="5"/>
    </row>
    <row r="178" spans="1:5">
      <c r="A178" s="5"/>
      <c r="B178" s="5"/>
      <c r="C178" s="5"/>
      <c r="D178" s="5"/>
      <c r="E178" s="5"/>
    </row>
    <row r="179" spans="1:5">
      <c r="A179" s="5"/>
      <c r="B179" s="5"/>
      <c r="C179" s="5"/>
      <c r="D179" s="5"/>
      <c r="E179" s="5"/>
    </row>
    <row r="180" spans="1:5">
      <c r="A180" s="5"/>
      <c r="B180" s="5"/>
      <c r="C180" s="5"/>
      <c r="D180" s="5"/>
      <c r="E180" s="5"/>
    </row>
    <row r="181" spans="1:5">
      <c r="A181" s="5"/>
      <c r="B181" s="5"/>
      <c r="C181" s="5"/>
      <c r="D181" s="5"/>
      <c r="E181" s="5"/>
    </row>
    <row r="182" spans="1:5">
      <c r="A182" s="5"/>
      <c r="B182" s="5"/>
      <c r="C182" s="5"/>
      <c r="D182" s="5"/>
      <c r="E182" s="5"/>
    </row>
    <row r="183" spans="1:5">
      <c r="A183" s="5"/>
      <c r="B183" s="5"/>
      <c r="C183" s="5"/>
      <c r="D183" s="5"/>
      <c r="E183" s="5"/>
    </row>
    <row r="184" spans="1:5">
      <c r="A184" s="5"/>
      <c r="B184" s="5"/>
      <c r="C184" s="5"/>
      <c r="D184" s="5"/>
      <c r="E184" s="5"/>
    </row>
    <row r="185" spans="1:5">
      <c r="A185" s="5"/>
      <c r="B185" s="5"/>
      <c r="C185" s="5"/>
      <c r="D185" s="5"/>
      <c r="E185" s="5"/>
    </row>
    <row r="186" spans="1:5">
      <c r="A186" s="5"/>
      <c r="B186" s="5"/>
      <c r="C186" s="5"/>
      <c r="D186" s="5"/>
      <c r="E186" s="5"/>
    </row>
    <row r="187" spans="1:5">
      <c r="A187" s="5"/>
      <c r="B187" s="5"/>
      <c r="C187" s="5"/>
      <c r="D187" s="5"/>
      <c r="E187" s="5"/>
    </row>
    <row r="188" spans="1:5">
      <c r="A188" s="5"/>
      <c r="B188" s="5"/>
      <c r="C188" s="5"/>
      <c r="D188" s="5"/>
      <c r="E188" s="5"/>
    </row>
    <row r="189" spans="1:5">
      <c r="A189" s="5"/>
      <c r="B189" s="5"/>
      <c r="C189" s="5"/>
      <c r="D189" s="5"/>
      <c r="E189" s="5"/>
    </row>
    <row r="190" spans="1:5">
      <c r="A190" s="5"/>
      <c r="B190" s="5"/>
      <c r="C190" s="5"/>
      <c r="D190" s="5"/>
      <c r="E190" s="5"/>
    </row>
    <row r="191" spans="1:5">
      <c r="A191" s="5"/>
      <c r="B191" s="5"/>
      <c r="C191" s="5"/>
      <c r="D191" s="5"/>
      <c r="E191" s="5"/>
    </row>
    <row r="192" spans="1:5">
      <c r="A192" s="5"/>
      <c r="B192" s="5"/>
      <c r="C192" s="5"/>
      <c r="D192" s="5"/>
      <c r="E192" s="5"/>
    </row>
    <row r="193" spans="1:5">
      <c r="A193" s="5"/>
      <c r="B193" s="5"/>
      <c r="C193" s="5"/>
      <c r="D193" s="5"/>
      <c r="E193" s="5"/>
    </row>
    <row r="194" spans="1:5">
      <c r="A194" s="5"/>
      <c r="B194" s="5"/>
      <c r="C194" s="5"/>
      <c r="D194" s="5"/>
      <c r="E194" s="5"/>
    </row>
    <row r="195" spans="1:5">
      <c r="A195" s="5"/>
      <c r="B195" s="5"/>
      <c r="C195" s="5"/>
      <c r="D195" s="5"/>
      <c r="E195" s="5"/>
    </row>
    <row r="196" spans="1:5">
      <c r="A196" s="5"/>
      <c r="B196" s="5"/>
      <c r="C196" s="5"/>
      <c r="D196" s="5"/>
      <c r="E196" s="5"/>
    </row>
    <row r="197" spans="1:5">
      <c r="A197" s="5"/>
      <c r="B197" s="5"/>
      <c r="C197" s="5"/>
      <c r="D197" s="5"/>
      <c r="E197" s="5"/>
    </row>
    <row r="198" spans="1:5">
      <c r="A198" s="5"/>
      <c r="B198" s="5"/>
      <c r="C198" s="5"/>
      <c r="D198" s="5"/>
      <c r="E198" s="5"/>
    </row>
    <row r="199" spans="1:5">
      <c r="A199" s="5"/>
      <c r="B199" s="5"/>
      <c r="C199" s="5"/>
      <c r="D199" s="5"/>
      <c r="E199" s="5"/>
    </row>
    <row r="200" spans="1:5">
      <c r="A200" s="5"/>
      <c r="B200" s="5"/>
      <c r="C200" s="5"/>
      <c r="D200" s="5"/>
      <c r="E200" s="5"/>
    </row>
    <row r="201" spans="1:5">
      <c r="A201" s="5"/>
      <c r="B201" s="5"/>
      <c r="C201" s="5"/>
      <c r="D201" s="5"/>
      <c r="E201" s="5"/>
    </row>
    <row r="202" spans="1:5">
      <c r="A202" s="5"/>
      <c r="B202" s="5"/>
      <c r="C202" s="5"/>
      <c r="D202" s="5"/>
      <c r="E202" s="5"/>
    </row>
    <row r="203" spans="1:5">
      <c r="A203" s="5"/>
      <c r="B203" s="5"/>
      <c r="C203" s="5"/>
      <c r="D203" s="5"/>
      <c r="E203" s="5"/>
    </row>
    <row r="204" spans="1:5">
      <c r="A204" s="5"/>
      <c r="B204" s="5"/>
      <c r="C204" s="5"/>
      <c r="D204" s="5"/>
      <c r="E204" s="5"/>
    </row>
    <row r="205" spans="1:5">
      <c r="A205" s="5"/>
      <c r="B205" s="5"/>
      <c r="C205" s="5"/>
      <c r="D205" s="5"/>
      <c r="E205" s="5"/>
    </row>
    <row r="206" spans="1:5">
      <c r="A206" s="5"/>
      <c r="B206" s="5"/>
      <c r="C206" s="5"/>
      <c r="D206" s="5"/>
      <c r="E206" s="5"/>
    </row>
    <row r="207" spans="1:5">
      <c r="A207" s="5"/>
      <c r="B207" s="5"/>
      <c r="C207" s="5"/>
      <c r="D207" s="5"/>
      <c r="E207" s="5"/>
    </row>
    <row r="208" spans="1:5">
      <c r="A208" s="5"/>
      <c r="B208" s="5"/>
      <c r="C208" s="5"/>
      <c r="D208" s="5"/>
      <c r="E208" s="5"/>
    </row>
    <row r="209" spans="1:5">
      <c r="A209" s="5"/>
      <c r="B209" s="5"/>
      <c r="C209" s="5"/>
      <c r="D209" s="5"/>
      <c r="E209" s="5"/>
    </row>
    <row r="210" spans="1:5">
      <c r="A210" s="5"/>
      <c r="B210" s="5"/>
      <c r="C210" s="5"/>
      <c r="D210" s="5"/>
      <c r="E210" s="5"/>
    </row>
    <row r="211" spans="1:5">
      <c r="A211" s="5"/>
      <c r="B211" s="5"/>
      <c r="C211" s="5"/>
      <c r="D211" s="5"/>
      <c r="E211" s="5"/>
    </row>
    <row r="212" spans="1:5">
      <c r="A212" s="5"/>
      <c r="B212" s="5"/>
      <c r="C212" s="5"/>
      <c r="D212" s="5"/>
      <c r="E212" s="5"/>
    </row>
    <row r="213" spans="1:5">
      <c r="A213" s="5"/>
      <c r="B213" s="5"/>
      <c r="C213" s="5"/>
      <c r="D213" s="5"/>
      <c r="E213" s="5"/>
    </row>
    <row r="214" spans="1:5">
      <c r="A214" s="5"/>
      <c r="B214" s="5"/>
      <c r="C214" s="5"/>
      <c r="D214" s="5"/>
      <c r="E214" s="5"/>
    </row>
    <row r="215" spans="1:5">
      <c r="A215" s="5"/>
      <c r="B215" s="5"/>
      <c r="C215" s="5"/>
      <c r="D215" s="5"/>
      <c r="E215" s="5"/>
    </row>
    <row r="216" spans="1:5">
      <c r="A216" s="5"/>
      <c r="B216" s="5"/>
      <c r="C216" s="5"/>
      <c r="D216" s="5"/>
      <c r="E216" s="5"/>
    </row>
    <row r="217" spans="1:5">
      <c r="A217" s="5"/>
      <c r="B217" s="5"/>
      <c r="C217" s="5"/>
      <c r="D217" s="5"/>
      <c r="E217" s="5"/>
    </row>
    <row r="218" spans="1:5">
      <c r="A218" s="5"/>
      <c r="B218" s="5"/>
      <c r="C218" s="5"/>
      <c r="D218" s="5"/>
      <c r="E218" s="5"/>
    </row>
    <row r="219" spans="1:5">
      <c r="A219" s="5"/>
      <c r="B219" s="5"/>
      <c r="C219" s="5"/>
      <c r="D219" s="5"/>
      <c r="E219" s="5"/>
    </row>
    <row r="220" spans="1:5">
      <c r="A220" s="5"/>
      <c r="B220" s="5"/>
      <c r="C220" s="5"/>
      <c r="D220" s="5"/>
      <c r="E220" s="5"/>
    </row>
    <row r="221" spans="1:5">
      <c r="A221" s="5"/>
      <c r="B221" s="5"/>
      <c r="C221" s="5"/>
      <c r="D221" s="5"/>
      <c r="E221" s="5"/>
    </row>
    <row r="222" spans="1:5">
      <c r="A222" s="5"/>
      <c r="B222" s="5"/>
      <c r="C222" s="5"/>
      <c r="D222" s="5"/>
      <c r="E222" s="5"/>
    </row>
    <row r="223" spans="1:5">
      <c r="A223" s="5"/>
      <c r="B223" s="5"/>
      <c r="C223" s="5"/>
      <c r="D223" s="5"/>
      <c r="E223" s="5"/>
    </row>
    <row r="224" spans="1:5">
      <c r="A224" s="5"/>
      <c r="B224" s="5"/>
      <c r="C224" s="5"/>
      <c r="D224" s="5"/>
      <c r="E224" s="5"/>
    </row>
    <row r="225" spans="1:5">
      <c r="A225" s="5"/>
      <c r="B225" s="5"/>
      <c r="C225" s="5"/>
      <c r="D225" s="5"/>
      <c r="E225" s="5"/>
    </row>
    <row r="226" spans="1:5">
      <c r="A226" s="5"/>
      <c r="B226" s="5"/>
      <c r="C226" s="5"/>
      <c r="D226" s="5"/>
      <c r="E226" s="5"/>
    </row>
    <row r="227" spans="1:5">
      <c r="A227" s="5"/>
      <c r="B227" s="5"/>
      <c r="C227" s="5"/>
      <c r="D227" s="5"/>
      <c r="E227" s="5"/>
    </row>
    <row r="228" spans="1:5">
      <c r="A228" s="5"/>
      <c r="B228" s="5"/>
      <c r="C228" s="5"/>
      <c r="D228" s="5"/>
      <c r="E228" s="5"/>
    </row>
    <row r="229" spans="1:5">
      <c r="A229" s="5"/>
      <c r="B229" s="5"/>
      <c r="C229" s="5"/>
      <c r="D229" s="5"/>
      <c r="E229" s="5"/>
    </row>
    <row r="230" spans="1:5">
      <c r="A230" s="5"/>
      <c r="B230" s="5"/>
      <c r="C230" s="5"/>
      <c r="D230" s="5"/>
      <c r="E230" s="5"/>
    </row>
    <row r="231" spans="1:5">
      <c r="A231" s="5"/>
      <c r="B231" s="5"/>
      <c r="C231" s="5"/>
      <c r="D231" s="5"/>
      <c r="E231" s="5"/>
    </row>
    <row r="232" spans="1:5">
      <c r="A232" s="5"/>
      <c r="B232" s="5"/>
      <c r="C232" s="5"/>
      <c r="D232" s="5"/>
      <c r="E232" s="5"/>
    </row>
    <row r="233" spans="1:5">
      <c r="A233" s="5"/>
      <c r="B233" s="5"/>
      <c r="C233" s="5"/>
      <c r="D233" s="5"/>
      <c r="E233" s="5"/>
    </row>
    <row r="234" spans="1:5">
      <c r="A234" s="5"/>
      <c r="B234" s="5"/>
      <c r="C234" s="5"/>
      <c r="D234" s="5"/>
      <c r="E234" s="5"/>
    </row>
    <row r="235" spans="1:5">
      <c r="A235" s="5"/>
      <c r="B235" s="5"/>
      <c r="C235" s="5"/>
      <c r="D235" s="5"/>
      <c r="E235" s="5"/>
    </row>
    <row r="236" spans="1:5">
      <c r="A236" s="5"/>
      <c r="B236" s="5"/>
      <c r="C236" s="5"/>
      <c r="D236" s="5"/>
      <c r="E236" s="5"/>
    </row>
    <row r="237" spans="1:5">
      <c r="A237" s="5"/>
      <c r="B237" s="5"/>
      <c r="C237" s="5"/>
      <c r="D237" s="5"/>
      <c r="E237" s="5"/>
    </row>
    <row r="238" spans="1:5">
      <c r="A238" s="5"/>
      <c r="B238" s="5"/>
      <c r="C238" s="5"/>
      <c r="D238" s="5"/>
      <c r="E238" s="5"/>
    </row>
    <row r="239" spans="1:5">
      <c r="A239" s="5"/>
      <c r="B239" s="5"/>
      <c r="C239" s="5"/>
      <c r="D239" s="5"/>
      <c r="E239" s="5"/>
    </row>
    <row r="240" spans="1:5">
      <c r="A240" s="5"/>
      <c r="B240" s="5"/>
      <c r="C240" s="5"/>
      <c r="D240" s="5"/>
      <c r="E240" s="5"/>
    </row>
    <row r="241" spans="1:5">
      <c r="A241" s="5"/>
      <c r="B241" s="5"/>
      <c r="C241" s="5"/>
      <c r="D241" s="5"/>
      <c r="E241" s="5"/>
    </row>
    <row r="242" spans="1:5">
      <c r="A242" s="5"/>
      <c r="B242" s="5"/>
      <c r="C242" s="5"/>
      <c r="D242" s="5"/>
      <c r="E242" s="5"/>
    </row>
    <row r="243" spans="1:5">
      <c r="A243" s="5"/>
      <c r="B243" s="5"/>
      <c r="C243" s="5"/>
      <c r="D243" s="5"/>
      <c r="E243" s="5"/>
    </row>
    <row r="244" spans="1:5">
      <c r="A244" s="5"/>
      <c r="B244" s="5"/>
      <c r="C244" s="5"/>
      <c r="D244" s="5"/>
      <c r="E244" s="5"/>
    </row>
    <row r="245" spans="1:5">
      <c r="A245" s="5"/>
      <c r="B245" s="5"/>
      <c r="C245" s="5"/>
      <c r="D245" s="5"/>
      <c r="E245" s="5"/>
    </row>
    <row r="246" spans="1:5">
      <c r="A246" s="5"/>
      <c r="B246" s="5"/>
      <c r="C246" s="5"/>
      <c r="D246" s="5"/>
      <c r="E246" s="5"/>
    </row>
    <row r="247" spans="1:5">
      <c r="A247" s="5"/>
      <c r="B247" s="5"/>
      <c r="C247" s="5"/>
      <c r="D247" s="5"/>
      <c r="E247" s="5"/>
    </row>
    <row r="248" spans="1:5">
      <c r="A248" s="5"/>
      <c r="B248" s="5"/>
      <c r="C248" s="5"/>
      <c r="D248" s="5"/>
      <c r="E248" s="5"/>
    </row>
    <row r="249" spans="1:5">
      <c r="A249" s="5"/>
      <c r="B249" s="5"/>
      <c r="C249" s="5"/>
      <c r="D249" s="5"/>
      <c r="E249" s="5"/>
    </row>
    <row r="250" spans="1:5">
      <c r="A250" s="5"/>
      <c r="B250" s="5"/>
      <c r="C250" s="5"/>
      <c r="D250" s="5"/>
      <c r="E250" s="5"/>
    </row>
    <row r="251" spans="1:5">
      <c r="A251" s="5"/>
      <c r="B251" s="5"/>
      <c r="C251" s="5"/>
      <c r="D251" s="5"/>
      <c r="E251" s="5"/>
    </row>
    <row r="252" spans="1:5">
      <c r="A252" s="5"/>
      <c r="B252" s="5"/>
      <c r="C252" s="5"/>
      <c r="D252" s="5"/>
      <c r="E252" s="5"/>
    </row>
    <row r="253" spans="1:5">
      <c r="A253" s="5"/>
      <c r="B253" s="5"/>
      <c r="C253" s="5"/>
      <c r="D253" s="5"/>
      <c r="E253" s="5"/>
    </row>
    <row r="254" spans="1:5">
      <c r="A254" s="5"/>
      <c r="B254" s="5"/>
      <c r="C254" s="5"/>
      <c r="D254" s="5"/>
      <c r="E254" s="5"/>
    </row>
    <row r="255" spans="1:5">
      <c r="A255" s="5"/>
      <c r="B255" s="5"/>
      <c r="C255" s="5"/>
      <c r="D255" s="5"/>
      <c r="E255" s="5"/>
    </row>
    <row r="256" spans="1:5">
      <c r="A256" s="5"/>
      <c r="B256" s="5"/>
      <c r="C256" s="5"/>
      <c r="D256" s="5"/>
      <c r="E256" s="5"/>
    </row>
    <row r="257" spans="1:5">
      <c r="A257" s="5"/>
      <c r="B257" s="5"/>
      <c r="C257" s="5"/>
      <c r="D257" s="5"/>
      <c r="E257" s="5"/>
    </row>
    <row r="258" spans="1:5">
      <c r="A258" s="5"/>
      <c r="B258" s="5"/>
      <c r="C258" s="5"/>
      <c r="D258" s="5"/>
      <c r="E258" s="5"/>
    </row>
    <row r="259" spans="1:5">
      <c r="A259" s="5"/>
      <c r="B259" s="5"/>
      <c r="C259" s="5"/>
      <c r="D259" s="5"/>
      <c r="E259" s="5"/>
    </row>
    <row r="260" spans="1:5">
      <c r="A260" s="5"/>
      <c r="B260" s="5"/>
      <c r="C260" s="5"/>
      <c r="D260" s="5"/>
      <c r="E260" s="5"/>
    </row>
    <row r="261" spans="1:5">
      <c r="A261" s="5"/>
      <c r="B261" s="5"/>
      <c r="C261" s="5"/>
      <c r="D261" s="5"/>
      <c r="E261" s="5"/>
    </row>
    <row r="262" spans="1:5">
      <c r="A262" s="5"/>
      <c r="B262" s="5"/>
      <c r="C262" s="5"/>
      <c r="D262" s="5"/>
      <c r="E262" s="5"/>
    </row>
    <row r="263" spans="1:5">
      <c r="A263" s="5"/>
      <c r="B263" s="5"/>
      <c r="C263" s="5"/>
      <c r="D263" s="5"/>
      <c r="E263" s="5"/>
    </row>
    <row r="264" spans="1:5">
      <c r="A264" s="5"/>
      <c r="B264" s="5"/>
      <c r="C264" s="5"/>
      <c r="D264" s="5"/>
      <c r="E264" s="5"/>
    </row>
    <row r="265" spans="1:5">
      <c r="A265" s="5"/>
      <c r="B265" s="5"/>
      <c r="C265" s="5"/>
      <c r="D265" s="5"/>
      <c r="E265" s="5"/>
    </row>
    <row r="266" spans="1:5">
      <c r="A266" s="5"/>
      <c r="B266" s="5"/>
      <c r="C266" s="5"/>
      <c r="D266" s="5"/>
      <c r="E266" s="5"/>
    </row>
    <row r="267" spans="1:5">
      <c r="A267" s="5"/>
      <c r="B267" s="5"/>
      <c r="C267" s="5"/>
      <c r="D267" s="5"/>
      <c r="E267" s="5"/>
    </row>
    <row r="268" spans="1:5">
      <c r="A268" s="5"/>
      <c r="B268" s="5"/>
      <c r="C268" s="5"/>
      <c r="D268" s="5"/>
      <c r="E268" s="5"/>
    </row>
    <row r="269" spans="1:5">
      <c r="A269" s="5"/>
      <c r="B269" s="5"/>
      <c r="C269" s="5"/>
      <c r="D269" s="5"/>
      <c r="E269" s="5"/>
    </row>
    <row r="270" spans="1:5">
      <c r="A270" s="5"/>
      <c r="B270" s="5"/>
      <c r="C270" s="5"/>
      <c r="D270" s="5"/>
      <c r="E270" s="5"/>
    </row>
    <row r="271" spans="1:5">
      <c r="A271" s="5"/>
      <c r="B271" s="5"/>
      <c r="C271" s="5"/>
      <c r="D271" s="5"/>
      <c r="E271" s="5"/>
    </row>
    <row r="272" spans="1:5">
      <c r="A272" s="5"/>
      <c r="B272" s="5"/>
      <c r="C272" s="5"/>
      <c r="D272" s="5"/>
      <c r="E272" s="5"/>
    </row>
    <row r="273" spans="1:5">
      <c r="A273" s="5"/>
      <c r="B273" s="5"/>
      <c r="C273" s="5"/>
      <c r="D273" s="5"/>
      <c r="E273" s="5"/>
    </row>
    <row r="274" spans="1:5">
      <c r="A274" s="5"/>
      <c r="B274" s="5"/>
      <c r="C274" s="5"/>
      <c r="D274" s="5"/>
      <c r="E274" s="5"/>
    </row>
    <row r="275" spans="1:5">
      <c r="A275" s="5"/>
      <c r="B275" s="5"/>
      <c r="C275" s="5"/>
      <c r="D275" s="5"/>
      <c r="E275" s="5"/>
    </row>
    <row r="276" spans="1:5">
      <c r="A276" s="5"/>
      <c r="B276" s="5"/>
      <c r="C276" s="5"/>
      <c r="D276" s="5"/>
      <c r="E276" s="5"/>
    </row>
    <row r="277" spans="1:5">
      <c r="A277" s="5"/>
      <c r="B277" s="5"/>
      <c r="C277" s="5"/>
      <c r="D277" s="5"/>
      <c r="E277" s="5"/>
    </row>
    <row r="278" spans="1:5">
      <c r="A278" s="5"/>
      <c r="B278" s="5"/>
      <c r="C278" s="5"/>
      <c r="D278" s="5"/>
      <c r="E278" s="5"/>
    </row>
    <row r="279" spans="1:5">
      <c r="A279" s="5"/>
      <c r="B279" s="5"/>
      <c r="C279" s="5"/>
      <c r="D279" s="5"/>
      <c r="E279" s="5"/>
    </row>
    <row r="280" spans="1:5">
      <c r="A280" s="5"/>
      <c r="B280" s="5"/>
      <c r="C280" s="5"/>
      <c r="D280" s="5"/>
      <c r="E280" s="5"/>
    </row>
    <row r="281" spans="1:5">
      <c r="A281" s="5"/>
      <c r="B281" s="5"/>
      <c r="C281" s="5"/>
      <c r="D281" s="5"/>
      <c r="E281" s="5"/>
    </row>
    <row r="282" spans="1:5">
      <c r="A282" s="5"/>
      <c r="B282" s="5"/>
      <c r="C282" s="5"/>
      <c r="D282" s="5"/>
      <c r="E282" s="5"/>
    </row>
    <row r="283" spans="1:5">
      <c r="A283" s="5"/>
      <c r="B283" s="5"/>
      <c r="C283" s="5"/>
      <c r="D283" s="5"/>
      <c r="E283" s="5"/>
    </row>
    <row r="284" spans="1:5">
      <c r="A284" s="5"/>
      <c r="B284" s="5"/>
      <c r="C284" s="5"/>
      <c r="D284" s="5"/>
      <c r="E284" s="5"/>
    </row>
    <row r="285" spans="1:5">
      <c r="A285" s="5"/>
      <c r="B285" s="5"/>
      <c r="C285" s="5"/>
      <c r="D285" s="5"/>
      <c r="E285" s="5"/>
    </row>
    <row r="286" spans="1:5">
      <c r="A286" s="5"/>
      <c r="B286" s="5"/>
      <c r="C286" s="5"/>
      <c r="D286" s="5"/>
      <c r="E286" s="5"/>
    </row>
    <row r="287" spans="1:5">
      <c r="A287" s="5"/>
      <c r="B287" s="5"/>
      <c r="C287" s="5"/>
      <c r="D287" s="5"/>
      <c r="E287" s="5"/>
    </row>
    <row r="288" spans="1:5">
      <c r="A288" s="5"/>
      <c r="B288" s="5"/>
      <c r="C288" s="5"/>
      <c r="D288" s="5"/>
      <c r="E288" s="5"/>
    </row>
    <row r="289" spans="1:5">
      <c r="A289" s="5"/>
      <c r="B289" s="5"/>
      <c r="C289" s="5"/>
      <c r="D289" s="5"/>
      <c r="E289" s="5"/>
    </row>
    <row r="290" spans="1:5">
      <c r="A290" s="5"/>
      <c r="B290" s="5"/>
      <c r="C290" s="5"/>
      <c r="D290" s="5"/>
      <c r="E290" s="5"/>
    </row>
    <row r="291" spans="1:5">
      <c r="A291" s="5"/>
      <c r="B291" s="5"/>
      <c r="C291" s="5"/>
      <c r="D291" s="5"/>
      <c r="E291" s="5"/>
    </row>
    <row r="292" spans="1:5">
      <c r="A292" s="5"/>
      <c r="B292" s="5"/>
      <c r="C292" s="5"/>
      <c r="D292" s="5"/>
      <c r="E292" s="5"/>
    </row>
    <row r="293" spans="1:5">
      <c r="A293" s="5"/>
      <c r="B293" s="5"/>
      <c r="C293" s="5"/>
      <c r="D293" s="5"/>
      <c r="E293" s="5"/>
    </row>
    <row r="294" spans="1:5">
      <c r="A294" s="5"/>
      <c r="B294" s="5"/>
      <c r="C294" s="5"/>
      <c r="D294" s="5"/>
      <c r="E294" s="5"/>
    </row>
    <row r="295" spans="1:5">
      <c r="A295" s="5"/>
      <c r="B295" s="5"/>
      <c r="C295" s="5"/>
      <c r="D295" s="5"/>
      <c r="E295" s="5"/>
    </row>
    <row r="296" spans="1:5">
      <c r="A296" s="5"/>
      <c r="B296" s="5"/>
      <c r="C296" s="5"/>
      <c r="D296" s="5"/>
      <c r="E296" s="5"/>
    </row>
    <row r="297" spans="1:5">
      <c r="A297" s="5"/>
      <c r="B297" s="5"/>
      <c r="C297" s="5"/>
      <c r="D297" s="5"/>
      <c r="E297" s="5"/>
    </row>
    <row r="298" spans="1:5">
      <c r="A298" s="5"/>
      <c r="B298" s="5"/>
      <c r="C298" s="5"/>
      <c r="D298" s="5"/>
      <c r="E298" s="5"/>
    </row>
    <row r="299" spans="1:5">
      <c r="A299" s="5"/>
      <c r="B299" s="5"/>
      <c r="C299" s="5"/>
      <c r="D299" s="5"/>
      <c r="E299" s="5"/>
    </row>
    <row r="300" spans="1:5">
      <c r="A300" s="5"/>
      <c r="B300" s="5"/>
      <c r="C300" s="5"/>
      <c r="D300" s="5"/>
      <c r="E300" s="5"/>
    </row>
    <row r="301" spans="1:5">
      <c r="A301" s="5"/>
      <c r="B301" s="5"/>
      <c r="C301" s="5"/>
      <c r="D301" s="5"/>
      <c r="E301" s="5"/>
    </row>
    <row r="302" spans="1:5">
      <c r="A302" s="5"/>
      <c r="B302" s="5"/>
      <c r="C302" s="5"/>
      <c r="D302" s="5"/>
      <c r="E302" s="5"/>
    </row>
    <row r="303" spans="1:5">
      <c r="A303" s="5"/>
      <c r="B303" s="5"/>
      <c r="C303" s="5"/>
      <c r="D303" s="5"/>
      <c r="E303" s="5"/>
    </row>
    <row r="304" spans="1:5">
      <c r="A304" s="5"/>
      <c r="B304" s="5"/>
      <c r="C304" s="5"/>
      <c r="D304" s="5"/>
      <c r="E304" s="5"/>
    </row>
    <row r="305" spans="1:5">
      <c r="A305" s="5"/>
      <c r="B305" s="5"/>
      <c r="C305" s="5"/>
      <c r="D305" s="5"/>
      <c r="E305" s="5"/>
    </row>
    <row r="306" spans="1:5">
      <c r="A306" s="5"/>
      <c r="B306" s="5"/>
      <c r="C306" s="5"/>
      <c r="D306" s="5"/>
      <c r="E306" s="5"/>
    </row>
    <row r="307" spans="1:5">
      <c r="A307" s="5"/>
      <c r="B307" s="5"/>
      <c r="C307" s="5"/>
      <c r="D307" s="5"/>
      <c r="E307" s="5"/>
    </row>
    <row r="308" spans="1:5">
      <c r="A308" s="5"/>
      <c r="B308" s="5"/>
      <c r="C308" s="5"/>
      <c r="D308" s="5"/>
      <c r="E308" s="5"/>
    </row>
    <row r="309" spans="1:5">
      <c r="A309" s="5"/>
      <c r="B309" s="5"/>
      <c r="C309" s="5"/>
      <c r="D309" s="5"/>
      <c r="E309" s="5"/>
    </row>
    <row r="310" spans="1:5">
      <c r="A310" s="5"/>
      <c r="B310" s="5"/>
      <c r="C310" s="5"/>
      <c r="D310" s="5"/>
      <c r="E310" s="5"/>
    </row>
    <row r="311" spans="1:5">
      <c r="A311" s="5"/>
      <c r="B311" s="5"/>
      <c r="C311" s="5"/>
      <c r="D311" s="5"/>
      <c r="E311" s="5"/>
    </row>
    <row r="312" spans="1:5">
      <c r="A312" s="5"/>
      <c r="B312" s="5"/>
      <c r="C312" s="5"/>
      <c r="D312" s="5"/>
      <c r="E312" s="5"/>
    </row>
    <row r="313" spans="1:5">
      <c r="A313" s="5"/>
      <c r="B313" s="5"/>
      <c r="C313" s="5"/>
      <c r="D313" s="5"/>
      <c r="E313" s="5"/>
    </row>
    <row r="314" spans="1:5">
      <c r="A314" s="5"/>
      <c r="B314" s="5"/>
      <c r="C314" s="5"/>
      <c r="D314" s="5"/>
      <c r="E314" s="5"/>
    </row>
    <row r="315" spans="1:5">
      <c r="A315" s="5"/>
      <c r="B315" s="5"/>
      <c r="C315" s="5"/>
      <c r="D315" s="5"/>
      <c r="E315" s="5"/>
    </row>
    <row r="316" spans="1:5">
      <c r="A316" s="5"/>
      <c r="B316" s="5"/>
      <c r="C316" s="5"/>
      <c r="D316" s="5"/>
      <c r="E316" s="5"/>
    </row>
    <row r="317" spans="1:5">
      <c r="A317" s="5"/>
      <c r="B317" s="5"/>
      <c r="C317" s="5"/>
      <c r="D317" s="5"/>
      <c r="E317" s="5"/>
    </row>
    <row r="318" spans="1:5">
      <c r="A318" s="5"/>
      <c r="B318" s="5"/>
      <c r="C318" s="5"/>
      <c r="D318" s="5"/>
      <c r="E318" s="5"/>
    </row>
    <row r="319" spans="1:5">
      <c r="A319" s="5"/>
      <c r="B319" s="5"/>
      <c r="C319" s="5"/>
      <c r="D319" s="5"/>
      <c r="E319" s="5"/>
    </row>
    <row r="320" spans="1:5">
      <c r="A320" s="5"/>
      <c r="B320" s="5"/>
      <c r="C320" s="5"/>
      <c r="D320" s="5"/>
      <c r="E320" s="5"/>
    </row>
    <row r="321" spans="1:5">
      <c r="A321" s="5"/>
      <c r="B321" s="5"/>
      <c r="C321" s="5"/>
      <c r="D321" s="5"/>
      <c r="E321" s="5"/>
    </row>
    <row r="322" spans="1:5">
      <c r="A322" s="5"/>
      <c r="B322" s="5"/>
      <c r="C322" s="5"/>
      <c r="D322" s="5"/>
      <c r="E322" s="5"/>
    </row>
    <row r="323" spans="1:5">
      <c r="A323" s="5"/>
      <c r="B323" s="5"/>
      <c r="C323" s="5"/>
      <c r="D323" s="5"/>
      <c r="E323" s="5"/>
    </row>
    <row r="324" spans="1:5">
      <c r="A324" s="5"/>
      <c r="B324" s="5"/>
      <c r="C324" s="5"/>
      <c r="D324" s="5"/>
      <c r="E324" s="5"/>
    </row>
    <row r="325" spans="1:5">
      <c r="A325" s="5"/>
      <c r="B325" s="5"/>
      <c r="C325" s="5"/>
      <c r="D325" s="5"/>
      <c r="E325" s="5"/>
    </row>
    <row r="326" spans="1:5">
      <c r="A326" s="5"/>
      <c r="B326" s="5"/>
      <c r="C326" s="5"/>
      <c r="D326" s="5"/>
      <c r="E326" s="5"/>
    </row>
    <row r="327" spans="1:5">
      <c r="A327" s="5"/>
      <c r="B327" s="5"/>
      <c r="C327" s="5"/>
      <c r="D327" s="5"/>
      <c r="E327" s="5"/>
    </row>
    <row r="328" spans="1:5">
      <c r="A328" s="5"/>
      <c r="B328" s="5"/>
      <c r="C328" s="5"/>
      <c r="D328" s="5"/>
      <c r="E328" s="5"/>
    </row>
    <row r="329" spans="1:5">
      <c r="A329" s="5"/>
      <c r="B329" s="5"/>
      <c r="C329" s="5"/>
      <c r="D329" s="5"/>
      <c r="E329" s="5"/>
    </row>
    <row r="330" spans="1:5">
      <c r="A330" s="5"/>
      <c r="B330" s="5"/>
      <c r="C330" s="5"/>
      <c r="D330" s="5"/>
      <c r="E330" s="5"/>
    </row>
    <row r="331" spans="1:5">
      <c r="A331" s="5"/>
      <c r="B331" s="5"/>
      <c r="C331" s="5"/>
      <c r="D331" s="5"/>
      <c r="E331" s="5"/>
    </row>
    <row r="332" spans="1:5">
      <c r="A332" s="5"/>
      <c r="B332" s="5"/>
      <c r="C332" s="5"/>
      <c r="D332" s="5"/>
      <c r="E332" s="5"/>
    </row>
    <row r="333" spans="1:5">
      <c r="A333" s="5"/>
      <c r="B333" s="5"/>
      <c r="C333" s="5"/>
      <c r="D333" s="5"/>
      <c r="E333" s="5"/>
    </row>
    <row r="334" spans="1:5">
      <c r="A334" s="5"/>
      <c r="B334" s="5"/>
      <c r="C334" s="5"/>
      <c r="D334" s="5"/>
      <c r="E334" s="5"/>
    </row>
    <row r="335" spans="1:5">
      <c r="A335" s="5"/>
      <c r="B335" s="5"/>
      <c r="C335" s="5"/>
      <c r="D335" s="5"/>
      <c r="E335" s="5"/>
    </row>
    <row r="336" spans="1:5">
      <c r="A336" s="5"/>
      <c r="B336" s="5"/>
      <c r="C336" s="5"/>
      <c r="D336" s="5"/>
      <c r="E336" s="5"/>
    </row>
    <row r="337" spans="1:5">
      <c r="A337" s="5"/>
      <c r="B337" s="5"/>
      <c r="C337" s="5"/>
      <c r="D337" s="5"/>
      <c r="E337" s="5"/>
    </row>
    <row r="338" spans="1:5">
      <c r="A338" s="5"/>
      <c r="B338" s="5"/>
      <c r="C338" s="5"/>
      <c r="D338" s="5"/>
      <c r="E338" s="5"/>
    </row>
    <row r="339" spans="1:5">
      <c r="A339" s="5"/>
      <c r="B339" s="5"/>
      <c r="C339" s="5"/>
      <c r="D339" s="5"/>
      <c r="E339" s="5"/>
    </row>
    <row r="340" spans="1:5">
      <c r="A340" s="5"/>
      <c r="B340" s="5"/>
      <c r="C340" s="5"/>
      <c r="D340" s="5"/>
      <c r="E340" s="5"/>
    </row>
    <row r="341" spans="1:5">
      <c r="A341" s="5"/>
      <c r="B341" s="5"/>
      <c r="C341" s="5"/>
      <c r="D341" s="5"/>
      <c r="E341" s="5"/>
    </row>
    <row r="342" spans="1:5">
      <c r="A342" s="5"/>
      <c r="B342" s="5"/>
      <c r="C342" s="5"/>
      <c r="D342" s="5"/>
      <c r="E342" s="5"/>
    </row>
    <row r="343" spans="1:5">
      <c r="A343" s="5"/>
      <c r="B343" s="5"/>
      <c r="C343" s="5"/>
      <c r="D343" s="5"/>
      <c r="E343" s="5"/>
    </row>
    <row r="344" spans="1:5">
      <c r="A344" s="5"/>
      <c r="B344" s="5"/>
      <c r="C344" s="5"/>
      <c r="D344" s="5"/>
      <c r="E344" s="5"/>
    </row>
    <row r="345" spans="1:5">
      <c r="A345" s="5"/>
      <c r="B345" s="5"/>
      <c r="C345" s="5"/>
      <c r="D345" s="5"/>
      <c r="E345" s="5"/>
    </row>
    <row r="346" spans="1:5">
      <c r="A346" s="5"/>
      <c r="B346" s="5"/>
      <c r="C346" s="5"/>
      <c r="D346" s="5"/>
      <c r="E346" s="5"/>
    </row>
    <row r="347" spans="1:5">
      <c r="A347" s="5"/>
      <c r="B347" s="5"/>
      <c r="C347" s="5"/>
      <c r="D347" s="5"/>
      <c r="E347" s="5"/>
    </row>
    <row r="348" spans="1:5">
      <c r="A348" s="5"/>
      <c r="B348" s="5"/>
      <c r="C348" s="5"/>
      <c r="D348" s="5"/>
      <c r="E348" s="5"/>
    </row>
    <row r="349" spans="1:5">
      <c r="A349" s="5"/>
      <c r="B349" s="5"/>
      <c r="C349" s="5"/>
      <c r="D349" s="5"/>
      <c r="E349" s="5"/>
    </row>
    <row r="350" spans="1:5">
      <c r="A350" s="5"/>
      <c r="B350" s="5"/>
      <c r="C350" s="5"/>
      <c r="D350" s="5"/>
      <c r="E350" s="5"/>
    </row>
    <row r="351" spans="1:5">
      <c r="A351" s="5"/>
      <c r="B351" s="5"/>
      <c r="C351" s="5"/>
      <c r="D351" s="5"/>
      <c r="E351" s="5"/>
    </row>
    <row r="352" spans="1:5">
      <c r="A352" s="5"/>
      <c r="B352" s="5"/>
      <c r="C352" s="5"/>
      <c r="D352" s="5"/>
      <c r="E352" s="5"/>
    </row>
    <row r="353" spans="1:5">
      <c r="A353" s="5"/>
      <c r="B353" s="5"/>
      <c r="C353" s="5"/>
      <c r="D353" s="5"/>
      <c r="E353" s="5"/>
    </row>
    <row r="354" spans="1:5">
      <c r="A354" s="5"/>
      <c r="B354" s="5"/>
      <c r="C354" s="5"/>
      <c r="D354" s="5"/>
      <c r="E354" s="5"/>
    </row>
    <row r="355" spans="1:5">
      <c r="A355" s="5"/>
      <c r="B355" s="5"/>
      <c r="C355" s="5"/>
      <c r="D355" s="5"/>
      <c r="E355" s="5"/>
    </row>
    <row r="356" spans="1:5">
      <c r="A356" s="5"/>
      <c r="B356" s="5"/>
      <c r="C356" s="5"/>
      <c r="D356" s="5"/>
      <c r="E356" s="5"/>
    </row>
    <row r="357" spans="1:5">
      <c r="A357" s="5"/>
      <c r="B357" s="5"/>
      <c r="C357" s="5"/>
      <c r="D357" s="5"/>
      <c r="E357" s="5"/>
    </row>
    <row r="358" spans="1:5">
      <c r="A358" s="5"/>
      <c r="B358" s="5"/>
      <c r="C358" s="5"/>
      <c r="D358" s="5"/>
      <c r="E358" s="5"/>
    </row>
    <row r="359" spans="1:5">
      <c r="A359" s="5"/>
      <c r="B359" s="5"/>
      <c r="C359" s="5"/>
      <c r="D359" s="5"/>
      <c r="E359" s="5"/>
    </row>
    <row r="360" spans="1:5">
      <c r="A360" s="5"/>
      <c r="B360" s="5"/>
      <c r="C360" s="5"/>
      <c r="D360" s="5"/>
      <c r="E360" s="5"/>
    </row>
    <row r="361" spans="1:5">
      <c r="A361" s="5"/>
      <c r="B361" s="5"/>
      <c r="C361" s="5"/>
      <c r="D361" s="5"/>
      <c r="E361" s="5"/>
    </row>
    <row r="362" spans="1:5">
      <c r="A362" s="5"/>
      <c r="B362" s="5"/>
      <c r="C362" s="5"/>
      <c r="D362" s="5"/>
      <c r="E362" s="5"/>
    </row>
    <row r="363" spans="1:5">
      <c r="A363" s="5"/>
      <c r="B363" s="5"/>
      <c r="C363" s="5"/>
      <c r="D363" s="5"/>
      <c r="E363" s="5"/>
    </row>
    <row r="364" spans="1:5">
      <c r="A364" s="5"/>
      <c r="B364" s="5"/>
      <c r="C364" s="5"/>
      <c r="D364" s="5"/>
      <c r="E364" s="5"/>
    </row>
    <row r="365" spans="1:5">
      <c r="A365" s="5"/>
      <c r="B365" s="5"/>
      <c r="C365" s="5"/>
      <c r="D365" s="5"/>
      <c r="E365" s="5"/>
    </row>
    <row r="366" spans="1:5">
      <c r="A366" s="5"/>
      <c r="B366" s="5"/>
      <c r="C366" s="5"/>
      <c r="D366" s="5"/>
      <c r="E366" s="5"/>
    </row>
    <row r="367" spans="1:5">
      <c r="A367" s="5"/>
      <c r="B367" s="5"/>
      <c r="C367" s="5"/>
      <c r="D367" s="5"/>
      <c r="E367" s="5"/>
    </row>
    <row r="368" spans="1:5">
      <c r="A368" s="5"/>
      <c r="B368" s="5"/>
      <c r="C368" s="5"/>
      <c r="D368" s="5"/>
      <c r="E368" s="5"/>
    </row>
    <row r="369" spans="1:5">
      <c r="A369" s="5"/>
      <c r="B369" s="5"/>
      <c r="C369" s="5"/>
      <c r="D369" s="5"/>
      <c r="E369" s="5"/>
    </row>
    <row r="370" spans="1:5">
      <c r="A370" s="5"/>
      <c r="B370" s="5"/>
      <c r="C370" s="5"/>
      <c r="D370" s="5"/>
      <c r="E370" s="5"/>
    </row>
    <row r="371" spans="1:5">
      <c r="A371" s="5"/>
      <c r="B371" s="5"/>
      <c r="C371" s="5"/>
      <c r="D371" s="5"/>
      <c r="E371" s="5"/>
    </row>
    <row r="372" spans="1:5">
      <c r="A372" s="5"/>
      <c r="B372" s="5"/>
      <c r="C372" s="5"/>
      <c r="D372" s="5"/>
      <c r="E372" s="5"/>
    </row>
    <row r="373" spans="1:5">
      <c r="A373" s="5"/>
      <c r="B373" s="5"/>
      <c r="C373" s="5"/>
      <c r="D373" s="5"/>
      <c r="E373" s="5"/>
    </row>
    <row r="374" spans="1:5">
      <c r="A374" s="5"/>
      <c r="B374" s="5"/>
      <c r="C374" s="5"/>
      <c r="D374" s="5"/>
      <c r="E374" s="5"/>
    </row>
    <row r="375" spans="1:5">
      <c r="A375" s="5"/>
      <c r="B375" s="5"/>
      <c r="C375" s="5"/>
      <c r="D375" s="5"/>
      <c r="E375" s="5"/>
    </row>
    <row r="376" spans="1:5">
      <c r="A376" s="5"/>
      <c r="B376" s="5"/>
      <c r="C376" s="5"/>
      <c r="D376" s="5"/>
      <c r="E376" s="5"/>
    </row>
    <row r="377" spans="1:5">
      <c r="A377" s="5"/>
      <c r="B377" s="5"/>
      <c r="C377" s="5"/>
      <c r="D377" s="5"/>
      <c r="E377" s="5"/>
    </row>
    <row r="378" spans="1:5">
      <c r="A378" s="5"/>
      <c r="B378" s="5"/>
      <c r="C378" s="5"/>
      <c r="D378" s="5"/>
      <c r="E378" s="5"/>
    </row>
    <row r="379" spans="1:5">
      <c r="A379" s="5"/>
      <c r="B379" s="5"/>
      <c r="C379" s="5"/>
      <c r="D379" s="5"/>
      <c r="E379" s="5"/>
    </row>
    <row r="380" spans="1:5">
      <c r="A380" s="5"/>
      <c r="B380" s="5"/>
      <c r="C380" s="5"/>
      <c r="D380" s="5"/>
      <c r="E380" s="5"/>
    </row>
    <row r="381" spans="1:5">
      <c r="A381" s="5"/>
      <c r="B381" s="5"/>
      <c r="C381" s="5"/>
      <c r="D381" s="5"/>
      <c r="E381" s="5"/>
    </row>
    <row r="382" spans="1:5">
      <c r="A382" s="5"/>
      <c r="B382" s="5"/>
      <c r="C382" s="5"/>
      <c r="D382" s="5"/>
      <c r="E382" s="5"/>
    </row>
    <row r="383" spans="1:5">
      <c r="A383" s="5"/>
      <c r="B383" s="5"/>
      <c r="C383" s="5"/>
      <c r="D383" s="5"/>
      <c r="E383" s="5"/>
    </row>
    <row r="384" spans="1:5">
      <c r="A384" s="5"/>
      <c r="B384" s="5"/>
      <c r="C384" s="5"/>
      <c r="D384" s="5"/>
      <c r="E384" s="5"/>
    </row>
    <row r="385" spans="1:5">
      <c r="A385" s="5"/>
      <c r="B385" s="5"/>
      <c r="C385" s="5"/>
      <c r="D385" s="5"/>
      <c r="E385" s="5"/>
    </row>
    <row r="386" spans="1:5">
      <c r="A386" s="5"/>
      <c r="B386" s="5"/>
      <c r="C386" s="5"/>
      <c r="D386" s="5"/>
      <c r="E386" s="5"/>
    </row>
    <row r="387" spans="1:5">
      <c r="A387" s="5"/>
      <c r="B387" s="5"/>
      <c r="C387" s="5"/>
      <c r="D387" s="5"/>
      <c r="E387" s="5"/>
    </row>
    <row r="388" spans="1:5">
      <c r="A388" s="5"/>
      <c r="B388" s="5"/>
      <c r="C388" s="5"/>
      <c r="D388" s="5"/>
      <c r="E388" s="5"/>
    </row>
    <row r="389" spans="1:5">
      <c r="A389" s="5"/>
      <c r="B389" s="5"/>
      <c r="C389" s="5"/>
      <c r="D389" s="5"/>
      <c r="E389" s="5"/>
    </row>
    <row r="390" spans="1:5">
      <c r="A390" s="5"/>
      <c r="B390" s="5"/>
      <c r="C390" s="5"/>
      <c r="D390" s="5"/>
      <c r="E390" s="5"/>
    </row>
    <row r="391" spans="1:5">
      <c r="A391" s="5"/>
      <c r="B391" s="5"/>
      <c r="C391" s="5"/>
      <c r="D391" s="5"/>
      <c r="E391" s="5"/>
    </row>
    <row r="392" spans="1:5">
      <c r="A392" s="5"/>
      <c r="B392" s="5"/>
      <c r="C392" s="5"/>
      <c r="D392" s="5"/>
      <c r="E392" s="5"/>
    </row>
    <row r="393" spans="1:5">
      <c r="A393" s="5"/>
      <c r="B393" s="5"/>
      <c r="C393" s="5"/>
      <c r="D393" s="5"/>
      <c r="E393" s="5"/>
    </row>
    <row r="394" spans="1:5">
      <c r="A394" s="5"/>
      <c r="B394" s="5"/>
      <c r="C394" s="5"/>
      <c r="D394" s="5"/>
      <c r="E394" s="5"/>
    </row>
    <row r="395" spans="1:5">
      <c r="A395" s="5"/>
      <c r="B395" s="5"/>
      <c r="C395" s="5"/>
      <c r="D395" s="5"/>
      <c r="E395" s="5"/>
    </row>
    <row r="396" spans="1:5">
      <c r="A396" s="5"/>
      <c r="B396" s="5"/>
      <c r="C396" s="5"/>
      <c r="D396" s="5"/>
      <c r="E396" s="5"/>
    </row>
    <row r="397" spans="1:5">
      <c r="A397" s="5"/>
      <c r="B397" s="5"/>
      <c r="C397" s="5"/>
      <c r="D397" s="5"/>
      <c r="E397" s="5"/>
    </row>
    <row r="398" spans="1:5">
      <c r="A398" s="5"/>
      <c r="B398" s="5"/>
      <c r="C398" s="5"/>
      <c r="D398" s="5"/>
      <c r="E398" s="5"/>
    </row>
    <row r="399" spans="1:5">
      <c r="A399" s="5"/>
      <c r="B399" s="5"/>
      <c r="C399" s="5"/>
      <c r="D399" s="5"/>
      <c r="E399" s="5"/>
    </row>
    <row r="400" spans="1:5">
      <c r="A400" s="5"/>
      <c r="B400" s="5"/>
      <c r="C400" s="5"/>
      <c r="D400" s="5"/>
      <c r="E400" s="5"/>
    </row>
    <row r="401" spans="1:5">
      <c r="A401" s="5"/>
      <c r="B401" s="5"/>
      <c r="C401" s="5"/>
      <c r="D401" s="5"/>
      <c r="E401" s="5"/>
    </row>
    <row r="402" spans="1:5">
      <c r="A402" s="5"/>
      <c r="B402" s="5"/>
      <c r="C402" s="5"/>
      <c r="D402" s="5"/>
      <c r="E402" s="5"/>
    </row>
    <row r="403" spans="1:5">
      <c r="A403" s="5"/>
      <c r="B403" s="5"/>
      <c r="C403" s="5"/>
      <c r="D403" s="5"/>
      <c r="E403" s="5"/>
    </row>
    <row r="404" spans="1:5">
      <c r="A404" s="5"/>
      <c r="B404" s="5"/>
      <c r="C404" s="5"/>
      <c r="D404" s="5"/>
      <c r="E404" s="5"/>
    </row>
    <row r="405" spans="1:5">
      <c r="A405" s="5"/>
      <c r="B405" s="5"/>
      <c r="C405" s="5"/>
      <c r="D405" s="5"/>
      <c r="E405" s="5"/>
    </row>
    <row r="406" spans="1:5">
      <c r="A406" s="5"/>
      <c r="B406" s="5"/>
      <c r="C406" s="5"/>
      <c r="D406" s="5"/>
      <c r="E406" s="5"/>
    </row>
    <row r="407" spans="1:5">
      <c r="A407" s="5"/>
      <c r="B407" s="5"/>
      <c r="C407" s="5"/>
      <c r="D407" s="5"/>
      <c r="E407" s="5"/>
    </row>
    <row r="408" spans="1:5">
      <c r="A408" s="5"/>
      <c r="B408" s="5"/>
      <c r="C408" s="5"/>
      <c r="D408" s="5"/>
      <c r="E408" s="5"/>
    </row>
    <row r="409" spans="1:5">
      <c r="A409" s="5"/>
      <c r="B409" s="5"/>
      <c r="C409" s="5"/>
      <c r="D409" s="5"/>
      <c r="E409" s="5"/>
    </row>
    <row r="410" spans="1:5">
      <c r="A410" s="5"/>
      <c r="B410" s="5"/>
      <c r="C410" s="5"/>
      <c r="D410" s="5"/>
      <c r="E410" s="5"/>
    </row>
    <row r="411" spans="1:5">
      <c r="A411" s="5"/>
      <c r="B411" s="5"/>
      <c r="C411" s="5"/>
      <c r="D411" s="5"/>
      <c r="E411" s="5"/>
    </row>
    <row r="412" spans="1:5">
      <c r="A412" s="5"/>
      <c r="B412" s="5"/>
      <c r="C412" s="5"/>
      <c r="D412" s="5"/>
      <c r="E412" s="5"/>
    </row>
    <row r="413" spans="1:5">
      <c r="A413" s="5"/>
      <c r="B413" s="5"/>
      <c r="C413" s="5"/>
      <c r="D413" s="5"/>
      <c r="E413" s="5"/>
    </row>
    <row r="414" spans="1:5">
      <c r="A414" s="5"/>
      <c r="B414" s="5"/>
      <c r="C414" s="5"/>
      <c r="D414" s="5"/>
      <c r="E414" s="5"/>
    </row>
    <row r="415" spans="1:5">
      <c r="A415" s="5"/>
      <c r="B415" s="5"/>
      <c r="C415" s="5"/>
      <c r="D415" s="5"/>
      <c r="E415" s="5"/>
    </row>
    <row r="416" spans="1:5">
      <c r="A416" s="5"/>
      <c r="B416" s="5"/>
      <c r="C416" s="5"/>
      <c r="D416" s="5"/>
      <c r="E416" s="5"/>
    </row>
    <row r="417" spans="1:5">
      <c r="A417" s="5"/>
      <c r="B417" s="5"/>
      <c r="C417" s="5"/>
      <c r="D417" s="5"/>
      <c r="E417" s="5"/>
    </row>
    <row r="418" spans="1:5">
      <c r="A418" s="5"/>
      <c r="B418" s="5"/>
      <c r="C418" s="5"/>
      <c r="D418" s="5"/>
      <c r="E418" s="5"/>
    </row>
    <row r="419" spans="1:5">
      <c r="A419" s="5"/>
      <c r="B419" s="5"/>
      <c r="C419" s="5"/>
      <c r="D419" s="5"/>
      <c r="E419" s="5"/>
    </row>
    <row r="420" spans="1:5">
      <c r="A420" s="5"/>
      <c r="B420" s="5"/>
      <c r="C420" s="5"/>
      <c r="D420" s="5"/>
      <c r="E420" s="5"/>
    </row>
    <row r="421" spans="1:5">
      <c r="A421" s="5"/>
      <c r="B421" s="5"/>
      <c r="C421" s="5"/>
      <c r="D421" s="5"/>
      <c r="E421" s="5"/>
    </row>
    <row r="422" spans="1:5">
      <c r="A422" s="5"/>
      <c r="B422" s="5"/>
      <c r="C422" s="5"/>
      <c r="D422" s="5"/>
      <c r="E422" s="5"/>
    </row>
    <row r="423" spans="1:5">
      <c r="A423" s="5"/>
      <c r="B423" s="5"/>
      <c r="C423" s="5"/>
      <c r="D423" s="5"/>
      <c r="E423" s="5"/>
    </row>
    <row r="424" spans="1:5">
      <c r="A424" s="5"/>
      <c r="B424" s="5"/>
      <c r="C424" s="5"/>
      <c r="D424" s="5"/>
      <c r="E424" s="5"/>
    </row>
    <row r="425" spans="1:5">
      <c r="A425" s="5"/>
      <c r="B425" s="5"/>
      <c r="C425" s="5"/>
      <c r="D425" s="5"/>
      <c r="E425" s="5"/>
    </row>
    <row r="426" spans="1:5">
      <c r="A426" s="5"/>
      <c r="B426" s="5"/>
      <c r="C426" s="5"/>
      <c r="D426" s="5"/>
      <c r="E426" s="5"/>
    </row>
    <row r="427" spans="1:5">
      <c r="A427" s="5"/>
      <c r="B427" s="5"/>
      <c r="C427" s="5"/>
      <c r="D427" s="5"/>
      <c r="E427" s="5"/>
    </row>
    <row r="428" spans="1:5">
      <c r="A428" s="5"/>
      <c r="B428" s="5"/>
      <c r="C428" s="5"/>
      <c r="D428" s="5"/>
      <c r="E428" s="5"/>
    </row>
    <row r="429" spans="1:5">
      <c r="A429" s="5"/>
      <c r="B429" s="5"/>
      <c r="C429" s="5"/>
      <c r="D429" s="5"/>
      <c r="E429" s="5"/>
    </row>
    <row r="430" spans="1:5">
      <c r="A430" s="5"/>
      <c r="B430" s="5"/>
      <c r="C430" s="5"/>
      <c r="D430" s="5"/>
      <c r="E430" s="5"/>
    </row>
    <row r="431" spans="1:5">
      <c r="A431" s="5"/>
      <c r="B431" s="5"/>
      <c r="C431" s="5"/>
      <c r="D431" s="5"/>
      <c r="E431" s="5"/>
    </row>
    <row r="432" spans="1:5">
      <c r="A432" s="5"/>
      <c r="B432" s="5"/>
      <c r="C432" s="5"/>
      <c r="D432" s="5"/>
      <c r="E432" s="5"/>
    </row>
    <row r="433" spans="1:5">
      <c r="A433" s="5"/>
      <c r="B433" s="5"/>
      <c r="C433" s="5"/>
      <c r="D433" s="5"/>
      <c r="E433" s="5"/>
    </row>
    <row r="434" spans="1:5">
      <c r="A434" s="5"/>
      <c r="B434" s="5"/>
      <c r="C434" s="5"/>
      <c r="D434" s="5"/>
      <c r="E434" s="5"/>
    </row>
    <row r="435" spans="1:5">
      <c r="A435" s="5"/>
      <c r="B435" s="5"/>
      <c r="C435" s="5"/>
      <c r="D435" s="5"/>
      <c r="E435" s="5"/>
    </row>
    <row r="436" spans="1:5">
      <c r="A436" s="5"/>
      <c r="B436" s="5"/>
      <c r="C436" s="5"/>
      <c r="D436" s="5"/>
      <c r="E436" s="5"/>
    </row>
    <row r="437" spans="1:5">
      <c r="A437" s="5"/>
      <c r="B437" s="5"/>
      <c r="C437" s="5"/>
      <c r="D437" s="5"/>
      <c r="E437" s="5"/>
    </row>
    <row r="438" spans="1:5">
      <c r="A438" s="5"/>
      <c r="B438" s="5"/>
      <c r="C438" s="5"/>
      <c r="D438" s="5"/>
      <c r="E438" s="5"/>
    </row>
    <row r="439" spans="1:5">
      <c r="A439" s="5"/>
      <c r="B439" s="5"/>
      <c r="C439" s="5"/>
      <c r="D439" s="5"/>
      <c r="E439" s="5"/>
    </row>
    <row r="440" spans="1:5">
      <c r="A440" s="5"/>
      <c r="B440" s="5"/>
      <c r="C440" s="5"/>
      <c r="D440" s="5"/>
      <c r="E440" s="5"/>
    </row>
    <row r="441" spans="1:5">
      <c r="A441" s="5"/>
      <c r="B441" s="5"/>
      <c r="C441" s="5"/>
      <c r="D441" s="5"/>
      <c r="E441" s="5"/>
    </row>
    <row r="442" spans="1:5">
      <c r="A442" s="5"/>
      <c r="B442" s="5"/>
      <c r="C442" s="5"/>
      <c r="D442" s="5"/>
      <c r="E442" s="5"/>
    </row>
    <row r="443" spans="1:5">
      <c r="A443" s="5"/>
      <c r="B443" s="5"/>
      <c r="C443" s="5"/>
      <c r="D443" s="5"/>
      <c r="E443" s="5"/>
    </row>
    <row r="444" spans="1:5">
      <c r="A444" s="5"/>
      <c r="B444" s="5"/>
      <c r="C444" s="5"/>
      <c r="D444" s="5"/>
      <c r="E444" s="5"/>
    </row>
    <row r="445" spans="1:5">
      <c r="A445" s="5"/>
      <c r="B445" s="5"/>
      <c r="C445" s="5"/>
      <c r="D445" s="5"/>
      <c r="E445" s="5"/>
    </row>
    <row r="446" spans="1:5">
      <c r="A446" s="5"/>
      <c r="B446" s="5"/>
      <c r="C446" s="5"/>
      <c r="D446" s="5"/>
      <c r="E446" s="5"/>
    </row>
    <row r="447" spans="1:5">
      <c r="A447" s="5"/>
      <c r="B447" s="5"/>
      <c r="C447" s="5"/>
      <c r="D447" s="5"/>
      <c r="E447" s="5"/>
    </row>
    <row r="448" spans="1:5">
      <c r="A448" s="5"/>
      <c r="B448" s="5"/>
      <c r="C448" s="5"/>
      <c r="D448" s="5"/>
      <c r="E448" s="5"/>
    </row>
    <row r="449" spans="1:5">
      <c r="A449" s="5"/>
      <c r="B449" s="5"/>
      <c r="C449" s="5"/>
      <c r="D449" s="5"/>
      <c r="E449" s="5"/>
    </row>
    <row r="450" spans="1:5">
      <c r="A450" s="5"/>
      <c r="B450" s="5"/>
      <c r="C450" s="5"/>
      <c r="D450" s="5"/>
      <c r="E450" s="5"/>
    </row>
    <row r="451" spans="1:5">
      <c r="A451" s="5"/>
      <c r="B451" s="5"/>
      <c r="C451" s="5"/>
      <c r="D451" s="5"/>
      <c r="E451" s="5"/>
    </row>
    <row r="452" spans="1:5">
      <c r="A452" s="5"/>
      <c r="B452" s="5"/>
      <c r="C452" s="5"/>
      <c r="D452" s="5"/>
      <c r="E452" s="5"/>
    </row>
    <row r="453" spans="1:5">
      <c r="A453" s="5"/>
      <c r="B453" s="5"/>
      <c r="C453" s="5"/>
      <c r="D453" s="5"/>
      <c r="E453" s="5"/>
    </row>
    <row r="454" spans="1:5">
      <c r="A454" s="5"/>
      <c r="B454" s="5"/>
      <c r="C454" s="5"/>
      <c r="D454" s="5"/>
      <c r="E454" s="5"/>
    </row>
    <row r="455" spans="1:5">
      <c r="A455" s="5"/>
      <c r="B455" s="5"/>
      <c r="C455" s="5"/>
      <c r="D455" s="5"/>
      <c r="E455" s="5"/>
    </row>
    <row r="456" spans="1:5">
      <c r="A456" s="5"/>
      <c r="B456" s="5"/>
      <c r="C456" s="5"/>
      <c r="D456" s="5"/>
      <c r="E456" s="5"/>
    </row>
    <row r="457" spans="1:5">
      <c r="A457" s="5"/>
      <c r="B457" s="5"/>
      <c r="C457" s="5"/>
      <c r="D457" s="5"/>
      <c r="E457" s="5"/>
    </row>
    <row r="458" spans="1:5">
      <c r="A458" s="5"/>
      <c r="B458" s="5"/>
      <c r="C458" s="5"/>
      <c r="D458" s="5"/>
      <c r="E458" s="5"/>
    </row>
    <row r="459" spans="1:5">
      <c r="A459" s="5"/>
      <c r="B459" s="5"/>
      <c r="C459" s="5"/>
      <c r="D459" s="5"/>
      <c r="E459" s="5"/>
    </row>
    <row r="460" spans="1:5">
      <c r="A460" s="5"/>
      <c r="B460" s="5"/>
      <c r="C460" s="5"/>
      <c r="D460" s="5"/>
      <c r="E460" s="5"/>
    </row>
    <row r="461" spans="1:5">
      <c r="A461" s="5"/>
      <c r="B461" s="5"/>
      <c r="C461" s="5"/>
      <c r="D461" s="5"/>
      <c r="E461" s="5"/>
    </row>
    <row r="462" spans="1:5">
      <c r="A462" s="5"/>
      <c r="B462" s="5"/>
      <c r="C462" s="5"/>
      <c r="D462" s="5"/>
      <c r="E462" s="5"/>
    </row>
    <row r="463" spans="1:5">
      <c r="A463" s="5"/>
      <c r="B463" s="5"/>
      <c r="C463" s="5"/>
      <c r="D463" s="5"/>
      <c r="E463" s="5"/>
    </row>
    <row r="464" spans="1:5">
      <c r="A464" s="5"/>
      <c r="B464" s="5"/>
      <c r="C464" s="5"/>
      <c r="D464" s="5"/>
      <c r="E464" s="5"/>
    </row>
    <row r="465" spans="1:5">
      <c r="A465" s="5"/>
      <c r="B465" s="5"/>
      <c r="C465" s="5"/>
      <c r="D465" s="5"/>
      <c r="E465" s="5"/>
    </row>
    <row r="466" spans="1:5">
      <c r="A466" s="5"/>
      <c r="B466" s="5"/>
      <c r="C466" s="5"/>
      <c r="D466" s="5"/>
      <c r="E466" s="5"/>
    </row>
    <row r="467" spans="1:5">
      <c r="A467" s="5"/>
      <c r="B467" s="5"/>
      <c r="C467" s="5"/>
      <c r="D467" s="5"/>
      <c r="E467" s="5"/>
    </row>
    <row r="468" spans="1:5">
      <c r="A468" s="5"/>
      <c r="B468" s="5"/>
      <c r="C468" s="5"/>
      <c r="D468" s="5"/>
      <c r="E468" s="5"/>
    </row>
    <row r="469" spans="1:5">
      <c r="A469" s="5"/>
      <c r="B469" s="5"/>
      <c r="C469" s="5"/>
      <c r="D469" s="5"/>
      <c r="E469" s="5"/>
    </row>
    <row r="470" spans="1:5">
      <c r="A470" s="5"/>
      <c r="B470" s="5"/>
      <c r="C470" s="5"/>
      <c r="D470" s="5"/>
      <c r="E470" s="5"/>
    </row>
    <row r="471" spans="1:5">
      <c r="A471" s="5"/>
      <c r="B471" s="5"/>
      <c r="C471" s="5"/>
      <c r="D471" s="5"/>
      <c r="E471" s="5"/>
    </row>
    <row r="472" spans="1:5">
      <c r="A472" s="5"/>
      <c r="B472" s="5"/>
      <c r="C472" s="5"/>
      <c r="D472" s="5"/>
      <c r="E472" s="5"/>
    </row>
    <row r="473" spans="1:5">
      <c r="A473" s="5"/>
      <c r="B473" s="5"/>
      <c r="C473" s="5"/>
      <c r="D473" s="5"/>
      <c r="E473" s="5"/>
    </row>
    <row r="474" spans="1:5">
      <c r="A474" s="5"/>
      <c r="B474" s="5"/>
      <c r="C474" s="5"/>
      <c r="D474" s="5"/>
      <c r="E474" s="5"/>
    </row>
    <row r="475" spans="1:5">
      <c r="A475" s="5"/>
      <c r="B475" s="5"/>
      <c r="C475" s="5"/>
      <c r="D475" s="5"/>
      <c r="E475" s="5"/>
    </row>
    <row r="476" spans="1:5">
      <c r="A476" s="5"/>
      <c r="B476" s="5"/>
      <c r="C476" s="5"/>
      <c r="D476" s="5"/>
      <c r="E476" s="5"/>
    </row>
    <row r="477" spans="1:5">
      <c r="A477" s="5"/>
      <c r="B477" s="5"/>
      <c r="C477" s="5"/>
      <c r="D477" s="5"/>
      <c r="E477" s="5"/>
    </row>
    <row r="478" spans="1:5">
      <c r="A478" s="5"/>
      <c r="B478" s="5"/>
      <c r="C478" s="5"/>
      <c r="D478" s="5"/>
      <c r="E478" s="5"/>
    </row>
    <row r="479" spans="1:5">
      <c r="A479" s="5"/>
      <c r="B479" s="5"/>
      <c r="C479" s="5"/>
      <c r="D479" s="5"/>
      <c r="E479" s="5"/>
    </row>
    <row r="480" spans="1:5">
      <c r="A480" s="5"/>
      <c r="B480" s="5"/>
      <c r="C480" s="5"/>
      <c r="D480" s="5"/>
      <c r="E480" s="5"/>
    </row>
    <row r="481" spans="1:5">
      <c r="A481" s="5"/>
      <c r="B481" s="5"/>
      <c r="C481" s="5"/>
      <c r="D481" s="5"/>
      <c r="E481" s="5"/>
    </row>
    <row r="482" spans="1:5">
      <c r="A482" s="5"/>
      <c r="B482" s="5"/>
      <c r="C482" s="5"/>
      <c r="D482" s="5"/>
      <c r="E482" s="5"/>
    </row>
    <row r="483" spans="1:5">
      <c r="A483" s="5"/>
      <c r="B483" s="5"/>
      <c r="C483" s="5"/>
      <c r="D483" s="5"/>
      <c r="E483" s="5"/>
    </row>
    <row r="484" spans="1:5">
      <c r="A484" s="5"/>
      <c r="B484" s="5"/>
      <c r="C484" s="5"/>
      <c r="D484" s="5"/>
      <c r="E484" s="5"/>
    </row>
    <row r="485" spans="1:5">
      <c r="A485" s="5"/>
      <c r="B485" s="5"/>
      <c r="C485" s="5"/>
      <c r="D485" s="5"/>
      <c r="E485" s="5"/>
    </row>
    <row r="486" spans="1:5">
      <c r="A486" s="5"/>
      <c r="B486" s="5"/>
      <c r="C486" s="5"/>
      <c r="D486" s="5"/>
      <c r="E486" s="5"/>
    </row>
    <row r="487" spans="1:5">
      <c r="A487" s="5"/>
      <c r="B487" s="5"/>
      <c r="C487" s="5"/>
      <c r="D487" s="5"/>
      <c r="E487" s="5"/>
    </row>
    <row r="488" spans="1:5">
      <c r="A488" s="5"/>
      <c r="B488" s="5"/>
      <c r="C488" s="5"/>
      <c r="D488" s="5"/>
      <c r="E488" s="5"/>
    </row>
    <row r="489" spans="1:5">
      <c r="A489" s="5"/>
      <c r="B489" s="5"/>
      <c r="C489" s="5"/>
      <c r="D489" s="5"/>
      <c r="E489" s="5"/>
    </row>
    <row r="490" spans="1:5">
      <c r="A490" s="5"/>
      <c r="B490" s="5"/>
      <c r="C490" s="5"/>
      <c r="D490" s="5"/>
      <c r="E490" s="5"/>
    </row>
    <row r="491" spans="1:5">
      <c r="A491" s="5"/>
      <c r="B491" s="5"/>
      <c r="C491" s="5"/>
      <c r="D491" s="5"/>
      <c r="E491" s="5"/>
    </row>
    <row r="492" spans="1:5">
      <c r="A492" s="5"/>
      <c r="B492" s="5"/>
      <c r="C492" s="5"/>
      <c r="D492" s="5"/>
      <c r="E492" s="5"/>
    </row>
    <row r="493" spans="1:5">
      <c r="A493" s="5"/>
      <c r="B493" s="5"/>
      <c r="C493" s="5"/>
      <c r="D493" s="5"/>
      <c r="E493" s="5"/>
    </row>
    <row r="494" spans="1:5">
      <c r="A494" s="5"/>
      <c r="B494" s="5"/>
      <c r="C494" s="5"/>
      <c r="D494" s="5"/>
      <c r="E494" s="5"/>
    </row>
    <row r="495" spans="1:5">
      <c r="A495" s="5"/>
      <c r="B495" s="5"/>
      <c r="C495" s="5"/>
      <c r="D495" s="5"/>
      <c r="E495" s="5"/>
    </row>
    <row r="496" spans="1:5">
      <c r="A496" s="5"/>
      <c r="B496" s="5"/>
      <c r="C496" s="5"/>
      <c r="D496" s="5"/>
      <c r="E496" s="5"/>
    </row>
    <row r="497" spans="1:5">
      <c r="A497" s="5"/>
      <c r="B497" s="5"/>
      <c r="C497" s="5"/>
      <c r="D497" s="5"/>
      <c r="E497" s="5"/>
    </row>
    <row r="498" spans="1:5">
      <c r="A498" s="5"/>
      <c r="B498" s="5"/>
      <c r="C498" s="5"/>
      <c r="D498" s="5"/>
      <c r="E498" s="5"/>
    </row>
    <row r="499" spans="1:5">
      <c r="A499" s="5"/>
      <c r="B499" s="5"/>
      <c r="C499" s="5"/>
      <c r="D499" s="5"/>
      <c r="E499" s="5"/>
    </row>
    <row r="500" spans="1:5">
      <c r="A500" s="5"/>
      <c r="B500" s="5"/>
      <c r="C500" s="5"/>
      <c r="D500" s="5"/>
      <c r="E500" s="5"/>
    </row>
    <row r="501" spans="1:5">
      <c r="A501" s="5"/>
      <c r="B501" s="5"/>
      <c r="C501" s="5"/>
      <c r="D501" s="5"/>
      <c r="E501" s="5"/>
    </row>
    <row r="502" spans="1:5">
      <c r="A502" s="5"/>
      <c r="B502" s="5"/>
      <c r="C502" s="5"/>
      <c r="D502" s="5"/>
      <c r="E502" s="5"/>
    </row>
    <row r="503" spans="1:5">
      <c r="A503" s="5"/>
      <c r="B503" s="5"/>
      <c r="C503" s="5"/>
      <c r="D503" s="5"/>
      <c r="E503" s="5"/>
    </row>
    <row r="504" spans="1:5">
      <c r="A504" s="5"/>
      <c r="B504" s="5"/>
      <c r="C504" s="5"/>
      <c r="D504" s="5"/>
      <c r="E504" s="5"/>
    </row>
    <row r="505" spans="1:5">
      <c r="A505" s="5"/>
      <c r="B505" s="5"/>
      <c r="C505" s="5"/>
      <c r="D505" s="5"/>
      <c r="E505" s="5"/>
    </row>
    <row r="506" spans="1:5">
      <c r="A506" s="5"/>
      <c r="B506" s="5"/>
      <c r="C506" s="5"/>
      <c r="D506" s="5"/>
      <c r="E506" s="5"/>
    </row>
    <row r="507" spans="1:5">
      <c r="A507" s="5"/>
      <c r="B507" s="5"/>
      <c r="C507" s="5"/>
      <c r="D507" s="5"/>
      <c r="E507" s="5"/>
    </row>
    <row r="508" spans="1:5">
      <c r="A508" s="5"/>
      <c r="B508" s="5"/>
      <c r="C508" s="5"/>
      <c r="D508" s="5"/>
      <c r="E508" s="5"/>
    </row>
    <row r="509" spans="1:5">
      <c r="A509" s="5"/>
      <c r="B509" s="5"/>
      <c r="C509" s="5"/>
      <c r="D509" s="5"/>
      <c r="E509" s="5"/>
    </row>
    <row r="510" spans="1:5">
      <c r="A510" s="5"/>
      <c r="B510" s="5"/>
      <c r="C510" s="5"/>
      <c r="D510" s="5"/>
      <c r="E510" s="5"/>
    </row>
    <row r="511" spans="1:5">
      <c r="A511" s="5"/>
      <c r="B511" s="5"/>
      <c r="C511" s="5"/>
      <c r="D511" s="5"/>
      <c r="E511" s="5"/>
    </row>
    <row r="512" spans="1:5">
      <c r="A512" s="5"/>
      <c r="B512" s="5"/>
      <c r="C512" s="5"/>
      <c r="D512" s="5"/>
      <c r="E512" s="5"/>
    </row>
    <row r="513" spans="1:5">
      <c r="A513" s="5"/>
      <c r="B513" s="5"/>
      <c r="C513" s="5"/>
      <c r="D513" s="5"/>
      <c r="E513" s="5"/>
    </row>
    <row r="514" spans="1:5">
      <c r="A514" s="5"/>
      <c r="B514" s="5"/>
      <c r="C514" s="5"/>
      <c r="D514" s="5"/>
      <c r="E514" s="5"/>
    </row>
    <row r="515" spans="1:5">
      <c r="A515" s="5"/>
      <c r="B515" s="5"/>
      <c r="C515" s="5"/>
      <c r="D515" s="5"/>
      <c r="E515" s="5"/>
    </row>
    <row r="516" spans="1:5">
      <c r="A516" s="5"/>
      <c r="B516" s="5"/>
      <c r="C516" s="5"/>
      <c r="D516" s="5"/>
      <c r="E516" s="5"/>
    </row>
    <row r="517" spans="1:5">
      <c r="A517" s="5"/>
      <c r="B517" s="5"/>
      <c r="C517" s="5"/>
      <c r="D517" s="5"/>
      <c r="E517" s="5"/>
    </row>
    <row r="518" spans="1:5">
      <c r="A518" s="5"/>
      <c r="B518" s="5"/>
      <c r="C518" s="5"/>
      <c r="D518" s="5"/>
      <c r="E518" s="5"/>
    </row>
    <row r="519" spans="1:5">
      <c r="A519" s="5"/>
      <c r="B519" s="5"/>
      <c r="C519" s="5"/>
      <c r="D519" s="5"/>
      <c r="E519" s="5"/>
    </row>
    <row r="520" spans="1:5">
      <c r="A520" s="5"/>
      <c r="B520" s="5"/>
      <c r="C520" s="5"/>
      <c r="D520" s="5"/>
      <c r="E520" s="5"/>
    </row>
    <row r="521" spans="1:5">
      <c r="A521" s="5"/>
      <c r="B521" s="5"/>
      <c r="C521" s="5"/>
      <c r="D521" s="5"/>
      <c r="E521" s="5"/>
    </row>
    <row r="522" spans="1:5">
      <c r="A522" s="5"/>
      <c r="B522" s="5"/>
      <c r="C522" s="5"/>
      <c r="D522" s="5"/>
      <c r="E522" s="5"/>
    </row>
    <row r="523" spans="1:5">
      <c r="A523" s="5"/>
      <c r="B523" s="5"/>
      <c r="C523" s="5"/>
      <c r="D523" s="5"/>
      <c r="E523" s="5"/>
    </row>
    <row r="524" spans="1:5">
      <c r="A524" s="5"/>
      <c r="B524" s="5"/>
      <c r="C524" s="5"/>
      <c r="D524" s="5"/>
      <c r="E524" s="5"/>
    </row>
    <row r="525" spans="1:5">
      <c r="A525" s="5"/>
      <c r="B525" s="5"/>
      <c r="C525" s="5"/>
      <c r="D525" s="5"/>
      <c r="E525" s="5"/>
    </row>
    <row r="526" spans="1:5">
      <c r="A526" s="5"/>
      <c r="B526" s="5"/>
      <c r="C526" s="5"/>
      <c r="D526" s="5"/>
      <c r="E526" s="5"/>
    </row>
    <row r="527" spans="1:5">
      <c r="A527" s="5"/>
      <c r="B527" s="5"/>
      <c r="C527" s="5"/>
      <c r="D527" s="5"/>
      <c r="E527" s="5"/>
    </row>
    <row r="528" spans="1:5">
      <c r="A528" s="5"/>
      <c r="B528" s="5"/>
      <c r="C528" s="5"/>
      <c r="D528" s="5"/>
      <c r="E528" s="5"/>
    </row>
    <row r="529" spans="1:5">
      <c r="A529" s="5"/>
      <c r="B529" s="5"/>
      <c r="C529" s="5"/>
      <c r="D529" s="5"/>
      <c r="E529" s="5"/>
    </row>
    <row r="530" spans="1:5">
      <c r="A530" s="5"/>
      <c r="B530" s="5"/>
      <c r="C530" s="5"/>
      <c r="D530" s="5"/>
      <c r="E530" s="5"/>
    </row>
    <row r="531" spans="1:5">
      <c r="A531" s="5"/>
      <c r="B531" s="5"/>
      <c r="C531" s="5"/>
      <c r="D531" s="5"/>
      <c r="E531" s="5"/>
    </row>
    <row r="532" spans="1:5">
      <c r="A532" s="5"/>
      <c r="B532" s="5"/>
      <c r="C532" s="5"/>
      <c r="D532" s="5"/>
      <c r="E532" s="5"/>
    </row>
    <row r="533" spans="1:5">
      <c r="A533" s="5"/>
      <c r="B533" s="5"/>
      <c r="C533" s="5"/>
      <c r="D533" s="5"/>
      <c r="E533" s="5"/>
    </row>
    <row r="534" spans="1:5">
      <c r="A534" s="5"/>
      <c r="B534" s="5"/>
      <c r="C534" s="5"/>
      <c r="D534" s="5"/>
      <c r="E534" s="5"/>
    </row>
    <row r="535" spans="1:5">
      <c r="A535" s="5"/>
      <c r="B535" s="5"/>
      <c r="C535" s="5"/>
      <c r="D535" s="5"/>
      <c r="E535" s="5"/>
    </row>
    <row r="536" spans="1:5">
      <c r="A536" s="5"/>
      <c r="B536" s="5"/>
      <c r="C536" s="5"/>
      <c r="D536" s="5"/>
      <c r="E536" s="5"/>
    </row>
    <row r="537" spans="1:5">
      <c r="A537" s="5"/>
      <c r="B537" s="5"/>
      <c r="C537" s="5"/>
      <c r="D537" s="5"/>
      <c r="E537" s="5"/>
    </row>
    <row r="538" spans="1:5">
      <c r="A538" s="5"/>
      <c r="B538" s="5"/>
      <c r="C538" s="5"/>
      <c r="D538" s="5"/>
      <c r="E538" s="5"/>
    </row>
    <row r="539" spans="1:5">
      <c r="A539" s="5"/>
      <c r="B539" s="5"/>
      <c r="C539" s="5"/>
      <c r="D539" s="5"/>
      <c r="E539" s="5"/>
    </row>
    <row r="540" spans="1:5">
      <c r="A540" s="5"/>
      <c r="B540" s="5"/>
      <c r="C540" s="5"/>
      <c r="D540" s="5"/>
      <c r="E540" s="5"/>
    </row>
    <row r="541" spans="1:5">
      <c r="A541" s="5"/>
      <c r="B541" s="5"/>
      <c r="C541" s="5"/>
      <c r="D541" s="5"/>
      <c r="E541" s="5"/>
    </row>
    <row r="542" spans="1:5">
      <c r="A542" s="5"/>
      <c r="B542" s="5"/>
      <c r="C542" s="5"/>
      <c r="D542" s="5"/>
      <c r="E542" s="5"/>
    </row>
    <row r="543" spans="1:5">
      <c r="A543" s="5"/>
      <c r="B543" s="5"/>
      <c r="C543" s="5"/>
      <c r="D543" s="5"/>
      <c r="E543" s="5"/>
    </row>
    <row r="544" spans="1:5">
      <c r="A544" s="5"/>
      <c r="B544" s="5"/>
      <c r="C544" s="5"/>
      <c r="D544" s="5"/>
      <c r="E544" s="5"/>
    </row>
    <row r="545" spans="1:5">
      <c r="A545" s="5"/>
      <c r="B545" s="5"/>
      <c r="C545" s="5"/>
      <c r="D545" s="5"/>
      <c r="E545" s="5"/>
    </row>
    <row r="546" spans="1:5">
      <c r="A546" s="5"/>
      <c r="B546" s="5"/>
      <c r="C546" s="5"/>
      <c r="D546" s="5"/>
      <c r="E546" s="5"/>
    </row>
    <row r="547" spans="1:5">
      <c r="A547" s="5"/>
      <c r="B547" s="5"/>
      <c r="C547" s="5"/>
      <c r="D547" s="5"/>
      <c r="E547" s="5"/>
    </row>
    <row r="548" spans="1:5">
      <c r="A548" s="5"/>
      <c r="B548" s="5"/>
      <c r="C548" s="5"/>
      <c r="D548" s="5"/>
      <c r="E548" s="5"/>
    </row>
    <row r="549" spans="1:5">
      <c r="A549" s="5"/>
      <c r="B549" s="5"/>
      <c r="C549" s="5"/>
      <c r="D549" s="5"/>
      <c r="E549" s="5"/>
    </row>
    <row r="550" spans="1:5">
      <c r="A550" s="5"/>
      <c r="B550" s="5"/>
      <c r="C550" s="5"/>
      <c r="D550" s="5"/>
      <c r="E550" s="5"/>
    </row>
    <row r="551" spans="1:5">
      <c r="A551" s="5"/>
      <c r="B551" s="5"/>
      <c r="C551" s="5"/>
      <c r="D551" s="5"/>
      <c r="E551" s="5"/>
    </row>
    <row r="552" spans="1:5">
      <c r="A552" s="5"/>
      <c r="B552" s="5"/>
      <c r="C552" s="5"/>
      <c r="D552" s="5"/>
      <c r="E552" s="5"/>
    </row>
    <row r="553" spans="1:5">
      <c r="A553" s="5"/>
      <c r="B553" s="5"/>
      <c r="C553" s="5"/>
      <c r="D553" s="5"/>
      <c r="E553" s="5"/>
    </row>
    <row r="554" spans="1:5">
      <c r="A554" s="5"/>
      <c r="B554" s="5"/>
      <c r="C554" s="5"/>
      <c r="D554" s="5"/>
      <c r="E554" s="5"/>
    </row>
    <row r="555" spans="1:5">
      <c r="A555" s="5"/>
      <c r="B555" s="5"/>
      <c r="C555" s="5"/>
      <c r="D555" s="5"/>
      <c r="E555" s="5"/>
    </row>
    <row r="556" spans="1:5">
      <c r="A556" s="5"/>
      <c r="B556" s="5"/>
      <c r="C556" s="5"/>
      <c r="D556" s="5"/>
      <c r="E556" s="5"/>
    </row>
    <row r="557" spans="1:5">
      <c r="A557" s="5"/>
      <c r="B557" s="5"/>
      <c r="C557" s="5"/>
      <c r="D557" s="5"/>
      <c r="E557" s="5"/>
    </row>
    <row r="558" spans="1:5">
      <c r="A558" s="5"/>
      <c r="B558" s="5"/>
      <c r="C558" s="5"/>
      <c r="D558" s="5"/>
      <c r="E558" s="5"/>
    </row>
    <row r="559" spans="1:5">
      <c r="A559" s="5"/>
      <c r="B559" s="5"/>
      <c r="C559" s="5"/>
      <c r="D559" s="5"/>
      <c r="E559" s="5"/>
    </row>
    <row r="560" spans="1:5">
      <c r="A560" s="5"/>
      <c r="B560" s="5"/>
      <c r="C560" s="5"/>
      <c r="D560" s="5"/>
      <c r="E560" s="5"/>
    </row>
    <row r="561" spans="1:5">
      <c r="A561" s="5"/>
      <c r="B561" s="5"/>
      <c r="C561" s="5"/>
      <c r="D561" s="5"/>
      <c r="E561" s="5"/>
    </row>
    <row r="562" spans="1:5">
      <c r="A562" s="5"/>
      <c r="B562" s="5"/>
      <c r="C562" s="5"/>
      <c r="D562" s="5"/>
      <c r="E562" s="5"/>
    </row>
    <row r="563" spans="1:5">
      <c r="A563" s="5"/>
      <c r="B563" s="5"/>
      <c r="C563" s="5"/>
      <c r="D563" s="5"/>
      <c r="E563" s="5"/>
    </row>
    <row r="564" spans="1:5">
      <c r="A564" s="5"/>
      <c r="B564" s="5"/>
      <c r="C564" s="5"/>
      <c r="D564" s="5"/>
      <c r="E564" s="5"/>
    </row>
    <row r="565" spans="1:5">
      <c r="A565" s="5"/>
      <c r="B565" s="5"/>
      <c r="C565" s="5"/>
      <c r="D565" s="5"/>
      <c r="E565" s="5"/>
    </row>
    <row r="566" spans="1:5">
      <c r="A566" s="5"/>
      <c r="B566" s="5"/>
      <c r="C566" s="5"/>
      <c r="D566" s="5"/>
      <c r="E566" s="5"/>
    </row>
    <row r="567" spans="1:5">
      <c r="A567" s="5"/>
      <c r="B567" s="5"/>
      <c r="C567" s="5"/>
      <c r="D567" s="5"/>
      <c r="E567" s="5"/>
    </row>
    <row r="568" spans="1:5">
      <c r="A568" s="5"/>
      <c r="B568" s="5"/>
      <c r="C568" s="5"/>
      <c r="D568" s="5"/>
      <c r="E568" s="5"/>
    </row>
    <row r="569" spans="1:5">
      <c r="A569" s="5"/>
      <c r="B569" s="5"/>
      <c r="C569" s="5"/>
      <c r="D569" s="5"/>
      <c r="E569" s="5"/>
    </row>
    <row r="570" spans="1:5">
      <c r="A570" s="5"/>
      <c r="B570" s="5"/>
      <c r="C570" s="5"/>
      <c r="D570" s="5"/>
      <c r="E570" s="5"/>
    </row>
    <row r="571" spans="1:5">
      <c r="A571" s="5"/>
      <c r="B571" s="5"/>
      <c r="C571" s="5"/>
      <c r="D571" s="5"/>
      <c r="E571" s="5"/>
    </row>
    <row r="572" spans="1:5">
      <c r="A572" s="5"/>
      <c r="B572" s="5"/>
      <c r="C572" s="5"/>
      <c r="D572" s="5"/>
      <c r="E572" s="5"/>
    </row>
    <row r="573" spans="1:5">
      <c r="A573" s="5"/>
      <c r="B573" s="5"/>
      <c r="C573" s="5"/>
      <c r="D573" s="5"/>
      <c r="E573" s="5"/>
    </row>
    <row r="574" spans="1:5">
      <c r="A574" s="5"/>
      <c r="B574" s="5"/>
      <c r="C574" s="5"/>
      <c r="D574" s="5"/>
      <c r="E574" s="5"/>
    </row>
    <row r="575" spans="1:5">
      <c r="A575" s="5"/>
      <c r="B575" s="5"/>
      <c r="C575" s="5"/>
      <c r="D575" s="5"/>
      <c r="E575" s="5"/>
    </row>
    <row r="576" spans="1:5">
      <c r="A576" s="5"/>
      <c r="B576" s="5"/>
      <c r="C576" s="5"/>
      <c r="D576" s="5"/>
      <c r="E576" s="5"/>
    </row>
    <row r="577" spans="1:5">
      <c r="A577" s="5"/>
      <c r="B577" s="5"/>
      <c r="C577" s="5"/>
      <c r="D577" s="5"/>
      <c r="E577" s="5"/>
    </row>
    <row r="578" spans="1:5">
      <c r="A578" s="5"/>
      <c r="B578" s="5"/>
      <c r="C578" s="5"/>
      <c r="D578" s="5"/>
      <c r="E578" s="5"/>
    </row>
    <row r="579" spans="1:5">
      <c r="A579" s="5"/>
      <c r="B579" s="5"/>
      <c r="C579" s="5"/>
      <c r="D579" s="5"/>
      <c r="E579" s="5"/>
    </row>
    <row r="580" spans="1:5">
      <c r="A580" s="5"/>
      <c r="B580" s="5"/>
      <c r="C580" s="5"/>
      <c r="D580" s="5"/>
      <c r="E580" s="5"/>
    </row>
    <row r="581" spans="1:5">
      <c r="A581" s="5"/>
      <c r="B581" s="5"/>
      <c r="C581" s="5"/>
      <c r="D581" s="5"/>
      <c r="E581" s="5"/>
    </row>
    <row r="582" spans="1:5">
      <c r="A582" s="5"/>
      <c r="B582" s="5"/>
      <c r="C582" s="5"/>
      <c r="D582" s="5"/>
      <c r="E582" s="5"/>
    </row>
    <row r="583" spans="1:5">
      <c r="A583" s="5"/>
      <c r="B583" s="5"/>
      <c r="C583" s="5"/>
      <c r="D583" s="5"/>
      <c r="E583" s="5"/>
    </row>
    <row r="584" spans="1:5">
      <c r="A584" s="5"/>
      <c r="B584" s="5"/>
      <c r="C584" s="5"/>
      <c r="D584" s="5"/>
      <c r="E584" s="5"/>
    </row>
    <row r="585" spans="1:5">
      <c r="A585" s="5"/>
      <c r="B585" s="5"/>
      <c r="C585" s="5"/>
      <c r="D585" s="5"/>
      <c r="E585" s="5"/>
    </row>
    <row r="586" spans="1:5">
      <c r="A586" s="5"/>
      <c r="B586" s="5"/>
      <c r="C586" s="5"/>
      <c r="D586" s="5"/>
      <c r="E586" s="5"/>
    </row>
    <row r="587" spans="1:5">
      <c r="A587" s="5"/>
      <c r="B587" s="5"/>
      <c r="C587" s="5"/>
      <c r="D587" s="5"/>
      <c r="E587" s="5"/>
    </row>
    <row r="588" spans="1:5">
      <c r="A588" s="5"/>
      <c r="B588" s="5"/>
      <c r="C588" s="5"/>
      <c r="D588" s="5"/>
      <c r="E588" s="5"/>
    </row>
    <row r="589" spans="1:5">
      <c r="A589" s="5"/>
      <c r="B589" s="5"/>
      <c r="C589" s="5"/>
      <c r="D589" s="5"/>
      <c r="E589" s="5"/>
    </row>
    <row r="590" spans="1:5">
      <c r="A590" s="5"/>
      <c r="B590" s="5"/>
      <c r="C590" s="5"/>
      <c r="D590" s="5"/>
      <c r="E590" s="5"/>
    </row>
    <row r="591" spans="1:5">
      <c r="A591" s="5"/>
      <c r="B591" s="5"/>
      <c r="C591" s="5"/>
      <c r="D591" s="5"/>
      <c r="E591" s="5"/>
    </row>
    <row r="592" spans="1:5">
      <c r="A592" s="5"/>
      <c r="B592" s="5"/>
      <c r="C592" s="5"/>
      <c r="D592" s="5"/>
      <c r="E592" s="5"/>
    </row>
    <row r="593" spans="1:5">
      <c r="A593" s="5"/>
      <c r="B593" s="5"/>
      <c r="C593" s="5"/>
      <c r="D593" s="5"/>
      <c r="E593" s="5"/>
    </row>
    <row r="594" spans="1:5">
      <c r="A594" s="5"/>
      <c r="B594" s="5"/>
      <c r="C594" s="5"/>
      <c r="D594" s="5"/>
      <c r="E594" s="5"/>
    </row>
    <row r="595" spans="1:5">
      <c r="A595" s="5"/>
      <c r="B595" s="5"/>
      <c r="C595" s="5"/>
      <c r="D595" s="5"/>
      <c r="E595" s="5"/>
    </row>
    <row r="596" spans="1:5">
      <c r="A596" s="5"/>
      <c r="B596" s="5"/>
      <c r="C596" s="5"/>
      <c r="D596" s="5"/>
      <c r="E596" s="5"/>
    </row>
    <row r="597" spans="1:5">
      <c r="A597" s="5"/>
      <c r="B597" s="5"/>
      <c r="C597" s="5"/>
      <c r="D597" s="5"/>
      <c r="E597" s="5"/>
    </row>
    <row r="598" spans="1:5">
      <c r="A598" s="5"/>
      <c r="B598" s="5"/>
      <c r="C598" s="5"/>
      <c r="D598" s="5"/>
      <c r="E598" s="5"/>
    </row>
    <row r="599" spans="1:5">
      <c r="A599" s="5"/>
      <c r="B599" s="5"/>
      <c r="C599" s="5"/>
      <c r="D599" s="5"/>
      <c r="E599" s="5"/>
    </row>
    <row r="600" spans="1:5">
      <c r="A600" s="5"/>
      <c r="B600" s="5"/>
      <c r="C600" s="5"/>
      <c r="D600" s="5"/>
      <c r="E600" s="5"/>
    </row>
    <row r="601" spans="1:5">
      <c r="A601" s="5"/>
      <c r="B601" s="5"/>
      <c r="C601" s="5"/>
      <c r="D601" s="5"/>
      <c r="E601" s="5"/>
    </row>
    <row r="602" spans="1:5">
      <c r="A602" s="5"/>
      <c r="B602" s="5"/>
      <c r="C602" s="5"/>
      <c r="D602" s="5"/>
      <c r="E602" s="5"/>
    </row>
    <row r="603" spans="1:5">
      <c r="A603" s="5"/>
      <c r="B603" s="5"/>
      <c r="C603" s="5"/>
      <c r="D603" s="5"/>
      <c r="E603" s="5"/>
    </row>
    <row r="604" spans="1:5">
      <c r="A604" s="5"/>
      <c r="B604" s="5"/>
      <c r="C604" s="5"/>
      <c r="D604" s="5"/>
      <c r="E604" s="5"/>
    </row>
    <row r="605" spans="1:5">
      <c r="A605" s="5"/>
      <c r="B605" s="5"/>
      <c r="C605" s="5"/>
      <c r="D605" s="5"/>
      <c r="E605" s="5"/>
    </row>
    <row r="606" spans="1:5">
      <c r="A606" s="5"/>
      <c r="B606" s="5"/>
      <c r="C606" s="5"/>
      <c r="D606" s="5"/>
      <c r="E606" s="5"/>
    </row>
    <row r="607" spans="1:5">
      <c r="A607" s="5"/>
      <c r="B607" s="5"/>
      <c r="C607" s="5"/>
      <c r="D607" s="5"/>
      <c r="E607" s="5"/>
    </row>
    <row r="608" spans="1:5">
      <c r="A608" s="5"/>
      <c r="B608" s="5"/>
      <c r="C608" s="5"/>
      <c r="D608" s="5"/>
      <c r="E608" s="5"/>
    </row>
    <row r="609" spans="1:5">
      <c r="A609" s="5"/>
      <c r="B609" s="5"/>
      <c r="C609" s="5"/>
      <c r="D609" s="5"/>
      <c r="E609" s="5"/>
    </row>
    <row r="610" spans="1:5">
      <c r="A610" s="5"/>
      <c r="B610" s="5"/>
      <c r="C610" s="5"/>
      <c r="D610" s="5"/>
      <c r="E610" s="5"/>
    </row>
    <row r="611" spans="1:5">
      <c r="A611" s="5"/>
      <c r="B611" s="5"/>
      <c r="C611" s="5"/>
      <c r="D611" s="5"/>
      <c r="E611" s="5"/>
    </row>
    <row r="612" spans="1:5">
      <c r="A612" s="5"/>
      <c r="B612" s="5"/>
      <c r="C612" s="5"/>
      <c r="D612" s="5"/>
      <c r="E612" s="5"/>
    </row>
    <row r="613" spans="1:5">
      <c r="A613" s="5"/>
      <c r="B613" s="5"/>
      <c r="C613" s="5"/>
      <c r="D613" s="5"/>
      <c r="E613" s="5"/>
    </row>
    <row r="614" spans="1:5">
      <c r="A614" s="5"/>
      <c r="B614" s="5"/>
      <c r="C614" s="5"/>
      <c r="D614" s="5"/>
      <c r="E614" s="5"/>
    </row>
    <row r="615" spans="1:5">
      <c r="A615" s="5"/>
      <c r="B615" s="5"/>
      <c r="C615" s="5"/>
      <c r="D615" s="5"/>
      <c r="E615" s="5"/>
    </row>
    <row r="616" spans="1:5">
      <c r="A616" s="5"/>
      <c r="B616" s="5"/>
      <c r="C616" s="5"/>
      <c r="D616" s="5"/>
      <c r="E616" s="5"/>
    </row>
    <row r="617" spans="1:5">
      <c r="A617" s="5"/>
      <c r="B617" s="5"/>
      <c r="C617" s="5"/>
      <c r="D617" s="5"/>
      <c r="E617" s="5"/>
    </row>
    <row r="618" spans="1:5">
      <c r="A618" s="5"/>
      <c r="B618" s="5"/>
      <c r="C618" s="5"/>
      <c r="D618" s="5"/>
      <c r="E618" s="5"/>
    </row>
    <row r="619" spans="1:5">
      <c r="A619" s="5"/>
      <c r="B619" s="5"/>
      <c r="C619" s="5"/>
      <c r="D619" s="5"/>
      <c r="E619" s="5"/>
    </row>
    <row r="620" spans="1:5">
      <c r="A620" s="5"/>
      <c r="B620" s="5"/>
      <c r="C620" s="5"/>
      <c r="D620" s="5"/>
      <c r="E620" s="5"/>
    </row>
    <row r="621" spans="1:5">
      <c r="A621" s="5"/>
      <c r="B621" s="5"/>
      <c r="C621" s="5"/>
      <c r="D621" s="5"/>
      <c r="E621" s="5"/>
    </row>
    <row r="622" spans="1:5">
      <c r="A622" s="5"/>
      <c r="B622" s="5"/>
      <c r="C622" s="5"/>
      <c r="D622" s="5"/>
      <c r="E622" s="5"/>
    </row>
    <row r="623" spans="1:5">
      <c r="A623" s="5"/>
      <c r="B623" s="5"/>
      <c r="C623" s="5"/>
      <c r="D623" s="5"/>
      <c r="E623" s="5"/>
    </row>
    <row r="624" spans="1:5">
      <c r="A624" s="5"/>
      <c r="B624" s="5"/>
      <c r="C624" s="5"/>
      <c r="D624" s="5"/>
      <c r="E624" s="5"/>
    </row>
    <row r="625" spans="1:5">
      <c r="A625" s="5"/>
      <c r="B625" s="5"/>
      <c r="C625" s="5"/>
      <c r="D625" s="5"/>
      <c r="E625" s="5"/>
    </row>
    <row r="626" spans="1:5">
      <c r="A626" s="5"/>
      <c r="B626" s="5"/>
      <c r="C626" s="5"/>
      <c r="D626" s="5"/>
      <c r="E626" s="5"/>
    </row>
    <row r="627" spans="1:5">
      <c r="A627" s="5"/>
      <c r="B627" s="5"/>
      <c r="C627" s="5"/>
      <c r="D627" s="5"/>
      <c r="E627" s="5"/>
    </row>
    <row r="628" spans="1:5">
      <c r="A628" s="5"/>
      <c r="B628" s="5"/>
      <c r="C628" s="5"/>
      <c r="D628" s="5"/>
      <c r="E628" s="5"/>
    </row>
    <row r="629" spans="1:5">
      <c r="A629" s="5"/>
      <c r="B629" s="5"/>
      <c r="C629" s="5"/>
      <c r="D629" s="5"/>
      <c r="E629" s="5"/>
    </row>
    <row r="630" spans="1:5">
      <c r="A630" s="5"/>
      <c r="B630" s="5"/>
      <c r="C630" s="5"/>
      <c r="D630" s="5"/>
      <c r="E630" s="5"/>
    </row>
    <row r="631" spans="1:5">
      <c r="A631" s="5"/>
      <c r="B631" s="5"/>
      <c r="C631" s="5"/>
      <c r="D631" s="5"/>
      <c r="E631" s="5"/>
    </row>
    <row r="632" spans="1:5">
      <c r="A632" s="5"/>
      <c r="B632" s="5"/>
      <c r="C632" s="5"/>
      <c r="D632" s="5"/>
      <c r="E632" s="5"/>
    </row>
    <row r="633" spans="1:5">
      <c r="A633" s="5"/>
      <c r="B633" s="5"/>
      <c r="C633" s="5"/>
      <c r="D633" s="5"/>
      <c r="E633" s="5"/>
    </row>
    <row r="634" spans="1:5">
      <c r="A634" s="5"/>
      <c r="B634" s="5"/>
      <c r="C634" s="5"/>
      <c r="D634" s="5"/>
      <c r="E634" s="5"/>
    </row>
    <row r="635" spans="1:5">
      <c r="A635" s="5"/>
      <c r="B635" s="5"/>
      <c r="C635" s="5"/>
      <c r="D635" s="5"/>
      <c r="E635" s="5"/>
    </row>
    <row r="636" spans="1:5">
      <c r="A636" s="5"/>
      <c r="B636" s="5"/>
      <c r="C636" s="5"/>
      <c r="D636" s="5"/>
      <c r="E636" s="5"/>
    </row>
    <row r="637" spans="1:5">
      <c r="A637" s="5"/>
      <c r="B637" s="5"/>
      <c r="C637" s="5"/>
      <c r="D637" s="5"/>
      <c r="E637" s="5"/>
    </row>
    <row r="638" spans="1:5">
      <c r="A638" s="5"/>
      <c r="B638" s="5"/>
      <c r="C638" s="5"/>
      <c r="D638" s="5"/>
      <c r="E638" s="5"/>
    </row>
    <row r="639" spans="1:5">
      <c r="A639" s="5"/>
      <c r="B639" s="5"/>
      <c r="C639" s="5"/>
      <c r="D639" s="5"/>
      <c r="E639" s="5"/>
    </row>
    <row r="640" spans="1:5">
      <c r="A640" s="5"/>
      <c r="B640" s="5"/>
      <c r="C640" s="5"/>
      <c r="D640" s="5"/>
      <c r="E640" s="5"/>
    </row>
    <row r="641" spans="1:5">
      <c r="A641" s="5"/>
      <c r="B641" s="5"/>
      <c r="C641" s="5"/>
      <c r="D641" s="5"/>
      <c r="E641" s="5"/>
    </row>
    <row r="642" spans="1:5">
      <c r="A642" s="5"/>
      <c r="B642" s="5"/>
      <c r="C642" s="5"/>
      <c r="D642" s="5"/>
      <c r="E642" s="5"/>
    </row>
    <row r="643" spans="1:5">
      <c r="A643" s="5"/>
      <c r="B643" s="5"/>
      <c r="C643" s="5"/>
      <c r="D643" s="5"/>
      <c r="E643" s="5"/>
    </row>
    <row r="644" spans="1:5">
      <c r="A644" s="5"/>
      <c r="B644" s="5"/>
      <c r="C644" s="5"/>
      <c r="D644" s="5"/>
      <c r="E644" s="5"/>
    </row>
    <row r="645" spans="1:5">
      <c r="A645" s="5"/>
      <c r="B645" s="5"/>
      <c r="C645" s="5"/>
      <c r="D645" s="5"/>
      <c r="E645" s="5"/>
    </row>
    <row r="646" spans="1:5">
      <c r="A646" s="5"/>
      <c r="B646" s="5"/>
      <c r="C646" s="5"/>
      <c r="D646" s="5"/>
      <c r="E646" s="5"/>
    </row>
    <row r="647" spans="1:5">
      <c r="A647" s="5"/>
      <c r="B647" s="5"/>
      <c r="C647" s="5"/>
      <c r="D647" s="5"/>
      <c r="E647" s="5"/>
    </row>
    <row r="648" spans="1:5">
      <c r="A648" s="5"/>
      <c r="B648" s="5"/>
      <c r="C648" s="5"/>
      <c r="D648" s="5"/>
      <c r="E648" s="5"/>
    </row>
    <row r="649" spans="1:5">
      <c r="A649" s="5"/>
      <c r="B649" s="5"/>
      <c r="C649" s="5"/>
      <c r="D649" s="5"/>
      <c r="E649" s="5"/>
    </row>
    <row r="650" spans="1:5">
      <c r="A650" s="5"/>
      <c r="B650" s="5"/>
      <c r="C650" s="5"/>
      <c r="D650" s="5"/>
      <c r="E650" s="5"/>
    </row>
    <row r="651" spans="1:5">
      <c r="A651" s="5"/>
      <c r="B651" s="5"/>
      <c r="C651" s="5"/>
      <c r="D651" s="5"/>
      <c r="E651" s="5"/>
    </row>
    <row r="652" spans="1:5">
      <c r="A652" s="5"/>
      <c r="B652" s="5"/>
      <c r="C652" s="5"/>
      <c r="D652" s="5"/>
      <c r="E652" s="5"/>
    </row>
    <row r="653" spans="1:5">
      <c r="A653" s="5"/>
      <c r="B653" s="5"/>
      <c r="C653" s="5"/>
      <c r="D653" s="5"/>
      <c r="E653" s="5"/>
    </row>
    <row r="654" spans="1:5">
      <c r="A654" s="5"/>
      <c r="B654" s="5"/>
      <c r="C654" s="5"/>
      <c r="D654" s="5"/>
      <c r="E654" s="5"/>
    </row>
    <row r="655" spans="1:5">
      <c r="A655" s="5"/>
      <c r="B655" s="5"/>
      <c r="C655" s="5"/>
      <c r="D655" s="5"/>
      <c r="E655" s="5"/>
    </row>
    <row r="656" spans="1:5">
      <c r="A656" s="5"/>
      <c r="B656" s="5"/>
      <c r="C656" s="5"/>
      <c r="D656" s="5"/>
      <c r="E656" s="5"/>
    </row>
    <row r="657" spans="1:5">
      <c r="A657" s="5"/>
      <c r="B657" s="5"/>
      <c r="C657" s="5"/>
      <c r="D657" s="5"/>
      <c r="E657" s="5"/>
    </row>
    <row r="658" spans="1:5">
      <c r="A658" s="5"/>
      <c r="B658" s="5"/>
      <c r="C658" s="5"/>
      <c r="D658" s="5"/>
      <c r="E658" s="5"/>
    </row>
    <row r="659" spans="1:5">
      <c r="A659" s="5"/>
      <c r="B659" s="5"/>
      <c r="C659" s="5"/>
      <c r="D659" s="5"/>
      <c r="E659" s="5"/>
    </row>
    <row r="660" spans="1:5">
      <c r="A660" s="5"/>
      <c r="B660" s="5"/>
      <c r="C660" s="5"/>
      <c r="D660" s="5"/>
      <c r="E660" s="5"/>
    </row>
    <row r="661" spans="1:5">
      <c r="A661" s="5"/>
      <c r="B661" s="5"/>
      <c r="C661" s="5"/>
      <c r="D661" s="5"/>
      <c r="E661" s="5"/>
    </row>
    <row r="662" spans="1:5">
      <c r="A662" s="5"/>
      <c r="B662" s="5"/>
      <c r="C662" s="5"/>
      <c r="D662" s="5"/>
      <c r="E662" s="5"/>
    </row>
    <row r="663" spans="1:5">
      <c r="A663" s="5"/>
      <c r="B663" s="5"/>
      <c r="C663" s="5"/>
      <c r="D663" s="5"/>
      <c r="E663" s="5"/>
    </row>
    <row r="664" spans="1:5">
      <c r="A664" s="5"/>
      <c r="B664" s="5"/>
      <c r="C664" s="5"/>
      <c r="D664" s="5"/>
      <c r="E664" s="5"/>
    </row>
    <row r="665" spans="1:5">
      <c r="A665" s="5"/>
      <c r="B665" s="5"/>
      <c r="C665" s="5"/>
      <c r="D665" s="5"/>
      <c r="E665" s="5"/>
    </row>
    <row r="666" spans="1:5">
      <c r="A666" s="5"/>
      <c r="B666" s="5"/>
      <c r="C666" s="5"/>
      <c r="D666" s="5"/>
      <c r="E666" s="5"/>
    </row>
    <row r="667" spans="1:5">
      <c r="A667" s="5"/>
      <c r="B667" s="5"/>
      <c r="C667" s="5"/>
      <c r="D667" s="5"/>
      <c r="E667" s="5"/>
    </row>
    <row r="668" spans="1:5">
      <c r="A668" s="5"/>
      <c r="B668" s="5"/>
      <c r="C668" s="5"/>
      <c r="D668" s="5"/>
      <c r="E668" s="5"/>
    </row>
    <row r="669" spans="1:5">
      <c r="A669" s="5"/>
      <c r="B669" s="5"/>
      <c r="C669" s="5"/>
      <c r="D669" s="5"/>
      <c r="E669" s="5"/>
    </row>
    <row r="670" spans="1:5">
      <c r="A670" s="5"/>
      <c r="B670" s="5"/>
      <c r="C670" s="5"/>
      <c r="D670" s="5"/>
      <c r="E670" s="5"/>
    </row>
    <row r="671" spans="1:5">
      <c r="A671" s="5"/>
      <c r="B671" s="5"/>
      <c r="C671" s="5"/>
      <c r="D671" s="5"/>
      <c r="E671" s="5"/>
    </row>
    <row r="672" spans="1:5">
      <c r="A672" s="5"/>
      <c r="B672" s="5"/>
      <c r="C672" s="5"/>
      <c r="D672" s="5"/>
      <c r="E672" s="5"/>
    </row>
    <row r="673" spans="1:5">
      <c r="A673" s="5"/>
      <c r="B673" s="5"/>
      <c r="C673" s="5"/>
      <c r="D673" s="5"/>
      <c r="E673" s="5"/>
    </row>
    <row r="674" spans="1:5">
      <c r="A674" s="5"/>
      <c r="B674" s="5"/>
      <c r="C674" s="5"/>
      <c r="D674" s="5"/>
      <c r="E674" s="5"/>
    </row>
    <row r="675" spans="1:5">
      <c r="A675" s="5"/>
      <c r="B675" s="5"/>
      <c r="C675" s="5"/>
      <c r="D675" s="5"/>
      <c r="E675" s="5"/>
    </row>
    <row r="676" spans="1:5">
      <c r="A676" s="5"/>
      <c r="B676" s="5"/>
      <c r="C676" s="5"/>
      <c r="D676" s="5"/>
      <c r="E676" s="5"/>
    </row>
    <row r="677" spans="1:5">
      <c r="A677" s="5"/>
      <c r="B677" s="5"/>
      <c r="C677" s="5"/>
      <c r="D677" s="5"/>
      <c r="E677" s="5"/>
    </row>
    <row r="678" spans="1:5">
      <c r="A678" s="5"/>
      <c r="B678" s="5"/>
      <c r="C678" s="5"/>
      <c r="D678" s="5"/>
      <c r="E678" s="5"/>
    </row>
    <row r="679" spans="1:5">
      <c r="A679" s="5"/>
      <c r="B679" s="5"/>
      <c r="C679" s="5"/>
      <c r="D679" s="5"/>
      <c r="E679" s="5"/>
    </row>
    <row r="680" spans="1:5">
      <c r="A680" s="5"/>
      <c r="B680" s="5"/>
      <c r="C680" s="5"/>
      <c r="D680" s="5"/>
      <c r="E680" s="5"/>
    </row>
    <row r="681" spans="1:5">
      <c r="A681" s="5"/>
      <c r="B681" s="5"/>
      <c r="C681" s="5"/>
      <c r="D681" s="5"/>
      <c r="E681" s="5"/>
    </row>
    <row r="682" spans="1:5">
      <c r="A682" s="5"/>
      <c r="B682" s="5"/>
      <c r="C682" s="5"/>
      <c r="D682" s="5"/>
      <c r="E682" s="5"/>
    </row>
    <row r="683" spans="1:5">
      <c r="A683" s="5"/>
      <c r="B683" s="5"/>
      <c r="C683" s="5"/>
      <c r="D683" s="5"/>
      <c r="E683" s="5"/>
    </row>
    <row r="684" spans="1:5">
      <c r="A684" s="5"/>
      <c r="B684" s="5"/>
      <c r="C684" s="5"/>
      <c r="D684" s="5"/>
      <c r="E684" s="5"/>
    </row>
    <row r="685" spans="1:5">
      <c r="A685" s="5"/>
      <c r="B685" s="5"/>
      <c r="C685" s="5"/>
      <c r="D685" s="5"/>
      <c r="E685" s="5"/>
    </row>
    <row r="686" spans="1:5">
      <c r="A686" s="5"/>
      <c r="B686" s="5"/>
      <c r="C686" s="5"/>
      <c r="D686" s="5"/>
      <c r="E686" s="5"/>
    </row>
    <row r="687" spans="1:5">
      <c r="A687" s="5"/>
      <c r="B687" s="5"/>
      <c r="C687" s="5"/>
      <c r="D687" s="5"/>
      <c r="E687" s="5"/>
    </row>
    <row r="688" spans="1:5">
      <c r="A688" s="5"/>
      <c r="B688" s="5"/>
      <c r="C688" s="5"/>
      <c r="D688" s="5"/>
      <c r="E688" s="5"/>
    </row>
    <row r="689" spans="1:5">
      <c r="A689" s="5"/>
      <c r="B689" s="5"/>
      <c r="C689" s="5"/>
      <c r="D689" s="5"/>
      <c r="E689" s="5"/>
    </row>
    <row r="690" spans="1:5">
      <c r="A690" s="5"/>
      <c r="B690" s="5"/>
      <c r="C690" s="5"/>
      <c r="D690" s="5"/>
      <c r="E690" s="5"/>
    </row>
    <row r="691" spans="1:5">
      <c r="A691" s="5"/>
      <c r="B691" s="5"/>
      <c r="C691" s="5"/>
      <c r="D691" s="5"/>
      <c r="E691" s="5"/>
    </row>
    <row r="692" spans="1:5">
      <c r="A692" s="5"/>
      <c r="B692" s="5"/>
      <c r="C692" s="5"/>
      <c r="D692" s="5"/>
      <c r="E692" s="5"/>
    </row>
    <row r="693" spans="1:5">
      <c r="A693" s="5"/>
      <c r="B693" s="5"/>
      <c r="C693" s="5"/>
      <c r="D693" s="5"/>
      <c r="E693" s="5"/>
    </row>
    <row r="694" spans="1:5">
      <c r="A694" s="5"/>
      <c r="B694" s="5"/>
      <c r="C694" s="5"/>
      <c r="D694" s="5"/>
      <c r="E694" s="5"/>
    </row>
    <row r="695" spans="1:5">
      <c r="A695" s="5"/>
      <c r="B695" s="5"/>
      <c r="C695" s="5"/>
      <c r="D695" s="5"/>
      <c r="E695" s="5"/>
    </row>
    <row r="696" spans="1:5">
      <c r="A696" s="5"/>
      <c r="B696" s="5"/>
      <c r="C696" s="5"/>
      <c r="D696" s="5"/>
      <c r="E696" s="5"/>
    </row>
    <row r="697" spans="1:5">
      <c r="A697" s="5"/>
      <c r="B697" s="5"/>
      <c r="C697" s="5"/>
      <c r="D697" s="5"/>
      <c r="E697" s="5"/>
    </row>
    <row r="698" spans="1:5">
      <c r="A698" s="5"/>
      <c r="B698" s="5"/>
      <c r="C698" s="5"/>
      <c r="D698" s="5"/>
      <c r="E698" s="5"/>
    </row>
    <row r="699" spans="1:5">
      <c r="A699" s="5"/>
      <c r="B699" s="5"/>
      <c r="C699" s="5"/>
      <c r="D699" s="5"/>
      <c r="E699" s="5"/>
    </row>
    <row r="700" spans="1:5">
      <c r="A700" s="5"/>
      <c r="B700" s="5"/>
      <c r="C700" s="5"/>
      <c r="D700" s="5"/>
      <c r="E700" s="5"/>
    </row>
    <row r="701" spans="1:5">
      <c r="A701" s="5"/>
      <c r="B701" s="5"/>
      <c r="C701" s="5"/>
      <c r="D701" s="5"/>
      <c r="E701" s="5"/>
    </row>
    <row r="702" spans="1:5">
      <c r="A702" s="5"/>
      <c r="B702" s="5"/>
      <c r="C702" s="5"/>
      <c r="D702" s="5"/>
      <c r="E702" s="5"/>
    </row>
    <row r="703" spans="1:5">
      <c r="A703" s="5"/>
      <c r="B703" s="5"/>
      <c r="C703" s="5"/>
      <c r="D703" s="5"/>
      <c r="E703" s="5"/>
    </row>
    <row r="704" spans="1:5">
      <c r="A704" s="5"/>
      <c r="B704" s="5"/>
      <c r="C704" s="5"/>
      <c r="D704" s="5"/>
      <c r="E704" s="5"/>
    </row>
    <row r="705" spans="1:5">
      <c r="A705" s="5"/>
      <c r="B705" s="5"/>
      <c r="C705" s="5"/>
      <c r="D705" s="5"/>
      <c r="E705" s="5"/>
    </row>
    <row r="706" spans="1:5">
      <c r="A706" s="5"/>
      <c r="B706" s="5"/>
      <c r="C706" s="5"/>
      <c r="D706" s="5"/>
      <c r="E706" s="5"/>
    </row>
    <row r="707" spans="1:5">
      <c r="A707" s="5"/>
      <c r="B707" s="5"/>
      <c r="C707" s="5"/>
      <c r="D707" s="5"/>
      <c r="E707" s="5"/>
    </row>
    <row r="708" spans="1:5">
      <c r="A708" s="5"/>
      <c r="B708" s="5"/>
      <c r="C708" s="5"/>
      <c r="D708" s="5"/>
      <c r="E708" s="5"/>
    </row>
    <row r="709" spans="1:5">
      <c r="A709" s="5"/>
      <c r="B709" s="5"/>
      <c r="C709" s="5"/>
      <c r="D709" s="5"/>
      <c r="E709" s="5"/>
    </row>
    <row r="710" spans="1:5">
      <c r="A710" s="5"/>
      <c r="B710" s="5"/>
      <c r="C710" s="5"/>
      <c r="D710" s="5"/>
      <c r="E710" s="5"/>
    </row>
    <row r="711" spans="1:5">
      <c r="A711" s="5"/>
      <c r="B711" s="5"/>
      <c r="C711" s="5"/>
      <c r="D711" s="5"/>
      <c r="E711" s="5"/>
    </row>
    <row r="712" spans="1:5">
      <c r="A712" s="5"/>
      <c r="B712" s="5"/>
      <c r="C712" s="5"/>
      <c r="D712" s="5"/>
      <c r="E712" s="5"/>
    </row>
    <row r="713" spans="1:5">
      <c r="A713" s="5"/>
      <c r="B713" s="5"/>
      <c r="C713" s="5"/>
      <c r="D713" s="5"/>
      <c r="E713" s="5"/>
    </row>
    <row r="714" spans="1:5">
      <c r="A714" s="5"/>
      <c r="B714" s="5"/>
      <c r="C714" s="5"/>
      <c r="D714" s="5"/>
      <c r="E714" s="5"/>
    </row>
    <row r="715" spans="1:5">
      <c r="A715" s="5"/>
      <c r="B715" s="5"/>
      <c r="C715" s="5"/>
      <c r="D715" s="5"/>
      <c r="E715" s="5"/>
    </row>
    <row r="716" spans="1:5">
      <c r="A716" s="5"/>
      <c r="B716" s="5"/>
      <c r="C716" s="5"/>
      <c r="D716" s="5"/>
      <c r="E716" s="5"/>
    </row>
    <row r="717" spans="1:5">
      <c r="A717" s="5"/>
      <c r="B717" s="5"/>
      <c r="C717" s="5"/>
      <c r="D717" s="5"/>
      <c r="E717" s="5"/>
    </row>
    <row r="718" spans="1:5">
      <c r="A718" s="5"/>
      <c r="B718" s="5"/>
      <c r="C718" s="5"/>
      <c r="D718" s="5"/>
      <c r="E718" s="5"/>
    </row>
    <row r="719" spans="1:5">
      <c r="A719" s="5"/>
      <c r="B719" s="5"/>
      <c r="C719" s="5"/>
      <c r="D719" s="5"/>
      <c r="E719" s="5"/>
    </row>
    <row r="720" spans="1:5">
      <c r="A720" s="5"/>
      <c r="B720" s="5"/>
      <c r="C720" s="5"/>
      <c r="D720" s="5"/>
      <c r="E720" s="5"/>
    </row>
    <row r="721" spans="1:5">
      <c r="A721" s="5"/>
      <c r="B721" s="5"/>
      <c r="C721" s="5"/>
      <c r="D721" s="5"/>
      <c r="E721" s="5"/>
    </row>
    <row r="722" spans="1:5">
      <c r="A722" s="5"/>
      <c r="B722" s="5"/>
      <c r="C722" s="5"/>
      <c r="D722" s="5"/>
      <c r="E722" s="5"/>
    </row>
    <row r="723" spans="1:5">
      <c r="A723" s="5"/>
      <c r="B723" s="5"/>
      <c r="C723" s="5"/>
      <c r="D723" s="5"/>
      <c r="E723" s="5"/>
    </row>
    <row r="724" spans="1:5">
      <c r="A724" s="5"/>
      <c r="B724" s="5"/>
      <c r="C724" s="5"/>
      <c r="D724" s="5"/>
      <c r="E724" s="5"/>
    </row>
    <row r="725" spans="1:5">
      <c r="A725" s="5"/>
      <c r="B725" s="5"/>
      <c r="C725" s="5"/>
      <c r="D725" s="5"/>
      <c r="E725" s="5"/>
    </row>
    <row r="726" spans="1:5">
      <c r="A726" s="5"/>
      <c r="B726" s="5"/>
      <c r="C726" s="5"/>
      <c r="D726" s="5"/>
      <c r="E726" s="5"/>
    </row>
    <row r="727" spans="1:5">
      <c r="A727" s="5"/>
      <c r="B727" s="5"/>
      <c r="C727" s="5"/>
      <c r="D727" s="5"/>
      <c r="E727" s="5"/>
    </row>
    <row r="728" spans="1:5">
      <c r="A728" s="5"/>
      <c r="B728" s="5"/>
      <c r="C728" s="5"/>
      <c r="D728" s="5"/>
      <c r="E728" s="5"/>
    </row>
    <row r="729" spans="1:5">
      <c r="A729" s="5"/>
      <c r="B729" s="5"/>
      <c r="C729" s="5"/>
      <c r="D729" s="5"/>
      <c r="E729" s="5"/>
    </row>
    <row r="730" spans="1:5">
      <c r="A730" s="5"/>
      <c r="B730" s="5"/>
      <c r="C730" s="5"/>
      <c r="D730" s="5"/>
      <c r="E730" s="5"/>
    </row>
    <row r="731" spans="1:5">
      <c r="A731" s="5"/>
      <c r="B731" s="5"/>
      <c r="C731" s="5"/>
      <c r="D731" s="5"/>
      <c r="E731" s="5"/>
    </row>
    <row r="732" spans="1:5">
      <c r="A732" s="5"/>
      <c r="B732" s="5"/>
      <c r="C732" s="5"/>
      <c r="D732" s="5"/>
      <c r="E732" s="5"/>
    </row>
    <row r="733" spans="1:5">
      <c r="A733" s="5"/>
      <c r="B733" s="5"/>
      <c r="C733" s="5"/>
      <c r="D733" s="5"/>
      <c r="E733" s="5"/>
    </row>
    <row r="734" spans="1:5">
      <c r="A734" s="5"/>
      <c r="B734" s="5"/>
      <c r="C734" s="5"/>
      <c r="D734" s="5"/>
      <c r="E734" s="5"/>
    </row>
    <row r="735" spans="1:5">
      <c r="A735" s="5"/>
      <c r="B735" s="5"/>
      <c r="C735" s="5"/>
      <c r="D735" s="5"/>
      <c r="E735" s="5"/>
    </row>
    <row r="736" spans="1:5">
      <c r="A736" s="5"/>
      <c r="B736" s="5"/>
      <c r="C736" s="5"/>
      <c r="D736" s="5"/>
      <c r="E736" s="5"/>
    </row>
    <row r="737" spans="1:5">
      <c r="A737" s="5"/>
      <c r="B737" s="5"/>
      <c r="C737" s="5"/>
      <c r="D737" s="5"/>
      <c r="E737" s="5"/>
    </row>
    <row r="738" spans="1:5">
      <c r="A738" s="5"/>
      <c r="B738" s="5"/>
      <c r="C738" s="5"/>
      <c r="D738" s="5"/>
      <c r="E738" s="5"/>
    </row>
    <row r="739" spans="1:5">
      <c r="A739" s="5"/>
      <c r="B739" s="5"/>
      <c r="C739" s="5"/>
      <c r="D739" s="5"/>
      <c r="E739" s="5"/>
    </row>
    <row r="740" spans="1:5">
      <c r="A740" s="5"/>
      <c r="B740" s="5"/>
      <c r="C740" s="5"/>
      <c r="D740" s="5"/>
      <c r="E740" s="5"/>
    </row>
    <row r="741" spans="1:5">
      <c r="A741" s="5"/>
      <c r="B741" s="5"/>
      <c r="C741" s="5"/>
      <c r="D741" s="5"/>
      <c r="E741" s="5"/>
    </row>
    <row r="742" spans="1:5">
      <c r="A742" s="5"/>
      <c r="B742" s="5"/>
      <c r="C742" s="5"/>
      <c r="D742" s="5"/>
      <c r="E742" s="5"/>
    </row>
    <row r="743" spans="1:5">
      <c r="A743" s="5"/>
      <c r="B743" s="5"/>
      <c r="C743" s="5"/>
      <c r="D743" s="5"/>
      <c r="E743" s="5"/>
    </row>
    <row r="744" spans="1:5">
      <c r="A744" s="5"/>
      <c r="B744" s="5"/>
      <c r="C744" s="5"/>
      <c r="D744" s="5"/>
      <c r="E744" s="5"/>
    </row>
    <row r="745" spans="1:5">
      <c r="A745" s="5"/>
      <c r="B745" s="5"/>
      <c r="C745" s="5"/>
      <c r="D745" s="5"/>
      <c r="E745" s="5"/>
    </row>
    <row r="746" spans="1:5">
      <c r="A746" s="5"/>
      <c r="B746" s="5"/>
      <c r="C746" s="5"/>
      <c r="D746" s="5"/>
      <c r="E746" s="5"/>
    </row>
    <row r="747" spans="1:5">
      <c r="A747" s="5"/>
      <c r="B747" s="5"/>
      <c r="C747" s="5"/>
      <c r="D747" s="5"/>
      <c r="E747" s="5"/>
    </row>
    <row r="748" spans="1:5">
      <c r="A748" s="5"/>
      <c r="B748" s="5"/>
      <c r="C748" s="5"/>
      <c r="D748" s="5"/>
      <c r="E748" s="5"/>
    </row>
    <row r="749" spans="1:5">
      <c r="A749" s="5"/>
      <c r="B749" s="5"/>
      <c r="C749" s="5"/>
      <c r="D749" s="5"/>
      <c r="E749" s="5"/>
    </row>
    <row r="750" spans="1:5">
      <c r="A750" s="5"/>
      <c r="B750" s="5"/>
      <c r="C750" s="5"/>
      <c r="D750" s="5"/>
      <c r="E750" s="5"/>
    </row>
    <row r="751" spans="1:5">
      <c r="A751" s="5"/>
      <c r="B751" s="5"/>
      <c r="C751" s="5"/>
      <c r="D751" s="5"/>
      <c r="E751" s="5"/>
    </row>
    <row r="752" spans="1:5">
      <c r="A752" s="5"/>
      <c r="B752" s="5"/>
      <c r="C752" s="5"/>
      <c r="D752" s="5"/>
      <c r="E752" s="5"/>
    </row>
    <row r="753" spans="1:5">
      <c r="A753" s="5"/>
      <c r="B753" s="5"/>
      <c r="C753" s="5"/>
      <c r="D753" s="5"/>
      <c r="E753" s="5"/>
    </row>
    <row r="754" spans="1:5">
      <c r="A754" s="5"/>
      <c r="B754" s="5"/>
      <c r="C754" s="5"/>
      <c r="D754" s="5"/>
      <c r="E754" s="5"/>
    </row>
    <row r="755" spans="1:5">
      <c r="A755" s="5"/>
      <c r="B755" s="5"/>
      <c r="C755" s="5"/>
      <c r="D755" s="5"/>
      <c r="E755" s="5"/>
    </row>
    <row r="756" spans="1:5">
      <c r="A756" s="5"/>
      <c r="B756" s="5"/>
      <c r="C756" s="5"/>
      <c r="D756" s="5"/>
      <c r="E756" s="5"/>
    </row>
    <row r="757" spans="1:5">
      <c r="A757" s="5"/>
      <c r="B757" s="5"/>
      <c r="C757" s="5"/>
      <c r="D757" s="5"/>
      <c r="E757" s="5"/>
    </row>
    <row r="758" spans="1:5">
      <c r="A758" s="5"/>
      <c r="B758" s="5"/>
      <c r="C758" s="5"/>
      <c r="D758" s="5"/>
      <c r="E758" s="5"/>
    </row>
    <row r="759" spans="1:5">
      <c r="A759" s="5"/>
      <c r="B759" s="5"/>
      <c r="C759" s="5"/>
      <c r="D759" s="5"/>
      <c r="E759" s="5"/>
    </row>
    <row r="760" spans="1:5">
      <c r="A760" s="5"/>
      <c r="B760" s="5"/>
      <c r="C760" s="5"/>
      <c r="D760" s="5"/>
      <c r="E760" s="5"/>
    </row>
    <row r="761" spans="1:5">
      <c r="A761" s="5"/>
      <c r="B761" s="5"/>
      <c r="C761" s="5"/>
      <c r="D761" s="5"/>
      <c r="E761" s="5"/>
    </row>
    <row r="762" spans="1:5">
      <c r="A762" s="5"/>
      <c r="B762" s="5"/>
      <c r="C762" s="5"/>
      <c r="D762" s="5"/>
      <c r="E762" s="5"/>
    </row>
    <row r="763" spans="1:5">
      <c r="A763" s="5"/>
      <c r="B763" s="5"/>
      <c r="C763" s="5"/>
      <c r="D763" s="5"/>
      <c r="E763" s="5"/>
    </row>
    <row r="764" spans="1:5">
      <c r="A764" s="5"/>
      <c r="B764" s="5"/>
      <c r="C764" s="5"/>
      <c r="D764" s="5"/>
      <c r="E764" s="5"/>
    </row>
    <row r="765" spans="1:5">
      <c r="A765" s="5"/>
      <c r="B765" s="5"/>
      <c r="C765" s="5"/>
      <c r="D765" s="5"/>
      <c r="E765" s="5"/>
    </row>
    <row r="766" spans="1:5">
      <c r="A766" s="5"/>
      <c r="B766" s="5"/>
      <c r="C766" s="5"/>
      <c r="D766" s="5"/>
      <c r="E766" s="5"/>
    </row>
    <row r="767" spans="1:5">
      <c r="A767" s="5"/>
      <c r="B767" s="5"/>
      <c r="C767" s="5"/>
      <c r="D767" s="5"/>
      <c r="E767" s="5"/>
    </row>
    <row r="768" spans="1:5">
      <c r="A768" s="5"/>
      <c r="B768" s="5"/>
      <c r="C768" s="5"/>
      <c r="D768" s="5"/>
      <c r="E768" s="5"/>
    </row>
    <row r="769" spans="1:5">
      <c r="A769" s="5"/>
      <c r="B769" s="5"/>
      <c r="C769" s="5"/>
      <c r="D769" s="5"/>
      <c r="E769" s="5"/>
    </row>
    <row r="770" spans="1:5">
      <c r="A770" s="5"/>
      <c r="B770" s="5"/>
      <c r="C770" s="5"/>
      <c r="D770" s="5"/>
      <c r="E770" s="5"/>
    </row>
    <row r="771" spans="1:5">
      <c r="A771" s="5"/>
      <c r="B771" s="5"/>
      <c r="C771" s="5"/>
      <c r="D771" s="5"/>
      <c r="E771" s="5"/>
    </row>
    <row r="772" spans="1:5">
      <c r="A772" s="5"/>
      <c r="B772" s="5"/>
      <c r="C772" s="5"/>
      <c r="D772" s="5"/>
      <c r="E772" s="5"/>
    </row>
    <row r="773" spans="1:5">
      <c r="A773" s="5"/>
      <c r="B773" s="5"/>
      <c r="C773" s="5"/>
      <c r="D773" s="5"/>
      <c r="E773" s="5"/>
    </row>
    <row r="774" spans="1:5">
      <c r="A774" s="5"/>
      <c r="B774" s="5"/>
      <c r="C774" s="5"/>
      <c r="D774" s="5"/>
      <c r="E774" s="5"/>
    </row>
    <row r="775" spans="1:5">
      <c r="A775" s="5"/>
      <c r="B775" s="5"/>
      <c r="C775" s="5"/>
      <c r="D775" s="5"/>
      <c r="E775" s="5"/>
    </row>
    <row r="776" spans="1:5">
      <c r="A776" s="5"/>
      <c r="B776" s="5"/>
      <c r="C776" s="5"/>
      <c r="D776" s="5"/>
      <c r="E776" s="5"/>
    </row>
    <row r="777" spans="1:5">
      <c r="A777" s="5"/>
      <c r="B777" s="5"/>
      <c r="C777" s="5"/>
      <c r="D777" s="5"/>
      <c r="E777" s="5"/>
    </row>
    <row r="778" spans="1:5">
      <c r="A778" s="5"/>
      <c r="B778" s="5"/>
      <c r="C778" s="5"/>
      <c r="D778" s="5"/>
      <c r="E778" s="5"/>
    </row>
    <row r="779" spans="1:5">
      <c r="A779" s="5"/>
      <c r="B779" s="5"/>
      <c r="C779" s="5"/>
      <c r="D779" s="5"/>
      <c r="E779" s="5"/>
    </row>
    <row r="780" spans="1:5">
      <c r="A780" s="5"/>
      <c r="B780" s="5"/>
      <c r="C780" s="5"/>
      <c r="D780" s="5"/>
      <c r="E780" s="5"/>
    </row>
    <row r="781" spans="1:5">
      <c r="A781" s="5"/>
      <c r="B781" s="5"/>
      <c r="C781" s="5"/>
      <c r="D781" s="5"/>
      <c r="E781" s="5"/>
    </row>
    <row r="782" spans="1:5">
      <c r="A782" s="5"/>
      <c r="B782" s="5"/>
      <c r="C782" s="5"/>
      <c r="D782" s="5"/>
      <c r="E782" s="5"/>
    </row>
    <row r="783" spans="1:5">
      <c r="A783" s="5"/>
      <c r="B783" s="5"/>
      <c r="C783" s="5"/>
      <c r="D783" s="5"/>
      <c r="E783" s="5"/>
    </row>
    <row r="784" spans="1:5">
      <c r="A784" s="5"/>
      <c r="B784" s="5"/>
      <c r="C784" s="5"/>
      <c r="D784" s="5"/>
      <c r="E784" s="5"/>
    </row>
    <row r="785" spans="1:5">
      <c r="A785" s="5"/>
      <c r="B785" s="5"/>
      <c r="C785" s="5"/>
      <c r="D785" s="5"/>
      <c r="E785" s="5"/>
    </row>
    <row r="786" spans="1:5">
      <c r="A786" s="5"/>
      <c r="B786" s="5"/>
      <c r="C786" s="5"/>
      <c r="D786" s="5"/>
      <c r="E786" s="5"/>
    </row>
    <row r="787" spans="1:5">
      <c r="A787" s="5"/>
      <c r="B787" s="5"/>
      <c r="C787" s="5"/>
      <c r="D787" s="5"/>
      <c r="E787" s="5"/>
    </row>
    <row r="788" spans="1:5">
      <c r="A788" s="5"/>
      <c r="B788" s="5"/>
      <c r="C788" s="5"/>
      <c r="D788" s="5"/>
      <c r="E788" s="5"/>
    </row>
    <row r="789" spans="1:5">
      <c r="A789" s="5"/>
      <c r="B789" s="5"/>
      <c r="C789" s="5"/>
      <c r="D789" s="5"/>
      <c r="E789" s="5"/>
    </row>
    <row r="790" spans="1:5">
      <c r="A790" s="5"/>
      <c r="B790" s="5"/>
      <c r="C790" s="5"/>
      <c r="D790" s="5"/>
      <c r="E790" s="5"/>
    </row>
    <row r="791" spans="1:5">
      <c r="A791" s="5"/>
      <c r="B791" s="5"/>
      <c r="C791" s="5"/>
      <c r="D791" s="5"/>
      <c r="E791" s="5"/>
    </row>
    <row r="792" spans="1:5">
      <c r="A792" s="5"/>
      <c r="B792" s="5"/>
      <c r="C792" s="5"/>
      <c r="D792" s="5"/>
      <c r="E792" s="5"/>
    </row>
    <row r="793" spans="1:5">
      <c r="A793" s="5"/>
      <c r="B793" s="5"/>
      <c r="C793" s="5"/>
      <c r="D793" s="5"/>
      <c r="E793" s="5"/>
    </row>
    <row r="794" spans="1:5">
      <c r="A794" s="5"/>
      <c r="B794" s="5"/>
      <c r="C794" s="5"/>
      <c r="D794" s="5"/>
      <c r="E794" s="5"/>
    </row>
    <row r="795" spans="1:5">
      <c r="A795" s="5"/>
      <c r="B795" s="5"/>
      <c r="C795" s="5"/>
      <c r="D795" s="5"/>
      <c r="E795" s="5"/>
    </row>
    <row r="796" spans="1:5">
      <c r="A796" s="5"/>
      <c r="B796" s="5"/>
      <c r="C796" s="5"/>
      <c r="D796" s="5"/>
      <c r="E796" s="5"/>
    </row>
    <row r="797" spans="1:5">
      <c r="A797" s="5"/>
      <c r="B797" s="5"/>
      <c r="C797" s="5"/>
      <c r="D797" s="5"/>
      <c r="E797" s="5"/>
    </row>
    <row r="798" spans="1:5">
      <c r="A798" s="5"/>
      <c r="B798" s="5"/>
      <c r="C798" s="5"/>
      <c r="D798" s="5"/>
      <c r="E798" s="5"/>
    </row>
    <row r="799" spans="1:5">
      <c r="A799" s="5"/>
      <c r="B799" s="5"/>
      <c r="C799" s="5"/>
      <c r="D799" s="5"/>
      <c r="E799" s="5"/>
    </row>
    <row r="800" spans="1:5">
      <c r="A800" s="5"/>
      <c r="B800" s="5"/>
      <c r="C800" s="5"/>
      <c r="D800" s="5"/>
      <c r="E800" s="5"/>
    </row>
    <row r="801" spans="1:5">
      <c r="A801" s="5"/>
      <c r="B801" s="5"/>
      <c r="C801" s="5"/>
      <c r="D801" s="5"/>
      <c r="E801" s="5"/>
    </row>
    <row r="802" spans="1:5">
      <c r="A802" s="5"/>
      <c r="B802" s="5"/>
      <c r="C802" s="5"/>
      <c r="D802" s="5"/>
      <c r="E802" s="5"/>
    </row>
    <row r="803" spans="1:5">
      <c r="A803" s="5"/>
      <c r="B803" s="5"/>
      <c r="C803" s="5"/>
      <c r="D803" s="5"/>
      <c r="E803" s="5"/>
    </row>
    <row r="804" spans="1:5">
      <c r="A804" s="5"/>
      <c r="B804" s="5"/>
      <c r="C804" s="5"/>
      <c r="D804" s="5"/>
      <c r="E804" s="5"/>
    </row>
    <row r="805" spans="1:5">
      <c r="A805" s="5"/>
      <c r="B805" s="5"/>
      <c r="C805" s="5"/>
      <c r="D805" s="5"/>
      <c r="E805" s="5"/>
    </row>
    <row r="806" spans="1:5">
      <c r="A806" s="5"/>
      <c r="B806" s="5"/>
      <c r="C806" s="5"/>
      <c r="D806" s="5"/>
      <c r="E806" s="5"/>
    </row>
    <row r="807" spans="1:5">
      <c r="A807" s="5"/>
      <c r="B807" s="5"/>
      <c r="C807" s="5"/>
      <c r="D807" s="5"/>
      <c r="E807" s="5"/>
    </row>
    <row r="808" spans="1:5">
      <c r="A808" s="5"/>
      <c r="B808" s="5"/>
      <c r="C808" s="5"/>
      <c r="D808" s="5"/>
      <c r="E808" s="5"/>
    </row>
    <row r="809" spans="1:5">
      <c r="A809" s="5"/>
      <c r="B809" s="5"/>
      <c r="C809" s="5"/>
      <c r="D809" s="5"/>
      <c r="E809" s="5"/>
    </row>
    <row r="810" spans="1:5">
      <c r="A810" s="5"/>
      <c r="B810" s="5"/>
      <c r="C810" s="5"/>
      <c r="D810" s="5"/>
      <c r="E810" s="5"/>
    </row>
    <row r="811" spans="1:5">
      <c r="A811" s="5"/>
      <c r="B811" s="5"/>
      <c r="C811" s="5"/>
      <c r="D811" s="5"/>
      <c r="E811" s="5"/>
    </row>
    <row r="812" spans="1:5">
      <c r="A812" s="5"/>
      <c r="B812" s="5"/>
      <c r="C812" s="5"/>
      <c r="D812" s="5"/>
      <c r="E812" s="5"/>
    </row>
    <row r="813" spans="1:5">
      <c r="A813" s="5"/>
      <c r="B813" s="5"/>
      <c r="C813" s="5"/>
      <c r="D813" s="5"/>
      <c r="E813" s="5"/>
    </row>
    <row r="814" spans="1:5">
      <c r="A814" s="5"/>
      <c r="B814" s="5"/>
      <c r="C814" s="5"/>
      <c r="D814" s="5"/>
      <c r="E814" s="5"/>
    </row>
    <row r="815" spans="1:5">
      <c r="A815" s="5"/>
      <c r="B815" s="5"/>
      <c r="C815" s="5"/>
      <c r="D815" s="5"/>
      <c r="E815" s="5"/>
    </row>
    <row r="816" spans="1:5">
      <c r="A816" s="5"/>
      <c r="B816" s="5"/>
      <c r="C816" s="5"/>
      <c r="D816" s="5"/>
      <c r="E816" s="5"/>
    </row>
    <row r="817" spans="1:5">
      <c r="A817" s="5"/>
      <c r="B817" s="5"/>
      <c r="C817" s="5"/>
      <c r="D817" s="5"/>
      <c r="E817" s="5"/>
    </row>
    <row r="818" spans="1:5">
      <c r="A818" s="5"/>
      <c r="B818" s="5"/>
      <c r="C818" s="5"/>
      <c r="D818" s="5"/>
      <c r="E818" s="5"/>
    </row>
    <row r="819" spans="1:5">
      <c r="A819" s="5"/>
      <c r="B819" s="5"/>
      <c r="C819" s="5"/>
      <c r="D819" s="5"/>
      <c r="E819" s="5"/>
    </row>
    <row r="820" spans="1:5">
      <c r="A820" s="5"/>
      <c r="B820" s="5"/>
      <c r="C820" s="5"/>
      <c r="D820" s="5"/>
      <c r="E820" s="5"/>
    </row>
    <row r="821" spans="1:5">
      <c r="A821" s="5"/>
      <c r="B821" s="5"/>
      <c r="C821" s="5"/>
      <c r="D821" s="5"/>
      <c r="E821" s="5"/>
    </row>
    <row r="822" spans="1:5">
      <c r="A822" s="5"/>
      <c r="B822" s="5"/>
      <c r="C822" s="5"/>
      <c r="D822" s="5"/>
      <c r="E822" s="5"/>
    </row>
    <row r="823" spans="1:5">
      <c r="A823" s="5"/>
      <c r="B823" s="5"/>
      <c r="C823" s="5"/>
      <c r="D823" s="5"/>
      <c r="E823" s="5"/>
    </row>
    <row r="824" spans="1:5">
      <c r="A824" s="5"/>
      <c r="B824" s="5"/>
      <c r="C824" s="5"/>
      <c r="D824" s="5"/>
      <c r="E824" s="5"/>
    </row>
    <row r="825" spans="1:5">
      <c r="A825" s="5"/>
      <c r="B825" s="5"/>
      <c r="C825" s="5"/>
      <c r="D825" s="5"/>
      <c r="E825" s="5"/>
    </row>
    <row r="826" spans="1:5">
      <c r="A826" s="5"/>
      <c r="B826" s="5"/>
      <c r="C826" s="5"/>
      <c r="D826" s="5"/>
      <c r="E826" s="5"/>
    </row>
    <row r="827" spans="1:5">
      <c r="A827" s="5"/>
      <c r="B827" s="5"/>
      <c r="C827" s="5"/>
      <c r="D827" s="5"/>
      <c r="E827" s="5"/>
    </row>
    <row r="828" spans="1:5">
      <c r="A828" s="5"/>
      <c r="B828" s="5"/>
      <c r="C828" s="5"/>
      <c r="D828" s="5"/>
      <c r="E828" s="5"/>
    </row>
    <row r="829" spans="1:5">
      <c r="A829" s="5"/>
      <c r="B829" s="5"/>
      <c r="C829" s="5"/>
      <c r="D829" s="5"/>
      <c r="E829" s="5"/>
    </row>
    <row r="830" spans="1:5">
      <c r="A830" s="5"/>
      <c r="B830" s="5"/>
      <c r="C830" s="5"/>
      <c r="D830" s="5"/>
      <c r="E830" s="5"/>
    </row>
    <row r="831" spans="1:5">
      <c r="A831" s="5"/>
      <c r="B831" s="5"/>
      <c r="C831" s="5"/>
      <c r="D831" s="5"/>
      <c r="E831" s="5"/>
    </row>
    <row r="832" spans="1:5">
      <c r="A832" s="5"/>
      <c r="B832" s="5"/>
      <c r="C832" s="5"/>
      <c r="D832" s="5"/>
      <c r="E832" s="5"/>
    </row>
    <row r="833" spans="1:5">
      <c r="A833" s="5"/>
      <c r="B833" s="5"/>
      <c r="C833" s="5"/>
      <c r="D833" s="5"/>
      <c r="E833" s="5"/>
    </row>
    <row r="834" spans="1:5">
      <c r="A834" s="5"/>
      <c r="B834" s="5"/>
      <c r="C834" s="5"/>
      <c r="D834" s="5"/>
      <c r="E834" s="5"/>
    </row>
    <row r="835" spans="1:5">
      <c r="A835" s="5"/>
      <c r="B835" s="5"/>
      <c r="C835" s="5"/>
      <c r="D835" s="5"/>
      <c r="E835" s="5"/>
    </row>
    <row r="836" spans="1:5">
      <c r="A836" s="5"/>
      <c r="B836" s="5"/>
      <c r="C836" s="5"/>
      <c r="D836" s="5"/>
      <c r="E836" s="5"/>
    </row>
    <row r="837" spans="1:5">
      <c r="A837" s="5"/>
      <c r="B837" s="5"/>
      <c r="C837" s="5"/>
      <c r="D837" s="5"/>
      <c r="E837" s="5"/>
    </row>
    <row r="838" spans="1:5">
      <c r="A838" s="5"/>
      <c r="B838" s="5"/>
      <c r="C838" s="5"/>
      <c r="D838" s="5"/>
      <c r="E838" s="5"/>
    </row>
    <row r="839" spans="1:5">
      <c r="A839" s="5"/>
      <c r="B839" s="5"/>
      <c r="C839" s="5"/>
      <c r="D839" s="5"/>
      <c r="E839" s="5"/>
    </row>
    <row r="840" spans="1:5">
      <c r="A840" s="5"/>
      <c r="B840" s="5"/>
      <c r="C840" s="5"/>
      <c r="D840" s="5"/>
      <c r="E840" s="5"/>
    </row>
    <row r="841" spans="1:5">
      <c r="A841" s="5"/>
      <c r="B841" s="5"/>
      <c r="C841" s="5"/>
      <c r="D841" s="5"/>
      <c r="E841" s="5"/>
    </row>
    <row r="842" spans="1:5">
      <c r="A842" s="5"/>
      <c r="B842" s="5"/>
      <c r="C842" s="5"/>
      <c r="D842" s="5"/>
      <c r="E842" s="5"/>
    </row>
    <row r="843" spans="1:5">
      <c r="A843" s="5"/>
      <c r="B843" s="5"/>
      <c r="C843" s="5"/>
      <c r="D843" s="5"/>
      <c r="E843" s="5"/>
    </row>
    <row r="844" spans="1:5">
      <c r="A844" s="5"/>
      <c r="B844" s="5"/>
      <c r="C844" s="5"/>
      <c r="D844" s="5"/>
      <c r="E844" s="5"/>
    </row>
    <row r="845" spans="1:5">
      <c r="A845" s="5"/>
      <c r="B845" s="5"/>
      <c r="C845" s="5"/>
      <c r="D845" s="5"/>
      <c r="E845" s="5"/>
    </row>
    <row r="846" spans="1:5">
      <c r="A846" s="5"/>
      <c r="B846" s="5"/>
      <c r="C846" s="5"/>
      <c r="D846" s="5"/>
      <c r="E846" s="5"/>
    </row>
    <row r="847" spans="1:5">
      <c r="A847" s="5"/>
      <c r="B847" s="5"/>
      <c r="C847" s="5"/>
      <c r="D847" s="5"/>
      <c r="E847" s="5"/>
    </row>
    <row r="848" spans="1:5">
      <c r="A848" s="5"/>
      <c r="B848" s="5"/>
      <c r="C848" s="5"/>
      <c r="D848" s="5"/>
      <c r="E848" s="5"/>
    </row>
    <row r="849" spans="1:5">
      <c r="A849" s="5"/>
      <c r="B849" s="5"/>
      <c r="C849" s="5"/>
      <c r="D849" s="5"/>
      <c r="E849" s="5"/>
    </row>
    <row r="850" spans="1:5">
      <c r="A850" s="5"/>
      <c r="B850" s="5"/>
      <c r="C850" s="5"/>
      <c r="D850" s="5"/>
      <c r="E850" s="5"/>
    </row>
    <row r="851" spans="1:5">
      <c r="A851" s="5"/>
      <c r="B851" s="5"/>
      <c r="C851" s="5"/>
      <c r="D851" s="5"/>
      <c r="E851" s="5"/>
    </row>
    <row r="852" spans="1:5">
      <c r="A852" s="5"/>
      <c r="B852" s="5"/>
      <c r="C852" s="5"/>
      <c r="D852" s="5"/>
      <c r="E852" s="5"/>
    </row>
    <row r="853" spans="1:5">
      <c r="A853" s="5"/>
      <c r="B853" s="5"/>
      <c r="C853" s="5"/>
      <c r="D853" s="5"/>
      <c r="E853" s="5"/>
    </row>
    <row r="854" spans="1:5">
      <c r="A854" s="5"/>
      <c r="B854" s="5"/>
      <c r="C854" s="5"/>
      <c r="D854" s="5"/>
      <c r="E854" s="5"/>
    </row>
    <row r="855" spans="1:5">
      <c r="A855" s="5"/>
      <c r="B855" s="5"/>
      <c r="C855" s="5"/>
      <c r="D855" s="5"/>
      <c r="E855" s="5"/>
    </row>
    <row r="856" spans="1:5">
      <c r="A856" s="5"/>
      <c r="B856" s="5"/>
      <c r="C856" s="5"/>
      <c r="D856" s="5"/>
      <c r="E856" s="5"/>
    </row>
    <row r="857" spans="1:5">
      <c r="A857" s="5"/>
      <c r="B857" s="5"/>
      <c r="C857" s="5"/>
      <c r="D857" s="5"/>
      <c r="E857" s="5"/>
    </row>
    <row r="858" spans="1:5">
      <c r="A858" s="5"/>
      <c r="B858" s="5"/>
      <c r="C858" s="5"/>
      <c r="D858" s="5"/>
      <c r="E858" s="5"/>
    </row>
    <row r="859" spans="1:5">
      <c r="A859" s="5"/>
      <c r="B859" s="5"/>
      <c r="C859" s="5"/>
      <c r="D859" s="5"/>
      <c r="E859" s="5"/>
    </row>
    <row r="860" spans="1:5">
      <c r="A860" s="5"/>
      <c r="B860" s="5"/>
      <c r="C860" s="5"/>
      <c r="D860" s="5"/>
      <c r="E860" s="5"/>
    </row>
    <row r="861" spans="1:5">
      <c r="A861" s="5"/>
      <c r="B861" s="5"/>
      <c r="C861" s="5"/>
      <c r="D861" s="5"/>
      <c r="E861" s="5"/>
    </row>
    <row r="862" spans="1:5">
      <c r="A862" s="5"/>
      <c r="B862" s="5"/>
      <c r="C862" s="5"/>
      <c r="D862" s="5"/>
      <c r="E862" s="5"/>
    </row>
    <row r="863" spans="1:5">
      <c r="A863" s="5"/>
      <c r="B863" s="5"/>
      <c r="C863" s="5"/>
      <c r="D863" s="5"/>
      <c r="E863" s="5"/>
    </row>
    <row r="864" spans="1:5">
      <c r="A864" s="5"/>
      <c r="B864" s="5"/>
      <c r="C864" s="5"/>
      <c r="D864" s="5"/>
      <c r="E864" s="5"/>
    </row>
    <row r="865" spans="1:5">
      <c r="A865" s="5"/>
      <c r="B865" s="5"/>
      <c r="C865" s="5"/>
      <c r="D865" s="5"/>
      <c r="E865" s="5"/>
    </row>
    <row r="866" spans="1:5">
      <c r="A866" s="5"/>
      <c r="B866" s="5"/>
      <c r="C866" s="5"/>
      <c r="D866" s="5"/>
      <c r="E866" s="5"/>
    </row>
    <row r="867" spans="1:5">
      <c r="A867" s="5"/>
      <c r="B867" s="5"/>
      <c r="C867" s="5"/>
      <c r="D867" s="5"/>
      <c r="E867" s="5"/>
    </row>
    <row r="868" spans="1:5">
      <c r="A868" s="5"/>
      <c r="B868" s="5"/>
      <c r="C868" s="5"/>
      <c r="D868" s="5"/>
      <c r="E868" s="5"/>
    </row>
    <row r="869" spans="1:5">
      <c r="A869" s="5"/>
      <c r="B869" s="5"/>
      <c r="C869" s="5"/>
      <c r="D869" s="5"/>
      <c r="E869" s="5"/>
    </row>
    <row r="870" spans="1:5">
      <c r="A870" s="5"/>
      <c r="B870" s="5"/>
      <c r="C870" s="5"/>
      <c r="D870" s="5"/>
      <c r="E870" s="5"/>
    </row>
    <row r="871" spans="1:5">
      <c r="A871" s="5"/>
      <c r="B871" s="5"/>
      <c r="C871" s="5"/>
      <c r="D871" s="5"/>
      <c r="E871" s="5"/>
    </row>
    <row r="872" spans="1:5">
      <c r="A872" s="5"/>
      <c r="B872" s="5"/>
      <c r="C872" s="5"/>
      <c r="D872" s="5"/>
      <c r="E872" s="5"/>
    </row>
    <row r="873" spans="1:5">
      <c r="A873" s="5"/>
      <c r="B873" s="5"/>
      <c r="C873" s="5"/>
      <c r="D873" s="5"/>
      <c r="E873" s="5"/>
    </row>
    <row r="874" spans="1:5">
      <c r="A874" s="5"/>
      <c r="B874" s="5"/>
      <c r="C874" s="5"/>
      <c r="D874" s="5"/>
      <c r="E874" s="5"/>
    </row>
    <row r="875" spans="1:5">
      <c r="A875" s="5"/>
      <c r="B875" s="5"/>
      <c r="C875" s="5"/>
      <c r="D875" s="5"/>
      <c r="E875" s="5"/>
    </row>
    <row r="876" spans="1:5">
      <c r="A876" s="5"/>
      <c r="B876" s="5"/>
      <c r="C876" s="5"/>
      <c r="D876" s="5"/>
      <c r="E876" s="5"/>
    </row>
    <row r="877" spans="1:5">
      <c r="A877" s="5"/>
      <c r="B877" s="5"/>
      <c r="C877" s="5"/>
      <c r="D877" s="5"/>
      <c r="E877" s="5"/>
    </row>
    <row r="878" spans="1:5">
      <c r="A878" s="5"/>
      <c r="B878" s="5"/>
      <c r="C878" s="5"/>
      <c r="D878" s="5"/>
      <c r="E878" s="5"/>
    </row>
    <row r="879" spans="1:5">
      <c r="A879" s="5"/>
      <c r="B879" s="5"/>
      <c r="C879" s="5"/>
      <c r="D879" s="5"/>
      <c r="E879" s="5"/>
    </row>
    <row r="880" spans="1:5">
      <c r="A880" s="5"/>
      <c r="B880" s="5"/>
      <c r="C880" s="5"/>
      <c r="D880" s="5"/>
      <c r="E880" s="5"/>
    </row>
    <row r="881" spans="1:5">
      <c r="A881" s="5"/>
      <c r="B881" s="5"/>
      <c r="C881" s="5"/>
      <c r="D881" s="5"/>
      <c r="E881" s="5"/>
    </row>
    <row r="882" spans="1:5">
      <c r="A882" s="5"/>
      <c r="B882" s="5"/>
      <c r="C882" s="5"/>
      <c r="D882" s="5"/>
      <c r="E882" s="5"/>
    </row>
    <row r="883" spans="1:5">
      <c r="A883" s="5"/>
      <c r="B883" s="5"/>
      <c r="C883" s="5"/>
      <c r="D883" s="5"/>
      <c r="E883" s="5"/>
    </row>
    <row r="884" spans="1:5">
      <c r="A884" s="5"/>
      <c r="B884" s="5"/>
      <c r="C884" s="5"/>
      <c r="D884" s="5"/>
      <c r="E884" s="5"/>
    </row>
    <row r="885" spans="1:5">
      <c r="A885" s="5"/>
      <c r="B885" s="5"/>
      <c r="C885" s="5"/>
      <c r="D885" s="5"/>
      <c r="E885" s="5"/>
    </row>
    <row r="886" spans="1:5">
      <c r="A886" s="5"/>
      <c r="B886" s="5"/>
      <c r="C886" s="5"/>
      <c r="D886" s="5"/>
      <c r="E886" s="5"/>
    </row>
    <row r="887" spans="1:5">
      <c r="A887" s="5"/>
      <c r="B887" s="5"/>
      <c r="C887" s="5"/>
      <c r="D887" s="5"/>
      <c r="E887" s="5"/>
    </row>
    <row r="888" spans="1:5">
      <c r="A888" s="5"/>
      <c r="B888" s="5"/>
      <c r="C888" s="5"/>
      <c r="D888" s="5"/>
      <c r="E888" s="5"/>
    </row>
    <row r="889" spans="1:5">
      <c r="A889" s="5"/>
      <c r="B889" s="5"/>
      <c r="C889" s="5"/>
      <c r="D889" s="5"/>
      <c r="E889" s="5"/>
    </row>
    <row r="890" spans="1:5">
      <c r="A890" s="5"/>
      <c r="B890" s="5"/>
      <c r="C890" s="5"/>
      <c r="D890" s="5"/>
      <c r="E890" s="5"/>
    </row>
    <row r="891" spans="1:5">
      <c r="A891" s="5"/>
      <c r="B891" s="5"/>
      <c r="C891" s="5"/>
      <c r="D891" s="5"/>
      <c r="E891" s="5"/>
    </row>
    <row r="892" spans="1:5">
      <c r="A892" s="5"/>
      <c r="B892" s="5"/>
      <c r="C892" s="5"/>
      <c r="D892" s="5"/>
      <c r="E892" s="5"/>
    </row>
    <row r="893" spans="1:5">
      <c r="A893" s="5"/>
      <c r="B893" s="5"/>
      <c r="C893" s="5"/>
      <c r="D893" s="5"/>
      <c r="E893" s="5"/>
    </row>
    <row r="894" spans="1:5">
      <c r="A894" s="5"/>
      <c r="B894" s="5"/>
      <c r="C894" s="5"/>
      <c r="D894" s="5"/>
      <c r="E894" s="5"/>
    </row>
    <row r="895" spans="1:5">
      <c r="A895" s="5"/>
      <c r="B895" s="5"/>
      <c r="C895" s="5"/>
      <c r="D895" s="5"/>
      <c r="E895" s="5"/>
    </row>
    <row r="896" spans="1:5">
      <c r="A896" s="5"/>
      <c r="B896" s="5"/>
      <c r="C896" s="5"/>
      <c r="D896" s="5"/>
      <c r="E896" s="5"/>
    </row>
    <row r="897" spans="1:5">
      <c r="A897" s="5"/>
      <c r="B897" s="5"/>
      <c r="C897" s="5"/>
      <c r="D897" s="5"/>
      <c r="E897" s="5"/>
    </row>
    <row r="898" spans="1:5">
      <c r="A898" s="5"/>
      <c r="B898" s="5"/>
      <c r="C898" s="5"/>
      <c r="D898" s="5"/>
      <c r="E898" s="5"/>
    </row>
    <row r="899" spans="1:5">
      <c r="A899" s="5"/>
      <c r="B899" s="5"/>
      <c r="C899" s="5"/>
      <c r="D899" s="5"/>
      <c r="E899" s="5"/>
    </row>
    <row r="900" spans="1:5">
      <c r="A900" s="5"/>
      <c r="B900" s="5"/>
      <c r="C900" s="5"/>
      <c r="D900" s="5"/>
      <c r="E900" s="5"/>
    </row>
    <row r="901" spans="1:5">
      <c r="A901" s="5"/>
      <c r="B901" s="5"/>
      <c r="C901" s="5"/>
      <c r="D901" s="5"/>
      <c r="E901" s="5"/>
    </row>
    <row r="902" spans="1:5">
      <c r="A902" s="5"/>
      <c r="B902" s="5"/>
      <c r="C902" s="5"/>
      <c r="D902" s="5"/>
      <c r="E902" s="5"/>
    </row>
    <row r="903" spans="1:5">
      <c r="A903" s="5"/>
      <c r="B903" s="5"/>
      <c r="C903" s="5"/>
      <c r="D903" s="5"/>
      <c r="E903" s="5"/>
    </row>
    <row r="904" spans="1:5">
      <c r="A904" s="5"/>
      <c r="B904" s="5"/>
      <c r="C904" s="5"/>
      <c r="D904" s="5"/>
      <c r="E904" s="5"/>
    </row>
    <row r="905" spans="1:5">
      <c r="A905" s="5"/>
      <c r="B905" s="5"/>
      <c r="C905" s="5"/>
      <c r="D905" s="5"/>
      <c r="E905" s="5"/>
    </row>
    <row r="906" spans="1:5">
      <c r="A906" s="5"/>
      <c r="B906" s="5"/>
      <c r="C906" s="5"/>
      <c r="D906" s="5"/>
      <c r="E906" s="5"/>
    </row>
    <row r="907" spans="1:5">
      <c r="A907" s="5"/>
      <c r="B907" s="5"/>
      <c r="C907" s="5"/>
      <c r="D907" s="5"/>
      <c r="E907" s="5"/>
    </row>
    <row r="908" spans="1:5">
      <c r="A908" s="5"/>
      <c r="B908" s="5"/>
      <c r="C908" s="5"/>
      <c r="D908" s="5"/>
      <c r="E908" s="5"/>
    </row>
    <row r="909" spans="1:5">
      <c r="A909" s="5"/>
      <c r="B909" s="5"/>
      <c r="C909" s="5"/>
      <c r="D909" s="5"/>
      <c r="E909" s="5"/>
    </row>
    <row r="910" spans="1:5">
      <c r="A910" s="5"/>
      <c r="B910" s="5"/>
      <c r="C910" s="5"/>
      <c r="D910" s="5"/>
      <c r="E910" s="5"/>
    </row>
    <row r="911" spans="1:5">
      <c r="A911" s="5"/>
      <c r="B911" s="5"/>
      <c r="C911" s="5"/>
      <c r="D911" s="5"/>
      <c r="E911" s="5"/>
    </row>
    <row r="912" spans="1:5">
      <c r="A912" s="5"/>
      <c r="B912" s="5"/>
      <c r="C912" s="5"/>
      <c r="D912" s="5"/>
      <c r="E912" s="5"/>
    </row>
    <row r="913" spans="1:5">
      <c r="A913" s="5"/>
      <c r="B913" s="5"/>
      <c r="C913" s="5"/>
      <c r="D913" s="5"/>
      <c r="E913" s="5"/>
    </row>
    <row r="914" spans="1:5">
      <c r="A914" s="5"/>
      <c r="B914" s="5"/>
      <c r="C914" s="5"/>
      <c r="D914" s="5"/>
      <c r="E914" s="5"/>
    </row>
    <row r="915" spans="1:5">
      <c r="A915" s="5"/>
      <c r="B915" s="5"/>
      <c r="C915" s="5"/>
      <c r="D915" s="5"/>
      <c r="E915" s="5"/>
    </row>
    <row r="916" spans="1:5">
      <c r="A916" s="5"/>
      <c r="B916" s="5"/>
      <c r="C916" s="5"/>
      <c r="D916" s="5"/>
      <c r="E916" s="5"/>
    </row>
    <row r="917" spans="1:5">
      <c r="A917" s="5"/>
      <c r="B917" s="5"/>
      <c r="C917" s="5"/>
      <c r="D917" s="5"/>
      <c r="E917" s="5"/>
    </row>
    <row r="918" spans="1:5">
      <c r="A918" s="5"/>
      <c r="B918" s="5"/>
      <c r="C918" s="5"/>
      <c r="D918" s="5"/>
      <c r="E918" s="5"/>
    </row>
    <row r="919" spans="1:5">
      <c r="A919" s="5"/>
      <c r="B919" s="5"/>
      <c r="C919" s="5"/>
      <c r="D919" s="5"/>
      <c r="E919" s="5"/>
    </row>
    <row r="920" spans="1:5">
      <c r="A920" s="5"/>
      <c r="B920" s="5"/>
      <c r="C920" s="5"/>
      <c r="D920" s="5"/>
      <c r="E920" s="5"/>
    </row>
    <row r="921" spans="1:5">
      <c r="A921" s="5"/>
      <c r="B921" s="5"/>
      <c r="C921" s="5"/>
      <c r="D921" s="5"/>
      <c r="E921" s="5"/>
    </row>
    <row r="922" spans="1:5">
      <c r="A922" s="5"/>
      <c r="B922" s="5"/>
      <c r="C922" s="5"/>
      <c r="D922" s="5"/>
      <c r="E922" s="5"/>
    </row>
    <row r="923" spans="1:5">
      <c r="A923" s="5"/>
      <c r="B923" s="5"/>
      <c r="C923" s="5"/>
      <c r="D923" s="5"/>
      <c r="E923" s="5"/>
    </row>
    <row r="924" spans="1:5">
      <c r="A924" s="5"/>
      <c r="B924" s="5"/>
      <c r="C924" s="5"/>
      <c r="D924" s="5"/>
      <c r="E924" s="5"/>
    </row>
    <row r="925" spans="1:5">
      <c r="A925" s="5"/>
      <c r="B925" s="5"/>
      <c r="C925" s="5"/>
      <c r="D925" s="5"/>
      <c r="E925" s="5"/>
    </row>
    <row r="926" spans="1:5">
      <c r="A926" s="5"/>
      <c r="B926" s="5"/>
      <c r="C926" s="5"/>
      <c r="D926" s="5"/>
      <c r="E926" s="5"/>
    </row>
    <row r="927" spans="1:5">
      <c r="A927" s="5"/>
      <c r="B927" s="5"/>
      <c r="C927" s="5"/>
      <c r="D927" s="5"/>
      <c r="E927" s="5"/>
    </row>
    <row r="928" spans="1:5">
      <c r="A928" s="5"/>
      <c r="B928" s="5"/>
      <c r="C928" s="5"/>
      <c r="D928" s="5"/>
      <c r="E928" s="5"/>
    </row>
    <row r="929" spans="1:5">
      <c r="A929" s="5"/>
      <c r="B929" s="5"/>
      <c r="C929" s="5"/>
      <c r="D929" s="5"/>
      <c r="E929" s="5"/>
    </row>
    <row r="930" spans="1:5">
      <c r="A930" s="5"/>
      <c r="B930" s="5"/>
      <c r="C930" s="5"/>
      <c r="D930" s="5"/>
      <c r="E930" s="5"/>
    </row>
    <row r="931" spans="1:5">
      <c r="A931" s="5"/>
      <c r="B931" s="5"/>
      <c r="C931" s="5"/>
      <c r="D931" s="5"/>
      <c r="E931" s="5"/>
    </row>
    <row r="932" spans="1:5">
      <c r="A932" s="5"/>
      <c r="B932" s="5"/>
      <c r="C932" s="5"/>
      <c r="D932" s="5"/>
      <c r="E932" s="5"/>
    </row>
    <row r="933" spans="1:5">
      <c r="A933" s="5"/>
      <c r="B933" s="5"/>
      <c r="C933" s="5"/>
      <c r="D933" s="5"/>
      <c r="E933" s="5"/>
    </row>
    <row r="934" spans="1:5">
      <c r="A934" s="5"/>
      <c r="B934" s="5"/>
      <c r="C934" s="5"/>
      <c r="D934" s="5"/>
      <c r="E934" s="5"/>
    </row>
    <row r="935" spans="1:5">
      <c r="A935" s="5"/>
      <c r="B935" s="5"/>
      <c r="C935" s="5"/>
      <c r="D935" s="5"/>
      <c r="E935" s="5"/>
    </row>
    <row r="936" spans="1:5">
      <c r="A936" s="5"/>
      <c r="B936" s="5"/>
      <c r="C936" s="5"/>
      <c r="D936" s="5"/>
      <c r="E936" s="5"/>
    </row>
    <row r="937" spans="1:5">
      <c r="A937" s="5"/>
      <c r="B937" s="5"/>
      <c r="C937" s="5"/>
      <c r="D937" s="5"/>
      <c r="E937" s="5"/>
    </row>
    <row r="938" spans="1:5">
      <c r="A938" s="5"/>
      <c r="B938" s="5"/>
      <c r="C938" s="5"/>
      <c r="D938" s="5"/>
      <c r="E938" s="5"/>
    </row>
    <row r="939" spans="1:5">
      <c r="A939" s="5"/>
      <c r="B939" s="5"/>
      <c r="C939" s="5"/>
      <c r="D939" s="5"/>
      <c r="E939" s="5"/>
    </row>
    <row r="940" spans="1:5">
      <c r="A940" s="5"/>
      <c r="B940" s="5"/>
      <c r="C940" s="5"/>
      <c r="D940" s="5"/>
      <c r="E940" s="5"/>
    </row>
    <row r="941" spans="1:5">
      <c r="A941" s="5"/>
      <c r="B941" s="5"/>
      <c r="C941" s="5"/>
      <c r="D941" s="5"/>
      <c r="E941" s="5"/>
    </row>
    <row r="942" spans="1:5">
      <c r="A942" s="5"/>
      <c r="B942" s="5"/>
      <c r="C942" s="5"/>
      <c r="D942" s="5"/>
      <c r="E942" s="5"/>
    </row>
    <row r="943" spans="1:5">
      <c r="A943" s="5"/>
      <c r="B943" s="5"/>
      <c r="C943" s="5"/>
      <c r="D943" s="5"/>
      <c r="E943" s="5"/>
    </row>
    <row r="944" spans="1:5">
      <c r="A944" s="5"/>
      <c r="B944" s="5"/>
      <c r="C944" s="5"/>
      <c r="D944" s="5"/>
      <c r="E944" s="5"/>
    </row>
    <row r="945" spans="1:5">
      <c r="A945" s="5"/>
      <c r="B945" s="5"/>
      <c r="C945" s="5"/>
      <c r="D945" s="5"/>
      <c r="E945" s="5"/>
    </row>
    <row r="946" spans="1:5">
      <c r="A946" s="5"/>
      <c r="B946" s="5"/>
      <c r="C946" s="5"/>
      <c r="D946" s="5"/>
      <c r="E946" s="5"/>
    </row>
    <row r="947" spans="1:5">
      <c r="A947" s="5"/>
      <c r="B947" s="5"/>
      <c r="C947" s="5"/>
      <c r="D947" s="5"/>
      <c r="E947" s="5"/>
    </row>
    <row r="948" spans="1:5">
      <c r="A948" s="5"/>
      <c r="B948" s="5"/>
      <c r="C948" s="5"/>
      <c r="D948" s="5"/>
      <c r="E948" s="5"/>
    </row>
    <row r="949" spans="1:5">
      <c r="A949" s="5"/>
      <c r="B949" s="5"/>
      <c r="C949" s="5"/>
      <c r="D949" s="5"/>
      <c r="E949" s="5"/>
    </row>
    <row r="950" spans="1:5">
      <c r="A950" s="5"/>
      <c r="B950" s="5"/>
      <c r="C950" s="5"/>
      <c r="D950" s="5"/>
      <c r="E950" s="5"/>
    </row>
    <row r="951" spans="1:5">
      <c r="A951" s="5"/>
      <c r="B951" s="5"/>
      <c r="C951" s="5"/>
      <c r="D951" s="5"/>
      <c r="E951" s="5"/>
    </row>
    <row r="952" spans="1:5">
      <c r="A952" s="5"/>
      <c r="B952" s="5"/>
      <c r="C952" s="5"/>
      <c r="D952" s="5"/>
      <c r="E952" s="5"/>
    </row>
    <row r="953" spans="1:5">
      <c r="A953" s="5"/>
      <c r="B953" s="5"/>
      <c r="C953" s="5"/>
      <c r="D953" s="5"/>
      <c r="E953" s="5"/>
    </row>
    <row r="954" spans="1:5">
      <c r="A954" s="5"/>
      <c r="B954" s="5"/>
      <c r="C954" s="5"/>
      <c r="D954" s="5"/>
      <c r="E954" s="5"/>
    </row>
    <row r="955" spans="1:5">
      <c r="A955" s="5"/>
      <c r="B955" s="5"/>
      <c r="C955" s="5"/>
      <c r="D955" s="5"/>
      <c r="E955" s="5"/>
    </row>
    <row r="956" spans="1:5">
      <c r="A956" s="5"/>
      <c r="B956" s="5"/>
      <c r="C956" s="5"/>
      <c r="D956" s="5"/>
      <c r="E956" s="5"/>
    </row>
    <row r="957" spans="1:5">
      <c r="A957" s="5"/>
      <c r="B957" s="5"/>
      <c r="C957" s="5"/>
      <c r="D957" s="5"/>
      <c r="E957" s="5"/>
    </row>
    <row r="958" spans="1:5">
      <c r="A958" s="5"/>
      <c r="B958" s="5"/>
      <c r="C958" s="5"/>
      <c r="D958" s="5"/>
      <c r="E958" s="5"/>
    </row>
    <row r="959" spans="1:5">
      <c r="A959" s="5"/>
      <c r="B959" s="5"/>
      <c r="C959" s="5"/>
      <c r="D959" s="5"/>
      <c r="E959" s="5"/>
    </row>
    <row r="960" spans="1:5">
      <c r="A960" s="5"/>
      <c r="B960" s="5"/>
      <c r="C960" s="5"/>
      <c r="D960" s="5"/>
      <c r="E960" s="5"/>
    </row>
    <row r="961" spans="1:5">
      <c r="A961" s="5"/>
      <c r="B961" s="5"/>
      <c r="C961" s="5"/>
      <c r="D961" s="5"/>
      <c r="E961" s="5"/>
    </row>
    <row r="962" spans="1:5">
      <c r="A962" s="5"/>
      <c r="B962" s="5"/>
      <c r="C962" s="5"/>
      <c r="D962" s="5"/>
      <c r="E962" s="5"/>
    </row>
    <row r="963" spans="1:5">
      <c r="A963" s="5"/>
      <c r="B963" s="5"/>
      <c r="C963" s="5"/>
      <c r="D963" s="5"/>
      <c r="E963" s="5"/>
    </row>
    <row r="964" spans="1:5">
      <c r="A964" s="5"/>
      <c r="B964" s="5"/>
      <c r="C964" s="5"/>
      <c r="D964" s="5"/>
      <c r="E964" s="5"/>
    </row>
    <row r="965" spans="1:5">
      <c r="A965" s="5"/>
      <c r="B965" s="5"/>
      <c r="C965" s="5"/>
      <c r="D965" s="5"/>
      <c r="E965" s="5"/>
    </row>
    <row r="966" spans="1:5">
      <c r="A966" s="5"/>
      <c r="B966" s="5"/>
      <c r="C966" s="5"/>
      <c r="D966" s="5"/>
      <c r="E966" s="5"/>
    </row>
    <row r="967" spans="1:5">
      <c r="A967" s="5"/>
      <c r="B967" s="5"/>
      <c r="C967" s="5"/>
      <c r="D967" s="5"/>
      <c r="E967" s="5"/>
    </row>
    <row r="968" spans="1:5">
      <c r="A968" s="5"/>
      <c r="B968" s="5"/>
      <c r="C968" s="5"/>
      <c r="D968" s="5"/>
      <c r="E968" s="5"/>
    </row>
    <row r="969" spans="1:5">
      <c r="A969" s="5"/>
      <c r="B969" s="5"/>
      <c r="C969" s="5"/>
      <c r="D969" s="5"/>
      <c r="E969" s="5"/>
    </row>
    <row r="970" spans="1:5">
      <c r="A970" s="5"/>
      <c r="B970" s="5"/>
      <c r="C970" s="5"/>
      <c r="D970" s="5"/>
      <c r="E970" s="5"/>
    </row>
    <row r="971" spans="1:5">
      <c r="A971" s="5"/>
      <c r="B971" s="5"/>
      <c r="C971" s="5"/>
      <c r="D971" s="5"/>
      <c r="E971" s="5"/>
    </row>
    <row r="972" spans="1:5">
      <c r="A972" s="5"/>
      <c r="B972" s="5"/>
      <c r="C972" s="5"/>
      <c r="D972" s="5"/>
      <c r="E972" s="5"/>
    </row>
    <row r="973" spans="1:5">
      <c r="A973" s="5"/>
      <c r="B973" s="5"/>
      <c r="C973" s="5"/>
      <c r="D973" s="5"/>
      <c r="E973" s="5"/>
    </row>
    <row r="974" spans="1:5">
      <c r="A974" s="5"/>
      <c r="B974" s="5"/>
      <c r="C974" s="5"/>
      <c r="D974" s="5"/>
      <c r="E974" s="5"/>
    </row>
    <row r="975" spans="1:5">
      <c r="A975" s="5"/>
      <c r="B975" s="5"/>
      <c r="C975" s="5"/>
      <c r="D975" s="5"/>
      <c r="E975" s="5"/>
    </row>
    <row r="976" spans="1:5">
      <c r="A976" s="5"/>
      <c r="B976" s="5"/>
      <c r="C976" s="5"/>
      <c r="D976" s="5"/>
      <c r="E976" s="5"/>
    </row>
    <row r="977" spans="1:5">
      <c r="A977" s="5"/>
      <c r="B977" s="5"/>
      <c r="C977" s="5"/>
      <c r="D977" s="5"/>
      <c r="E977" s="5"/>
    </row>
    <row r="978" spans="1:5">
      <c r="A978" s="5"/>
      <c r="B978" s="5"/>
      <c r="C978" s="5"/>
      <c r="D978" s="5"/>
      <c r="E978" s="5"/>
    </row>
    <row r="979" spans="1:5">
      <c r="A979" s="5"/>
      <c r="B979" s="5"/>
      <c r="C979" s="5"/>
      <c r="D979" s="5"/>
      <c r="E979" s="5"/>
    </row>
    <row r="980" spans="1:5">
      <c r="A980" s="5"/>
      <c r="B980" s="5"/>
      <c r="C980" s="5"/>
      <c r="D980" s="5"/>
      <c r="E980" s="5"/>
    </row>
    <row r="981" spans="1:5">
      <c r="A981" s="5"/>
      <c r="B981" s="5"/>
      <c r="C981" s="5"/>
      <c r="D981" s="5"/>
      <c r="E981" s="5"/>
    </row>
    <row r="982" spans="1:5">
      <c r="A982" s="5"/>
      <c r="B982" s="5"/>
      <c r="C982" s="5"/>
      <c r="D982" s="5"/>
      <c r="E982" s="5"/>
    </row>
    <row r="983" spans="1:5">
      <c r="A983" s="5"/>
      <c r="B983" s="5"/>
      <c r="C983" s="5"/>
      <c r="D983" s="5"/>
      <c r="E983" s="5"/>
    </row>
    <row r="984" spans="1:5">
      <c r="A984" s="5"/>
      <c r="B984" s="5"/>
      <c r="C984" s="5"/>
      <c r="D984" s="5"/>
      <c r="E984" s="5"/>
    </row>
    <row r="985" spans="1:5">
      <c r="A985" s="5"/>
      <c r="B985" s="5"/>
      <c r="C985" s="5"/>
      <c r="D985" s="5"/>
      <c r="E985" s="5"/>
    </row>
    <row r="986" spans="1:5">
      <c r="A986" s="5"/>
      <c r="B986" s="5"/>
      <c r="C986" s="5"/>
      <c r="D986" s="5"/>
      <c r="E986" s="5"/>
    </row>
    <row r="987" spans="1:5">
      <c r="A987" s="5"/>
      <c r="B987" s="5"/>
      <c r="C987" s="5"/>
      <c r="D987" s="5"/>
      <c r="E987" s="5"/>
    </row>
    <row r="988" spans="1:5">
      <c r="A988" s="5"/>
      <c r="B988" s="5"/>
      <c r="C988" s="5"/>
      <c r="D988" s="5"/>
      <c r="E988" s="5"/>
    </row>
    <row r="989" spans="1:5">
      <c r="A989" s="5"/>
      <c r="B989" s="5"/>
      <c r="C989" s="5"/>
      <c r="D989" s="5"/>
      <c r="E989" s="5"/>
    </row>
    <row r="990" spans="1:5">
      <c r="A990" s="5"/>
      <c r="B990" s="5"/>
      <c r="C990" s="5"/>
      <c r="D990" s="5"/>
      <c r="E990" s="5"/>
    </row>
    <row r="991" spans="1:5">
      <c r="A991" s="5"/>
      <c r="B991" s="5"/>
      <c r="C991" s="5"/>
      <c r="D991" s="5"/>
      <c r="E991" s="5"/>
    </row>
    <row r="992" spans="1:5">
      <c r="A992" s="5"/>
      <c r="B992" s="5"/>
      <c r="C992" s="5"/>
      <c r="D992" s="5"/>
      <c r="E992" s="5"/>
    </row>
    <row r="993" spans="1:5">
      <c r="A993" s="5"/>
      <c r="B993" s="5"/>
      <c r="C993" s="5"/>
      <c r="D993" s="5"/>
      <c r="E993" s="5"/>
    </row>
    <row r="994" spans="1:5">
      <c r="A994" s="5"/>
      <c r="B994" s="5"/>
      <c r="C994" s="5"/>
      <c r="D994" s="5"/>
      <c r="E994" s="5"/>
    </row>
    <row r="995" spans="1:5">
      <c r="A995" s="5"/>
      <c r="B995" s="5"/>
      <c r="C995" s="5"/>
      <c r="D995" s="5"/>
      <c r="E995" s="5"/>
    </row>
    <row r="996" spans="1:5">
      <c r="A996" s="5"/>
      <c r="B996" s="5"/>
      <c r="C996" s="5"/>
      <c r="D996" s="5"/>
      <c r="E996" s="5"/>
    </row>
    <row r="997" spans="1:5">
      <c r="A997" s="5"/>
      <c r="B997" s="5"/>
      <c r="C997" s="5"/>
      <c r="D997" s="5"/>
      <c r="E997" s="5"/>
    </row>
    <row r="998" spans="1:5">
      <c r="A998" s="5"/>
      <c r="B998" s="5"/>
      <c r="C998" s="5"/>
      <c r="D998" s="5"/>
      <c r="E998" s="5"/>
    </row>
    <row r="999" spans="1:5">
      <c r="A999" s="5"/>
      <c r="B999" s="5"/>
      <c r="C999" s="5"/>
      <c r="D999" s="5"/>
      <c r="E999" s="5"/>
    </row>
    <row r="1000" spans="1:5">
      <c r="A1000" s="5"/>
      <c r="B1000" s="5"/>
      <c r="C1000" s="5"/>
      <c r="D1000" s="5"/>
      <c r="E1000" s="5"/>
    </row>
    <row r="1001" spans="1:5">
      <c r="A1001" s="5"/>
      <c r="B1001" s="5"/>
      <c r="C1001" s="5"/>
      <c r="D1001" s="5"/>
      <c r="E1001" s="5"/>
    </row>
    <row r="1002" spans="1:5">
      <c r="A1002" s="5"/>
      <c r="B1002" s="5"/>
      <c r="C1002" s="5"/>
      <c r="D1002" s="5"/>
      <c r="E1002" s="5"/>
    </row>
    <row r="1003" spans="1:5">
      <c r="A1003" s="5"/>
      <c r="B1003" s="5"/>
      <c r="C1003" s="5"/>
      <c r="D1003" s="5"/>
      <c r="E1003" s="5"/>
    </row>
    <row r="1004" spans="1:5">
      <c r="A1004" s="5"/>
      <c r="B1004" s="5"/>
      <c r="C1004" s="5"/>
      <c r="D1004" s="5"/>
      <c r="E1004" s="5"/>
    </row>
    <row r="1005" spans="1:5">
      <c r="A1005" s="5"/>
      <c r="B1005" s="5"/>
      <c r="C1005" s="5"/>
      <c r="D1005" s="5"/>
      <c r="E1005" s="5"/>
    </row>
    <row r="1006" spans="1:5">
      <c r="A1006" s="5"/>
      <c r="B1006" s="5"/>
      <c r="C1006" s="5"/>
      <c r="D1006" s="5"/>
      <c r="E1006" s="5"/>
    </row>
    <row r="1007" spans="1:5">
      <c r="A1007" s="5"/>
      <c r="B1007" s="5"/>
      <c r="C1007" s="5"/>
      <c r="D1007" s="5"/>
      <c r="E1007" s="5"/>
    </row>
    <row r="1008" spans="1:5">
      <c r="A1008" s="5"/>
      <c r="B1008" s="5"/>
      <c r="C1008" s="5"/>
      <c r="D1008" s="5"/>
      <c r="E1008" s="5"/>
    </row>
    <row r="1009" spans="1:5">
      <c r="A1009" s="5"/>
      <c r="B1009" s="5"/>
      <c r="C1009" s="5"/>
      <c r="D1009" s="5"/>
      <c r="E1009" s="5"/>
    </row>
    <row r="1010" spans="1:5">
      <c r="A1010" s="5"/>
      <c r="B1010" s="5"/>
      <c r="C1010" s="5"/>
      <c r="D1010" s="5"/>
      <c r="E1010" s="5"/>
    </row>
    <row r="1011" spans="1:5">
      <c r="A1011" s="5"/>
      <c r="B1011" s="5"/>
      <c r="C1011" s="5"/>
      <c r="D1011" s="5"/>
      <c r="E1011" s="5"/>
    </row>
    <row r="1012" spans="1:5">
      <c r="A1012" s="5"/>
      <c r="B1012" s="5"/>
      <c r="C1012" s="5"/>
      <c r="D1012" s="5"/>
      <c r="E1012" s="5"/>
    </row>
    <row r="1013" spans="1:5">
      <c r="A1013" s="5"/>
      <c r="B1013" s="5"/>
      <c r="C1013" s="5"/>
      <c r="D1013" s="5"/>
      <c r="E1013" s="5"/>
    </row>
    <row r="1014" spans="1:5">
      <c r="A1014" s="5"/>
      <c r="B1014" s="5"/>
      <c r="C1014" s="5"/>
      <c r="D1014" s="5"/>
      <c r="E1014" s="5"/>
    </row>
    <row r="1015" spans="1:5">
      <c r="A1015" s="5"/>
      <c r="B1015" s="5"/>
      <c r="C1015" s="5"/>
      <c r="D1015" s="5"/>
      <c r="E1015" s="5"/>
    </row>
    <row r="1016" spans="1:5">
      <c r="A1016" s="5"/>
      <c r="B1016" s="5"/>
      <c r="C1016" s="5"/>
      <c r="D1016" s="5"/>
      <c r="E1016" s="5"/>
    </row>
    <row r="1017" spans="1:5">
      <c r="A1017" s="5"/>
      <c r="B1017" s="5"/>
      <c r="C1017" s="5"/>
      <c r="D1017" s="5"/>
      <c r="E1017" s="5"/>
    </row>
    <row r="1018" spans="1:5">
      <c r="A1018" s="5"/>
      <c r="B1018" s="5"/>
      <c r="C1018" s="5"/>
      <c r="D1018" s="5"/>
      <c r="E1018" s="5"/>
    </row>
    <row r="1019" spans="1:5">
      <c r="A1019" s="5"/>
      <c r="B1019" s="5"/>
      <c r="C1019" s="5"/>
      <c r="D1019" s="5"/>
      <c r="E1019" s="5"/>
    </row>
    <row r="1020" spans="1:5">
      <c r="A1020" s="5"/>
      <c r="B1020" s="5"/>
      <c r="C1020" s="5"/>
      <c r="D1020" s="5"/>
      <c r="E1020" s="5"/>
    </row>
    <row r="1021" spans="1:5">
      <c r="A1021" s="5"/>
      <c r="B1021" s="5"/>
      <c r="C1021" s="5"/>
      <c r="D1021" s="5"/>
      <c r="E1021" s="5"/>
    </row>
    <row r="1022" spans="1:5">
      <c r="A1022" s="5"/>
      <c r="B1022" s="5"/>
      <c r="C1022" s="5"/>
      <c r="D1022" s="5"/>
      <c r="E1022" s="5"/>
    </row>
    <row r="1023" spans="1:5">
      <c r="A1023" s="5"/>
      <c r="B1023" s="5"/>
      <c r="C1023" s="5"/>
      <c r="D1023" s="5"/>
      <c r="E1023" s="5"/>
    </row>
    <row r="1024" spans="1:5">
      <c r="A1024" s="5"/>
      <c r="B1024" s="5"/>
      <c r="C1024" s="5"/>
      <c r="D1024" s="5"/>
      <c r="E1024" s="5"/>
    </row>
    <row r="1025" spans="1:5">
      <c r="A1025" s="5"/>
      <c r="B1025" s="5"/>
      <c r="C1025" s="5"/>
      <c r="D1025" s="5"/>
      <c r="E1025" s="5"/>
    </row>
    <row r="1026" spans="1:5">
      <c r="A1026" s="5"/>
      <c r="B1026" s="5"/>
      <c r="C1026" s="5"/>
      <c r="D1026" s="5"/>
      <c r="E1026" s="5"/>
    </row>
    <row r="1027" spans="1:5">
      <c r="A1027" s="5"/>
      <c r="B1027" s="5"/>
      <c r="C1027" s="5"/>
      <c r="D1027" s="5"/>
      <c r="E1027" s="5"/>
    </row>
    <row r="1028" spans="1:5">
      <c r="A1028" s="5"/>
      <c r="B1028" s="5"/>
      <c r="C1028" s="5"/>
      <c r="D1028" s="5"/>
      <c r="E1028" s="5"/>
    </row>
    <row r="1029" spans="1:5">
      <c r="A1029" s="5"/>
      <c r="B1029" s="5"/>
      <c r="C1029" s="5"/>
      <c r="D1029" s="5"/>
      <c r="E1029" s="5"/>
    </row>
    <row r="1030" spans="1:5">
      <c r="A1030" s="5"/>
      <c r="B1030" s="5"/>
      <c r="C1030" s="5"/>
      <c r="D1030" s="5"/>
      <c r="E1030" s="5"/>
    </row>
    <row r="1031" spans="1:5">
      <c r="A1031" s="5"/>
      <c r="B1031" s="5"/>
      <c r="C1031" s="5"/>
      <c r="D1031" s="5"/>
      <c r="E1031" s="5"/>
    </row>
    <row r="1032" spans="1:5">
      <c r="A1032" s="5"/>
      <c r="B1032" s="5"/>
      <c r="C1032" s="5"/>
      <c r="D1032" s="5"/>
      <c r="E1032" s="5"/>
    </row>
    <row r="1033" spans="1:5">
      <c r="A1033" s="5"/>
      <c r="B1033" s="5"/>
      <c r="C1033" s="5"/>
      <c r="D1033" s="5"/>
      <c r="E1033" s="5"/>
    </row>
    <row r="1034" spans="1:5">
      <c r="A1034" s="5"/>
      <c r="B1034" s="5"/>
      <c r="C1034" s="5"/>
      <c r="D1034" s="5"/>
      <c r="E1034" s="5"/>
    </row>
    <row r="1035" spans="1:5">
      <c r="A1035" s="5"/>
      <c r="B1035" s="5"/>
      <c r="C1035" s="5"/>
      <c r="D1035" s="5"/>
      <c r="E1035" s="5"/>
    </row>
    <row r="1036" spans="1:5">
      <c r="A1036" s="5"/>
      <c r="B1036" s="5"/>
      <c r="C1036" s="5"/>
      <c r="D1036" s="5"/>
      <c r="E1036" s="5"/>
    </row>
    <row r="1037" spans="1:5">
      <c r="A1037" s="5"/>
      <c r="B1037" s="5"/>
      <c r="C1037" s="5"/>
      <c r="D1037" s="5"/>
      <c r="E1037" s="5"/>
    </row>
    <row r="1038" spans="1:5">
      <c r="A1038" s="5"/>
      <c r="B1038" s="5"/>
      <c r="C1038" s="5"/>
      <c r="D1038" s="5"/>
      <c r="E1038" s="5"/>
    </row>
    <row r="1039" spans="1:5">
      <c r="A1039" s="5"/>
      <c r="B1039" s="5"/>
      <c r="C1039" s="5"/>
      <c r="D1039" s="5"/>
      <c r="E1039" s="5"/>
    </row>
    <row r="1040" spans="1:5">
      <c r="A1040" s="5"/>
      <c r="B1040" s="5"/>
      <c r="C1040" s="5"/>
      <c r="D1040" s="5"/>
      <c r="E1040" s="5"/>
    </row>
    <row r="1041" spans="1:5">
      <c r="A1041" s="5"/>
      <c r="B1041" s="5"/>
      <c r="C1041" s="5"/>
      <c r="D1041" s="5"/>
      <c r="E1041" s="5"/>
    </row>
    <row r="1042" spans="1:5">
      <c r="A1042" s="5"/>
      <c r="B1042" s="5"/>
      <c r="C1042" s="5"/>
      <c r="D1042" s="5"/>
      <c r="E1042" s="5"/>
    </row>
    <row r="1043" spans="1:5">
      <c r="A1043" s="5"/>
      <c r="B1043" s="5"/>
      <c r="C1043" s="5"/>
      <c r="D1043" s="5"/>
      <c r="E1043" s="5"/>
    </row>
    <row r="1044" spans="1:5">
      <c r="A1044" s="5"/>
      <c r="B1044" s="5"/>
      <c r="C1044" s="5"/>
      <c r="D1044" s="5"/>
      <c r="E1044" s="5"/>
    </row>
    <row r="1045" spans="1:5">
      <c r="A1045" s="5"/>
      <c r="B1045" s="5"/>
      <c r="C1045" s="5"/>
      <c r="D1045" s="5"/>
      <c r="E1045" s="5"/>
    </row>
    <row r="1046" spans="1:5">
      <c r="A1046" s="5"/>
      <c r="B1046" s="5"/>
      <c r="C1046" s="5"/>
      <c r="D1046" s="5"/>
      <c r="E1046" s="5"/>
    </row>
    <row r="1047" spans="1:5">
      <c r="A1047" s="5"/>
      <c r="B1047" s="5"/>
      <c r="C1047" s="5"/>
      <c r="D1047" s="5"/>
      <c r="E1047" s="5"/>
    </row>
    <row r="1048" spans="1:5">
      <c r="A1048" s="5"/>
      <c r="B1048" s="5"/>
      <c r="C1048" s="5"/>
      <c r="D1048" s="5"/>
      <c r="E1048" s="5"/>
    </row>
    <row r="1049" spans="1:5">
      <c r="A1049" s="5"/>
      <c r="B1049" s="5"/>
      <c r="C1049" s="5"/>
      <c r="D1049" s="5"/>
      <c r="E1049" s="5"/>
    </row>
    <row r="1050" spans="1:5">
      <c r="A1050" s="5"/>
      <c r="B1050" s="5"/>
      <c r="C1050" s="5"/>
      <c r="D1050" s="5"/>
      <c r="E1050" s="5"/>
    </row>
    <row r="1051" spans="1:5">
      <c r="A1051" s="5"/>
      <c r="B1051" s="5"/>
      <c r="C1051" s="5"/>
      <c r="D1051" s="5"/>
      <c r="E1051" s="5"/>
    </row>
    <row r="1052" spans="1:5">
      <c r="A1052" s="5"/>
      <c r="B1052" s="5"/>
      <c r="C1052" s="5"/>
      <c r="D1052" s="5"/>
      <c r="E1052" s="5"/>
    </row>
    <row r="1053" spans="1:5">
      <c r="A1053" s="5"/>
      <c r="B1053" s="5"/>
      <c r="C1053" s="5"/>
      <c r="D1053" s="5"/>
      <c r="E1053" s="5"/>
    </row>
    <row r="1054" spans="1:5">
      <c r="A1054" s="5"/>
      <c r="B1054" s="5"/>
      <c r="C1054" s="5"/>
      <c r="D1054" s="5"/>
      <c r="E1054" s="5"/>
    </row>
    <row r="1055" spans="1:5">
      <c r="A1055" s="5"/>
      <c r="B1055" s="5"/>
      <c r="C1055" s="5"/>
      <c r="D1055" s="5"/>
      <c r="E1055" s="5"/>
    </row>
    <row r="1056" spans="1:5">
      <c r="A1056" s="5"/>
      <c r="B1056" s="5"/>
      <c r="C1056" s="5"/>
      <c r="D1056" s="5"/>
      <c r="E1056" s="5"/>
    </row>
    <row r="1057" spans="1:5">
      <c r="A1057" s="5"/>
      <c r="B1057" s="5"/>
      <c r="C1057" s="5"/>
      <c r="D1057" s="5"/>
      <c r="E1057" s="5"/>
    </row>
    <row r="1058" spans="1:5">
      <c r="A1058" s="5"/>
      <c r="B1058" s="5"/>
      <c r="C1058" s="5"/>
      <c r="D1058" s="5"/>
      <c r="E1058" s="5"/>
    </row>
    <row r="1059" spans="1:5">
      <c r="A1059" s="5"/>
      <c r="B1059" s="5"/>
      <c r="C1059" s="5"/>
      <c r="D1059" s="5"/>
      <c r="E1059" s="5"/>
    </row>
    <row r="1060" spans="1:5">
      <c r="A1060" s="5"/>
      <c r="B1060" s="5"/>
      <c r="C1060" s="5"/>
      <c r="D1060" s="5"/>
      <c r="E1060" s="5"/>
    </row>
    <row r="1061" spans="1:5">
      <c r="A1061" s="5"/>
      <c r="B1061" s="5"/>
      <c r="C1061" s="5"/>
      <c r="D1061" s="5"/>
      <c r="E1061" s="5"/>
    </row>
    <row r="1062" spans="1:5">
      <c r="A1062" s="5"/>
      <c r="B1062" s="5"/>
      <c r="C1062" s="5"/>
      <c r="D1062" s="5"/>
      <c r="E1062" s="5"/>
    </row>
    <row r="1063" spans="1:5">
      <c r="A1063" s="5"/>
      <c r="B1063" s="5"/>
      <c r="C1063" s="5"/>
      <c r="D1063" s="5"/>
      <c r="E1063" s="5"/>
    </row>
    <row r="1064" spans="1:5">
      <c r="A1064" s="5"/>
      <c r="B1064" s="5"/>
      <c r="C1064" s="5"/>
      <c r="D1064" s="5"/>
      <c r="E1064" s="5"/>
    </row>
    <row r="1065" spans="1:5">
      <c r="A1065" s="5"/>
      <c r="B1065" s="5"/>
      <c r="C1065" s="5"/>
      <c r="D1065" s="5"/>
      <c r="E1065" s="5"/>
    </row>
    <row r="1066" spans="1:5">
      <c r="A1066" s="5"/>
      <c r="B1066" s="5"/>
      <c r="C1066" s="5"/>
      <c r="D1066" s="5"/>
      <c r="E1066" s="5"/>
    </row>
    <row r="1067" spans="1:5">
      <c r="A1067" s="5"/>
      <c r="B1067" s="5"/>
      <c r="C1067" s="5"/>
      <c r="D1067" s="5"/>
      <c r="E1067" s="5"/>
    </row>
    <row r="1068" spans="1:5">
      <c r="A1068" s="5"/>
      <c r="B1068" s="5"/>
      <c r="C1068" s="5"/>
      <c r="D1068" s="5"/>
      <c r="E1068" s="5"/>
    </row>
    <row r="1069" spans="1:5">
      <c r="A1069" s="5"/>
      <c r="B1069" s="5"/>
      <c r="C1069" s="5"/>
      <c r="D1069" s="5"/>
      <c r="E1069" s="5"/>
    </row>
    <row r="1070" spans="1:5">
      <c r="A1070" s="5"/>
      <c r="B1070" s="5"/>
      <c r="C1070" s="5"/>
      <c r="D1070" s="5"/>
      <c r="E1070" s="5"/>
    </row>
    <row r="1071" spans="1:5">
      <c r="A1071" s="5"/>
      <c r="B1071" s="5"/>
      <c r="C1071" s="5"/>
      <c r="D1071" s="5"/>
      <c r="E1071" s="5"/>
    </row>
    <row r="1072" spans="1:5">
      <c r="A1072" s="5"/>
      <c r="B1072" s="5"/>
      <c r="C1072" s="5"/>
      <c r="D1072" s="5"/>
      <c r="E1072" s="5"/>
    </row>
    <row r="1073" spans="1:5">
      <c r="A1073" s="5"/>
      <c r="B1073" s="5"/>
      <c r="C1073" s="5"/>
      <c r="D1073" s="5"/>
      <c r="E1073" s="5"/>
    </row>
    <row r="1074" spans="1:5">
      <c r="A1074" s="5"/>
      <c r="B1074" s="5"/>
      <c r="C1074" s="5"/>
      <c r="D1074" s="5"/>
      <c r="E1074" s="5"/>
    </row>
    <row r="1075" spans="1:5">
      <c r="A1075" s="5"/>
      <c r="B1075" s="5"/>
      <c r="C1075" s="5"/>
      <c r="D1075" s="5"/>
      <c r="E1075" s="5"/>
    </row>
    <row r="1076" spans="1:5">
      <c r="A1076" s="5"/>
      <c r="B1076" s="5"/>
      <c r="C1076" s="5"/>
      <c r="D1076" s="5"/>
      <c r="E1076" s="5"/>
    </row>
    <row r="1077" spans="1:5">
      <c r="A1077" s="5"/>
      <c r="B1077" s="5"/>
      <c r="C1077" s="5"/>
      <c r="D1077" s="5"/>
      <c r="E1077" s="5"/>
    </row>
    <row r="1078" spans="1:5">
      <c r="A1078" s="5"/>
      <c r="B1078" s="5"/>
      <c r="C1078" s="5"/>
      <c r="D1078" s="5"/>
      <c r="E1078" s="5"/>
    </row>
    <row r="1079" spans="1:5">
      <c r="A1079" s="5"/>
      <c r="B1079" s="5"/>
      <c r="C1079" s="5"/>
      <c r="D1079" s="5"/>
      <c r="E1079" s="5"/>
    </row>
    <row r="1080" spans="1:5">
      <c r="A1080" s="5"/>
      <c r="B1080" s="5"/>
      <c r="C1080" s="5"/>
      <c r="D1080" s="5"/>
      <c r="E1080" s="5"/>
    </row>
    <row r="1081" spans="1:5">
      <c r="A1081" s="5"/>
      <c r="B1081" s="5"/>
      <c r="C1081" s="5"/>
      <c r="D1081" s="5"/>
      <c r="E1081" s="5"/>
    </row>
    <row r="1082" spans="1:5">
      <c r="A1082" s="5"/>
      <c r="B1082" s="5"/>
      <c r="C1082" s="5"/>
      <c r="D1082" s="5"/>
      <c r="E1082" s="5"/>
    </row>
    <row r="1083" spans="1:5">
      <c r="A1083" s="5"/>
      <c r="B1083" s="5"/>
      <c r="C1083" s="5"/>
      <c r="D1083" s="5"/>
      <c r="E1083" s="5"/>
    </row>
    <row r="1084" spans="1:5">
      <c r="A1084" s="5"/>
      <c r="B1084" s="5"/>
      <c r="C1084" s="5"/>
      <c r="D1084" s="5"/>
      <c r="E1084" s="5"/>
    </row>
    <row r="1085" spans="1:5">
      <c r="A1085" s="5"/>
      <c r="B1085" s="5"/>
      <c r="C1085" s="5"/>
      <c r="D1085" s="5"/>
      <c r="E1085" s="5"/>
    </row>
    <row r="1086" spans="1:5">
      <c r="A1086" s="5"/>
      <c r="B1086" s="5"/>
      <c r="C1086" s="5"/>
      <c r="D1086" s="5"/>
      <c r="E1086" s="5"/>
    </row>
    <row r="1087" spans="1:5">
      <c r="A1087" s="5"/>
      <c r="B1087" s="5"/>
      <c r="C1087" s="5"/>
      <c r="D1087" s="5"/>
      <c r="E1087" s="5"/>
    </row>
    <row r="1088" spans="1:5">
      <c r="A1088" s="5"/>
      <c r="B1088" s="5"/>
      <c r="C1088" s="5"/>
      <c r="D1088" s="5"/>
      <c r="E1088" s="5"/>
    </row>
    <row r="1089" spans="1:5">
      <c r="A1089" s="5"/>
      <c r="B1089" s="5"/>
      <c r="C1089" s="5"/>
      <c r="D1089" s="5"/>
      <c r="E1089" s="5"/>
    </row>
    <row r="1090" spans="1:5">
      <c r="A1090" s="5"/>
      <c r="B1090" s="5"/>
      <c r="C1090" s="5"/>
      <c r="D1090" s="5"/>
      <c r="E1090" s="5"/>
    </row>
    <row r="1091" spans="1:5">
      <c r="A1091" s="5"/>
      <c r="B1091" s="5"/>
      <c r="C1091" s="5"/>
      <c r="D1091" s="5"/>
      <c r="E1091" s="5"/>
    </row>
    <row r="1092" spans="1:5">
      <c r="A1092" s="5"/>
      <c r="B1092" s="5"/>
      <c r="C1092" s="5"/>
      <c r="D1092" s="5"/>
      <c r="E1092" s="5"/>
    </row>
    <row r="1093" spans="1:5">
      <c r="A1093" s="5"/>
      <c r="B1093" s="5"/>
      <c r="C1093" s="5"/>
      <c r="D1093" s="5"/>
      <c r="E1093" s="5"/>
    </row>
    <row r="1094" spans="1:5">
      <c r="A1094" s="5"/>
      <c r="B1094" s="5"/>
      <c r="C1094" s="5"/>
      <c r="D1094" s="5"/>
      <c r="E1094" s="5"/>
    </row>
    <row r="1095" spans="1:5">
      <c r="A1095" s="5"/>
      <c r="B1095" s="5"/>
      <c r="C1095" s="5"/>
      <c r="D1095" s="5"/>
      <c r="E1095" s="5"/>
    </row>
    <row r="1096" spans="1:5">
      <c r="A1096" s="5"/>
      <c r="B1096" s="5"/>
      <c r="C1096" s="5"/>
      <c r="D1096" s="5"/>
      <c r="E1096" s="5"/>
    </row>
    <row r="1097" spans="1:5">
      <c r="A1097" s="5"/>
      <c r="B1097" s="5"/>
      <c r="C1097" s="5"/>
      <c r="D1097" s="5"/>
      <c r="E1097" s="5"/>
    </row>
    <row r="1098" spans="1:5">
      <c r="A1098" s="5"/>
      <c r="B1098" s="5"/>
      <c r="C1098" s="5"/>
      <c r="D1098" s="5"/>
      <c r="E1098" s="5"/>
    </row>
    <row r="1099" spans="1:5">
      <c r="A1099" s="5"/>
      <c r="B1099" s="5"/>
      <c r="C1099" s="5"/>
      <c r="D1099" s="5"/>
      <c r="E1099" s="5"/>
    </row>
    <row r="1100" spans="1:5">
      <c r="A1100" s="5"/>
      <c r="B1100" s="5"/>
      <c r="C1100" s="5"/>
      <c r="D1100" s="5"/>
      <c r="E1100" s="5"/>
    </row>
    <row r="1101" spans="1:5">
      <c r="A1101" s="5"/>
      <c r="B1101" s="5"/>
      <c r="C1101" s="5"/>
      <c r="D1101" s="5"/>
      <c r="E1101" s="5"/>
    </row>
    <row r="1102" spans="1:5">
      <c r="A1102" s="5"/>
      <c r="B1102" s="5"/>
      <c r="C1102" s="5"/>
      <c r="D1102" s="5"/>
      <c r="E1102" s="5"/>
    </row>
    <row r="1103" spans="1:5">
      <c r="A1103" s="5"/>
      <c r="B1103" s="5"/>
      <c r="C1103" s="5"/>
      <c r="D1103" s="5"/>
      <c r="E1103" s="5"/>
    </row>
    <row r="1104" spans="1:5">
      <c r="A1104" s="5"/>
      <c r="B1104" s="5"/>
      <c r="C1104" s="5"/>
      <c r="D1104" s="5"/>
      <c r="E1104" s="5"/>
    </row>
    <row r="1105" spans="1:5">
      <c r="A1105" s="5"/>
      <c r="B1105" s="5"/>
      <c r="C1105" s="5"/>
      <c r="D1105" s="5"/>
      <c r="E1105" s="5"/>
    </row>
    <row r="1106" spans="1:5">
      <c r="A1106" s="5"/>
      <c r="B1106" s="5"/>
      <c r="C1106" s="5"/>
      <c r="D1106" s="5"/>
      <c r="E1106" s="5"/>
    </row>
    <row r="1107" spans="1:5">
      <c r="A1107" s="5"/>
      <c r="B1107" s="5"/>
      <c r="C1107" s="5"/>
      <c r="D1107" s="5"/>
      <c r="E1107" s="5"/>
    </row>
    <row r="1108" spans="1:5">
      <c r="A1108" s="5"/>
      <c r="B1108" s="5"/>
      <c r="C1108" s="5"/>
      <c r="D1108" s="5"/>
      <c r="E1108" s="5"/>
    </row>
    <row r="1109" spans="1:5">
      <c r="A1109" s="5"/>
      <c r="B1109" s="5"/>
      <c r="C1109" s="5"/>
      <c r="D1109" s="5"/>
      <c r="E1109" s="5"/>
    </row>
    <row r="1110" spans="1:5">
      <c r="A1110" s="5"/>
      <c r="B1110" s="5"/>
      <c r="C1110" s="5"/>
      <c r="D1110" s="5"/>
      <c r="E1110" s="5"/>
    </row>
    <row r="1111" spans="1:5">
      <c r="A1111" s="5"/>
      <c r="B1111" s="5"/>
      <c r="C1111" s="5"/>
      <c r="D1111" s="5"/>
      <c r="E1111" s="5"/>
    </row>
    <row r="1112" spans="1:5">
      <c r="A1112" s="5"/>
      <c r="B1112" s="5"/>
      <c r="C1112" s="5"/>
      <c r="D1112" s="5"/>
      <c r="E1112" s="5"/>
    </row>
    <row r="1113" spans="1:5">
      <c r="A1113" s="5"/>
      <c r="B1113" s="5"/>
      <c r="C1113" s="5"/>
      <c r="D1113" s="5"/>
      <c r="E1113" s="5"/>
    </row>
    <row r="1114" spans="1:5">
      <c r="A1114" s="5"/>
      <c r="B1114" s="5"/>
      <c r="C1114" s="5"/>
      <c r="D1114" s="5"/>
      <c r="E1114" s="5"/>
    </row>
    <row r="1115" spans="1:5">
      <c r="A1115" s="5"/>
      <c r="B1115" s="5"/>
      <c r="C1115" s="5"/>
      <c r="D1115" s="5"/>
      <c r="E1115" s="5"/>
    </row>
    <row r="1116" spans="1:5">
      <c r="A1116" s="5"/>
      <c r="B1116" s="5"/>
      <c r="C1116" s="5"/>
      <c r="D1116" s="5"/>
      <c r="E1116" s="5"/>
    </row>
    <row r="1117" spans="1:5">
      <c r="A1117" s="5"/>
      <c r="B1117" s="5"/>
      <c r="C1117" s="5"/>
      <c r="D1117" s="5"/>
      <c r="E1117" s="5"/>
    </row>
    <row r="1118" spans="1:5">
      <c r="A1118" s="5"/>
      <c r="B1118" s="5"/>
      <c r="C1118" s="5"/>
      <c r="D1118" s="5"/>
      <c r="E1118" s="5"/>
    </row>
    <row r="1119" spans="1:5">
      <c r="A1119" s="5"/>
      <c r="B1119" s="5"/>
      <c r="C1119" s="5"/>
      <c r="D1119" s="5"/>
      <c r="E1119" s="5"/>
    </row>
    <row r="1120" spans="1:5">
      <c r="A1120" s="5"/>
      <c r="B1120" s="5"/>
      <c r="C1120" s="5"/>
      <c r="D1120" s="5"/>
      <c r="E1120" s="5"/>
    </row>
    <row r="1121" spans="1:5">
      <c r="A1121" s="5"/>
      <c r="B1121" s="5"/>
      <c r="C1121" s="5"/>
      <c r="D1121" s="5"/>
      <c r="E1121" s="5"/>
    </row>
    <row r="1122" spans="1:5">
      <c r="A1122" s="5"/>
      <c r="B1122" s="5"/>
      <c r="C1122" s="5"/>
      <c r="D1122" s="5"/>
      <c r="E1122" s="5"/>
    </row>
    <row r="1123" spans="1:5">
      <c r="A1123" s="5"/>
      <c r="B1123" s="5"/>
      <c r="C1123" s="5"/>
      <c r="D1123" s="5"/>
      <c r="E1123" s="5"/>
    </row>
    <row r="1124" spans="1:5">
      <c r="A1124" s="5"/>
      <c r="B1124" s="5"/>
      <c r="C1124" s="5"/>
      <c r="D1124" s="5"/>
      <c r="E1124" s="5"/>
    </row>
    <row r="1125" spans="1:5">
      <c r="A1125" s="5"/>
      <c r="B1125" s="5"/>
      <c r="C1125" s="5"/>
      <c r="D1125" s="5"/>
      <c r="E1125" s="5"/>
    </row>
    <row r="1126" spans="1:5">
      <c r="A1126" s="5"/>
      <c r="B1126" s="5"/>
      <c r="C1126" s="5"/>
      <c r="D1126" s="5"/>
      <c r="E1126" s="5"/>
    </row>
    <row r="1127" spans="1:5">
      <c r="A1127" s="5"/>
      <c r="B1127" s="5"/>
      <c r="C1127" s="5"/>
      <c r="D1127" s="5"/>
      <c r="E1127" s="5"/>
    </row>
    <row r="1128" spans="1:5">
      <c r="A1128" s="5"/>
      <c r="B1128" s="5"/>
      <c r="C1128" s="5"/>
      <c r="D1128" s="5"/>
      <c r="E1128" s="5"/>
    </row>
    <row r="1129" spans="1:5">
      <c r="A1129" s="5"/>
      <c r="B1129" s="5"/>
      <c r="C1129" s="5"/>
      <c r="D1129" s="5"/>
      <c r="E1129" s="5"/>
    </row>
    <row r="1130" spans="1:5">
      <c r="A1130" s="5"/>
      <c r="B1130" s="5"/>
      <c r="C1130" s="5"/>
      <c r="D1130" s="5"/>
      <c r="E1130" s="5"/>
    </row>
    <row r="1131" spans="1:5">
      <c r="A1131" s="5"/>
      <c r="B1131" s="5"/>
      <c r="C1131" s="5"/>
      <c r="D1131" s="5"/>
      <c r="E1131" s="5"/>
    </row>
    <row r="1132" spans="1:5">
      <c r="A1132" s="5"/>
      <c r="B1132" s="5"/>
      <c r="C1132" s="5"/>
      <c r="D1132" s="5"/>
      <c r="E1132" s="5"/>
    </row>
    <row r="1133" spans="1:5">
      <c r="A1133" s="5"/>
      <c r="B1133" s="5"/>
      <c r="C1133" s="5"/>
      <c r="D1133" s="5"/>
      <c r="E1133" s="5"/>
    </row>
    <row r="1134" spans="1:5">
      <c r="A1134" s="5"/>
      <c r="B1134" s="5"/>
      <c r="C1134" s="5"/>
      <c r="D1134" s="5"/>
      <c r="E1134" s="5"/>
    </row>
    <row r="1135" spans="1:5">
      <c r="A1135" s="5"/>
      <c r="B1135" s="5"/>
      <c r="C1135" s="5"/>
      <c r="D1135" s="5"/>
      <c r="E1135" s="5"/>
    </row>
    <row r="1136" spans="1:5">
      <c r="A1136" s="5"/>
      <c r="B1136" s="5"/>
      <c r="C1136" s="5"/>
      <c r="D1136" s="5"/>
      <c r="E1136" s="5"/>
    </row>
    <row r="1137" spans="1:5">
      <c r="A1137" s="5"/>
      <c r="B1137" s="5"/>
      <c r="C1137" s="5"/>
      <c r="D1137" s="5"/>
      <c r="E1137" s="5"/>
    </row>
    <row r="1138" spans="1:5">
      <c r="A1138" s="5"/>
      <c r="B1138" s="5"/>
      <c r="C1138" s="5"/>
      <c r="D1138" s="5"/>
      <c r="E1138" s="5"/>
    </row>
    <row r="1139" spans="1:5">
      <c r="A1139" s="5"/>
      <c r="B1139" s="5"/>
      <c r="C1139" s="5"/>
      <c r="D1139" s="5"/>
      <c r="E1139" s="5"/>
    </row>
    <row r="1140" spans="1:5">
      <c r="A1140" s="5"/>
      <c r="B1140" s="5"/>
      <c r="C1140" s="5"/>
      <c r="D1140" s="5"/>
      <c r="E1140" s="5"/>
    </row>
    <row r="1141" spans="1:5">
      <c r="A1141" s="5"/>
      <c r="B1141" s="5"/>
      <c r="C1141" s="5"/>
      <c r="D1141" s="5"/>
      <c r="E1141" s="5"/>
    </row>
    <row r="1142" spans="1:5">
      <c r="A1142" s="5"/>
      <c r="B1142" s="5"/>
      <c r="C1142" s="5"/>
      <c r="D1142" s="5"/>
      <c r="E1142" s="5"/>
    </row>
    <row r="1143" spans="1:5">
      <c r="A1143" s="5"/>
      <c r="B1143" s="5"/>
      <c r="C1143" s="5"/>
      <c r="D1143" s="5"/>
      <c r="E1143" s="5"/>
    </row>
    <row r="1144" spans="1:5">
      <c r="A1144" s="5"/>
      <c r="B1144" s="5"/>
      <c r="C1144" s="5"/>
      <c r="D1144" s="5"/>
      <c r="E1144" s="5"/>
    </row>
    <row r="1145" spans="1:5">
      <c r="A1145" s="5"/>
      <c r="B1145" s="5"/>
      <c r="C1145" s="5"/>
      <c r="D1145" s="5"/>
      <c r="E1145" s="5"/>
    </row>
    <row r="1146" spans="1:5">
      <c r="A1146" s="5"/>
      <c r="B1146" s="5"/>
      <c r="C1146" s="5"/>
      <c r="D1146" s="5"/>
      <c r="E1146" s="5"/>
    </row>
    <row r="1147" spans="1:5">
      <c r="A1147" s="5"/>
      <c r="B1147" s="5"/>
      <c r="C1147" s="5"/>
      <c r="D1147" s="5"/>
      <c r="E1147" s="5"/>
    </row>
    <row r="1148" spans="1:5">
      <c r="A1148" s="5"/>
      <c r="B1148" s="5"/>
      <c r="C1148" s="5"/>
      <c r="D1148" s="5"/>
      <c r="E1148" s="5"/>
    </row>
    <row r="1149" spans="1:5">
      <c r="A1149" s="5"/>
      <c r="B1149" s="5"/>
      <c r="C1149" s="5"/>
      <c r="D1149" s="5"/>
      <c r="E1149" s="5"/>
    </row>
    <row r="1150" spans="1:5">
      <c r="A1150" s="5"/>
      <c r="B1150" s="5"/>
      <c r="C1150" s="5"/>
      <c r="D1150" s="5"/>
      <c r="E1150" s="5"/>
    </row>
    <row r="1151" spans="1:5">
      <c r="A1151" s="5"/>
      <c r="B1151" s="5"/>
      <c r="C1151" s="5"/>
      <c r="D1151" s="5"/>
      <c r="E1151" s="5"/>
    </row>
    <row r="1152" spans="1:5">
      <c r="A1152" s="5"/>
      <c r="B1152" s="5"/>
      <c r="C1152" s="5"/>
      <c r="D1152" s="5"/>
      <c r="E1152" s="5"/>
    </row>
    <row r="1153" spans="1:5">
      <c r="A1153" s="5"/>
      <c r="B1153" s="5"/>
      <c r="C1153" s="5"/>
      <c r="D1153" s="5"/>
      <c r="E1153" s="5"/>
    </row>
    <row r="1154" spans="1:5">
      <c r="A1154" s="5"/>
      <c r="B1154" s="5"/>
      <c r="C1154" s="5"/>
      <c r="D1154" s="5"/>
      <c r="E1154" s="5"/>
    </row>
  </sheetData>
  <sortState xmlns:xlrd2="http://schemas.microsoft.com/office/spreadsheetml/2017/richdata2" ref="A3:E17">
    <sortCondition ref="A3:A17"/>
    <sortCondition ref="B3:B17"/>
  </sortState>
  <mergeCells count="7">
    <mergeCell ref="A18:E18"/>
    <mergeCell ref="A15:A17"/>
    <mergeCell ref="A1:E1"/>
    <mergeCell ref="A3:A5"/>
    <mergeCell ref="A6:A8"/>
    <mergeCell ref="A9:A11"/>
    <mergeCell ref="A12:A14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19"/>
  <sheetViews>
    <sheetView zoomScale="160" zoomScaleNormal="160" workbookViewId="0">
      <selection sqref="A1:E1"/>
    </sheetView>
  </sheetViews>
  <sheetFormatPr defaultColWidth="9.08984375" defaultRowHeight="14.5"/>
  <cols>
    <col min="1" max="1" width="7.26953125" style="2" bestFit="1" customWidth="1"/>
    <col min="2" max="2" width="7.36328125" style="2" bestFit="1" customWidth="1"/>
    <col min="3" max="4" width="9.7265625" style="2" bestFit="1" customWidth="1"/>
    <col min="5" max="5" width="14.08984375" style="2" bestFit="1" customWidth="1"/>
    <col min="6" max="16384" width="9.08984375" style="2"/>
  </cols>
  <sheetData>
    <row r="1" spans="1:5" ht="24.75" customHeight="1" thickBot="1">
      <c r="A1" s="41" t="s">
        <v>203</v>
      </c>
      <c r="B1" s="41"/>
      <c r="C1" s="41"/>
      <c r="D1" s="41"/>
      <c r="E1" s="41"/>
    </row>
    <row r="2" spans="1:5">
      <c r="A2" s="12" t="s">
        <v>17</v>
      </c>
      <c r="B2" s="13" t="s">
        <v>154</v>
      </c>
      <c r="C2" s="13" t="s">
        <v>18</v>
      </c>
      <c r="D2" s="13" t="s">
        <v>21</v>
      </c>
      <c r="E2" s="13" t="s">
        <v>19</v>
      </c>
    </row>
    <row r="3" spans="1:5">
      <c r="A3" s="42" t="s">
        <v>25</v>
      </c>
      <c r="B3" s="1" t="s">
        <v>22</v>
      </c>
      <c r="C3" s="1" t="s">
        <v>20</v>
      </c>
      <c r="D3" s="1">
        <v>50.725042622880402</v>
      </c>
      <c r="E3" s="1">
        <v>0.61299999999999999</v>
      </c>
    </row>
    <row r="4" spans="1:5">
      <c r="A4" s="42"/>
      <c r="B4" s="1" t="s">
        <v>23</v>
      </c>
      <c r="C4" s="1" t="s">
        <v>20</v>
      </c>
      <c r="D4" s="1">
        <v>30.785927650000001</v>
      </c>
      <c r="E4" s="1">
        <v>0.122</v>
      </c>
    </row>
    <row r="5" spans="1:5">
      <c r="A5" s="42"/>
      <c r="B5" s="1" t="s">
        <v>24</v>
      </c>
      <c r="C5" s="1" t="s">
        <v>20</v>
      </c>
      <c r="D5" s="1">
        <v>25.6811647</v>
      </c>
      <c r="E5" s="1">
        <v>0.26200000000000001</v>
      </c>
    </row>
    <row r="6" spans="1:5">
      <c r="A6" s="42" t="s">
        <v>26</v>
      </c>
      <c r="B6" s="1" t="s">
        <v>22</v>
      </c>
      <c r="C6" s="1" t="s">
        <v>20</v>
      </c>
      <c r="D6" s="1">
        <v>78.186089999999993</v>
      </c>
      <c r="E6" s="1">
        <v>1.0999999999999999E-2</v>
      </c>
    </row>
    <row r="7" spans="1:5">
      <c r="A7" s="42"/>
      <c r="B7" s="1" t="s">
        <v>23</v>
      </c>
      <c r="C7" s="1" t="s">
        <v>20</v>
      </c>
      <c r="D7" s="1">
        <v>25.240350429999999</v>
      </c>
      <c r="E7" s="1">
        <v>0.33400000000000002</v>
      </c>
    </row>
    <row r="8" spans="1:5">
      <c r="A8" s="42"/>
      <c r="B8" s="1" t="s">
        <v>24</v>
      </c>
      <c r="C8" s="1" t="s">
        <v>20</v>
      </c>
      <c r="D8" s="1">
        <v>22.88574242</v>
      </c>
      <c r="E8" s="1">
        <v>0.373</v>
      </c>
    </row>
    <row r="9" spans="1:5">
      <c r="A9" s="42" t="s">
        <v>164</v>
      </c>
      <c r="B9" s="1" t="s">
        <v>22</v>
      </c>
      <c r="C9" s="1" t="s">
        <v>20</v>
      </c>
      <c r="D9" s="1">
        <v>46.695955143882301</v>
      </c>
      <c r="E9" s="1">
        <v>0.59599999999999997</v>
      </c>
    </row>
    <row r="10" spans="1:5">
      <c r="A10" s="42"/>
      <c r="B10" s="1" t="s">
        <v>23</v>
      </c>
      <c r="C10" s="1" t="s">
        <v>20</v>
      </c>
      <c r="D10" s="1">
        <v>13.008790680000001</v>
      </c>
      <c r="E10" s="1">
        <v>0.55400000000000005</v>
      </c>
    </row>
    <row r="11" spans="1:5">
      <c r="A11" s="42"/>
      <c r="B11" s="1" t="s">
        <v>24</v>
      </c>
      <c r="C11" s="1" t="s">
        <v>20</v>
      </c>
      <c r="D11" s="1">
        <v>11.869776890000001</v>
      </c>
      <c r="E11" s="1">
        <v>0.77700000000000002</v>
      </c>
    </row>
    <row r="12" spans="1:5">
      <c r="A12" s="42" t="s">
        <v>28</v>
      </c>
      <c r="B12" s="1" t="s">
        <v>22</v>
      </c>
      <c r="C12" s="1" t="s">
        <v>20</v>
      </c>
      <c r="D12" s="1">
        <v>61.589930000000003</v>
      </c>
      <c r="E12" s="1">
        <v>3.7999999999999999E-2</v>
      </c>
    </row>
    <row r="13" spans="1:5">
      <c r="A13" s="42"/>
      <c r="B13" s="1" t="s">
        <v>23</v>
      </c>
      <c r="C13" s="1" t="s">
        <v>20</v>
      </c>
      <c r="D13" s="1">
        <v>22.55778377</v>
      </c>
      <c r="E13" s="1">
        <v>0.61099999999999999</v>
      </c>
    </row>
    <row r="14" spans="1:5">
      <c r="A14" s="42"/>
      <c r="B14" s="1" t="s">
        <v>24</v>
      </c>
      <c r="C14" s="1" t="s">
        <v>20</v>
      </c>
      <c r="D14" s="1">
        <v>289.52499999999998</v>
      </c>
      <c r="E14" s="1" t="s">
        <v>153</v>
      </c>
    </row>
    <row r="15" spans="1:5">
      <c r="A15" s="42" t="s">
        <v>27</v>
      </c>
      <c r="B15" s="1" t="s">
        <v>22</v>
      </c>
      <c r="C15" s="1" t="s">
        <v>20</v>
      </c>
      <c r="D15" s="1">
        <v>56.72098167</v>
      </c>
      <c r="E15" s="1">
        <v>0.441</v>
      </c>
    </row>
    <row r="16" spans="1:5">
      <c r="A16" s="42"/>
      <c r="B16" s="1" t="s">
        <v>23</v>
      </c>
      <c r="C16" s="1" t="s">
        <v>20</v>
      </c>
      <c r="D16" s="1">
        <v>22.55778377</v>
      </c>
      <c r="E16" s="1">
        <v>0.63100000000000001</v>
      </c>
    </row>
    <row r="17" spans="1:5" ht="15" thickBot="1">
      <c r="A17" s="43"/>
      <c r="B17" s="1" t="s">
        <v>24</v>
      </c>
      <c r="C17" s="1" t="s">
        <v>20</v>
      </c>
      <c r="D17" s="1">
        <v>28.454191569999999</v>
      </c>
      <c r="E17" s="1">
        <v>0.157</v>
      </c>
    </row>
    <row r="18" spans="1:5" ht="55.15" customHeight="1">
      <c r="A18" s="38" t="s">
        <v>177</v>
      </c>
      <c r="B18" s="38"/>
      <c r="C18" s="38"/>
      <c r="D18" s="38"/>
      <c r="E18" s="38"/>
    </row>
    <row r="19" spans="1:5">
      <c r="A19" s="3"/>
    </row>
  </sheetData>
  <sortState xmlns:xlrd2="http://schemas.microsoft.com/office/spreadsheetml/2017/richdata2" ref="A3:E17">
    <sortCondition ref="A3:A17"/>
    <sortCondition ref="B3:B17"/>
  </sortState>
  <mergeCells count="7">
    <mergeCell ref="A18:E18"/>
    <mergeCell ref="A1:E1"/>
    <mergeCell ref="A3:A5"/>
    <mergeCell ref="A6:A8"/>
    <mergeCell ref="A9:A11"/>
    <mergeCell ref="A12:A14"/>
    <mergeCell ref="A15:A17"/>
  </mergeCells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1154"/>
  <sheetViews>
    <sheetView zoomScale="160" zoomScaleNormal="160" workbookViewId="0">
      <selection sqref="A1:F1"/>
    </sheetView>
  </sheetViews>
  <sheetFormatPr defaultRowHeight="14.5"/>
  <cols>
    <col min="1" max="1" width="10.6328125" style="6" customWidth="1"/>
    <col min="2" max="6" width="10.6328125" style="2" customWidth="1"/>
  </cols>
  <sheetData>
    <row r="1" spans="1:6" ht="15" thickBot="1">
      <c r="A1" s="29" t="s">
        <v>204</v>
      </c>
      <c r="B1" s="29"/>
      <c r="C1" s="29"/>
      <c r="D1" s="29"/>
      <c r="E1" s="29"/>
      <c r="F1" s="29"/>
    </row>
    <row r="2" spans="1:6">
      <c r="A2" s="4" t="s">
        <v>158</v>
      </c>
      <c r="B2" s="4" t="s">
        <v>154</v>
      </c>
      <c r="C2" s="4" t="s">
        <v>126</v>
      </c>
      <c r="D2" s="4" t="s">
        <v>13</v>
      </c>
      <c r="E2" s="4" t="s">
        <v>14</v>
      </c>
      <c r="F2" s="4" t="s">
        <v>15</v>
      </c>
    </row>
    <row r="3" spans="1:6">
      <c r="A3" s="39" t="s">
        <v>25</v>
      </c>
      <c r="B3" s="5" t="s">
        <v>155</v>
      </c>
      <c r="C3" s="5" t="s">
        <v>12</v>
      </c>
      <c r="D3" s="5">
        <v>20.672787576997301</v>
      </c>
      <c r="E3" s="5">
        <v>16</v>
      </c>
      <c r="F3" s="5">
        <v>0.19143385213043099</v>
      </c>
    </row>
    <row r="4" spans="1:6">
      <c r="A4" s="39"/>
      <c r="B4" s="5" t="s">
        <v>155</v>
      </c>
      <c r="C4" s="1" t="s">
        <v>175</v>
      </c>
      <c r="D4" s="5">
        <v>22.036753907395799</v>
      </c>
      <c r="E4" s="5">
        <v>17</v>
      </c>
      <c r="F4" s="5">
        <v>0.18330969899576699</v>
      </c>
    </row>
    <row r="5" spans="1:6" s="14" customFormat="1">
      <c r="A5" s="39"/>
      <c r="B5" s="5" t="s">
        <v>157</v>
      </c>
      <c r="C5" s="5" t="s">
        <v>12</v>
      </c>
      <c r="D5" s="5">
        <v>37.114117945209699</v>
      </c>
      <c r="E5" s="5">
        <v>45</v>
      </c>
      <c r="F5" s="5">
        <v>0.79218779259701599</v>
      </c>
    </row>
    <row r="6" spans="1:6" s="14" customFormat="1">
      <c r="A6" s="39"/>
      <c r="B6" s="5" t="s">
        <v>157</v>
      </c>
      <c r="C6" s="1" t="s">
        <v>175</v>
      </c>
      <c r="D6" s="5">
        <v>38.797702256929902</v>
      </c>
      <c r="E6" s="5">
        <v>46</v>
      </c>
      <c r="F6" s="5">
        <v>0.76533739594544503</v>
      </c>
    </row>
    <row r="7" spans="1:6" s="14" customFormat="1">
      <c r="A7" s="39"/>
      <c r="B7" s="5" t="s">
        <v>156</v>
      </c>
      <c r="C7" s="5" t="s">
        <v>12</v>
      </c>
      <c r="D7" s="5">
        <v>14.4302193384385</v>
      </c>
      <c r="E7" s="5">
        <v>17</v>
      </c>
      <c r="F7" s="5">
        <v>0.63644887441631304</v>
      </c>
    </row>
    <row r="8" spans="1:6" s="14" customFormat="1">
      <c r="A8" s="39"/>
      <c r="B8" s="5" t="s">
        <v>156</v>
      </c>
      <c r="C8" s="1" t="s">
        <v>175</v>
      </c>
      <c r="D8" s="5">
        <v>14.5321462013702</v>
      </c>
      <c r="E8" s="5">
        <v>18</v>
      </c>
      <c r="F8" s="5">
        <v>0.69380098310143001</v>
      </c>
    </row>
    <row r="9" spans="1:6">
      <c r="A9" s="39" t="s">
        <v>26</v>
      </c>
      <c r="B9" s="5" t="s">
        <v>155</v>
      </c>
      <c r="C9" s="5" t="s">
        <v>12</v>
      </c>
      <c r="D9" s="5">
        <v>17.849104537973101</v>
      </c>
      <c r="E9" s="5">
        <v>16</v>
      </c>
      <c r="F9" s="5">
        <v>0.33280686334295201</v>
      </c>
    </row>
    <row r="10" spans="1:6">
      <c r="A10" s="39"/>
      <c r="B10" s="5" t="s">
        <v>155</v>
      </c>
      <c r="C10" s="1" t="s">
        <v>175</v>
      </c>
      <c r="D10" s="5">
        <v>18.968969798727102</v>
      </c>
      <c r="E10" s="5">
        <v>17</v>
      </c>
      <c r="F10" s="5">
        <v>0.33031617724899998</v>
      </c>
    </row>
    <row r="11" spans="1:6">
      <c r="A11" s="39"/>
      <c r="B11" s="5" t="s">
        <v>157</v>
      </c>
      <c r="C11" s="5" t="s">
        <v>12</v>
      </c>
      <c r="D11" s="5">
        <v>60.871243810495201</v>
      </c>
      <c r="E11" s="5">
        <v>42</v>
      </c>
      <c r="F11" s="5">
        <v>2.98504409981926E-2</v>
      </c>
    </row>
    <row r="12" spans="1:6">
      <c r="A12" s="39"/>
      <c r="B12" s="5" t="s">
        <v>157</v>
      </c>
      <c r="C12" s="1" t="s">
        <v>175</v>
      </c>
      <c r="D12" s="5">
        <v>61.2099121796413</v>
      </c>
      <c r="E12" s="5">
        <v>43</v>
      </c>
      <c r="F12" s="5">
        <v>3.5200145793532103E-2</v>
      </c>
    </row>
    <row r="13" spans="1:6">
      <c r="A13" s="39"/>
      <c r="B13" s="5" t="s">
        <v>156</v>
      </c>
      <c r="C13" s="5" t="s">
        <v>12</v>
      </c>
      <c r="D13" s="5">
        <v>16.4261658967486</v>
      </c>
      <c r="E13" s="5">
        <v>17</v>
      </c>
      <c r="F13" s="5">
        <v>0.49384977158000298</v>
      </c>
    </row>
    <row r="14" spans="1:6">
      <c r="A14" s="39"/>
      <c r="B14" s="5" t="s">
        <v>156</v>
      </c>
      <c r="C14" s="1" t="s">
        <v>175</v>
      </c>
      <c r="D14" s="5">
        <v>22.253141461898402</v>
      </c>
      <c r="E14" s="5">
        <v>18</v>
      </c>
      <c r="F14" s="5">
        <v>0.22094014710886201</v>
      </c>
    </row>
    <row r="15" spans="1:6">
      <c r="A15" s="39" t="s">
        <v>164</v>
      </c>
      <c r="B15" s="5" t="s">
        <v>24</v>
      </c>
      <c r="C15" s="5" t="s">
        <v>12</v>
      </c>
      <c r="D15" s="5">
        <v>6.2190639910016197</v>
      </c>
      <c r="E15" s="5">
        <v>11</v>
      </c>
      <c r="F15" s="5">
        <v>0.85835493750550296</v>
      </c>
    </row>
    <row r="16" spans="1:6">
      <c r="A16" s="39"/>
      <c r="B16" s="5" t="s">
        <v>24</v>
      </c>
      <c r="C16" s="1" t="s">
        <v>175</v>
      </c>
      <c r="D16" s="5">
        <v>8.3766461783829094</v>
      </c>
      <c r="E16" s="5">
        <v>12</v>
      </c>
      <c r="F16" s="5">
        <v>0.75504778207725198</v>
      </c>
    </row>
    <row r="17" spans="1:6">
      <c r="A17" s="39"/>
      <c r="B17" s="5" t="s">
        <v>22</v>
      </c>
      <c r="C17" s="5" t="s">
        <v>12</v>
      </c>
      <c r="D17" s="5">
        <v>37.861891239186903</v>
      </c>
      <c r="E17" s="5">
        <v>42</v>
      </c>
      <c r="F17" s="5">
        <v>0.65314108127400505</v>
      </c>
    </row>
    <row r="18" spans="1:6">
      <c r="A18" s="39"/>
      <c r="B18" s="5" t="s">
        <v>22</v>
      </c>
      <c r="C18" s="1" t="s">
        <v>175</v>
      </c>
      <c r="D18" s="5">
        <v>38.181869692748201</v>
      </c>
      <c r="E18" s="5">
        <v>43</v>
      </c>
      <c r="F18" s="5">
        <v>0.67999137912530205</v>
      </c>
    </row>
    <row r="19" spans="1:6">
      <c r="A19" s="39"/>
      <c r="B19" s="5" t="s">
        <v>23</v>
      </c>
      <c r="C19" s="5" t="s">
        <v>12</v>
      </c>
      <c r="D19" s="5">
        <v>9.8535084699382907</v>
      </c>
      <c r="E19" s="5">
        <v>9</v>
      </c>
      <c r="F19" s="5">
        <v>0.36247429839501599</v>
      </c>
    </row>
    <row r="20" spans="1:6">
      <c r="A20" s="39"/>
      <c r="B20" s="5" t="s">
        <v>23</v>
      </c>
      <c r="C20" s="1" t="s">
        <v>175</v>
      </c>
      <c r="D20" s="5">
        <v>10.4689870138382</v>
      </c>
      <c r="E20" s="5">
        <v>10</v>
      </c>
      <c r="F20" s="5">
        <v>0.40035411628398898</v>
      </c>
    </row>
    <row r="21" spans="1:6">
      <c r="A21" s="39" t="s">
        <v>28</v>
      </c>
      <c r="B21" s="5" t="s">
        <v>155</v>
      </c>
      <c r="C21" s="5" t="s">
        <v>12</v>
      </c>
      <c r="D21" s="5">
        <v>208.36226899030001</v>
      </c>
      <c r="E21" s="5">
        <v>12</v>
      </c>
      <c r="F21" s="15">
        <v>6.10402329345733E-38</v>
      </c>
    </row>
    <row r="22" spans="1:6">
      <c r="A22" s="39"/>
      <c r="B22" s="5" t="s">
        <v>155</v>
      </c>
      <c r="C22" s="1" t="s">
        <v>175</v>
      </c>
      <c r="D22" s="5">
        <v>247.838997109144</v>
      </c>
      <c r="E22" s="5">
        <v>13</v>
      </c>
      <c r="F22" s="5">
        <v>1.7990500319275801E-45</v>
      </c>
    </row>
    <row r="23" spans="1:6">
      <c r="A23" s="39"/>
      <c r="B23" s="5" t="s">
        <v>157</v>
      </c>
      <c r="C23" s="5" t="s">
        <v>12</v>
      </c>
      <c r="D23" s="5">
        <v>53.668253026727598</v>
      </c>
      <c r="E23" s="5">
        <v>36</v>
      </c>
      <c r="F23" s="5">
        <v>2.9336524209359099E-2</v>
      </c>
    </row>
    <row r="24" spans="1:6">
      <c r="A24" s="39"/>
      <c r="B24" s="5" t="s">
        <v>157</v>
      </c>
      <c r="C24" s="1" t="s">
        <v>175</v>
      </c>
      <c r="D24" s="5">
        <v>53.727458294475099</v>
      </c>
      <c r="E24" s="5">
        <v>37</v>
      </c>
      <c r="F24" s="5">
        <v>3.7077638551422501E-2</v>
      </c>
    </row>
    <row r="25" spans="1:6">
      <c r="A25" s="39"/>
      <c r="B25" s="5" t="s">
        <v>156</v>
      </c>
      <c r="C25" s="5" t="s">
        <v>12</v>
      </c>
      <c r="D25" s="5">
        <v>11.107703458338699</v>
      </c>
      <c r="E25" s="5">
        <v>10</v>
      </c>
      <c r="F25" s="5">
        <v>0.34918873710000398</v>
      </c>
    </row>
    <row r="26" spans="1:6">
      <c r="A26" s="39"/>
      <c r="B26" s="5" t="s">
        <v>156</v>
      </c>
      <c r="C26" s="1" t="s">
        <v>175</v>
      </c>
      <c r="D26" s="5">
        <v>11.297656137166699</v>
      </c>
      <c r="E26" s="5">
        <v>11</v>
      </c>
      <c r="F26" s="5">
        <v>0.41867409171430803</v>
      </c>
    </row>
    <row r="27" spans="1:6">
      <c r="A27" s="39" t="s">
        <v>27</v>
      </c>
      <c r="B27" s="5" t="s">
        <v>155</v>
      </c>
      <c r="C27" s="5" t="s">
        <v>12</v>
      </c>
      <c r="D27" s="5">
        <v>23.8731419524626</v>
      </c>
      <c r="E27" s="5">
        <v>16</v>
      </c>
      <c r="F27" s="5">
        <v>9.2312061160218603E-2</v>
      </c>
    </row>
    <row r="28" spans="1:6">
      <c r="A28" s="39"/>
      <c r="B28" s="5" t="s">
        <v>155</v>
      </c>
      <c r="C28" s="1" t="s">
        <v>175</v>
      </c>
      <c r="D28" s="5">
        <v>23.929714207036</v>
      </c>
      <c r="E28" s="5">
        <v>17</v>
      </c>
      <c r="F28" s="5">
        <v>0.12135730496916</v>
      </c>
    </row>
    <row r="29" spans="1:6">
      <c r="A29" s="39"/>
      <c r="B29" s="5" t="s">
        <v>157</v>
      </c>
      <c r="C29" s="5" t="s">
        <v>12</v>
      </c>
      <c r="D29" s="5">
        <v>50.725690694751897</v>
      </c>
      <c r="E29" s="5">
        <v>46</v>
      </c>
      <c r="F29" s="5">
        <v>0.29261490898775699</v>
      </c>
    </row>
    <row r="30" spans="1:6">
      <c r="A30" s="39"/>
      <c r="B30" s="5" t="s">
        <v>157</v>
      </c>
      <c r="C30" s="1" t="s">
        <v>175</v>
      </c>
      <c r="D30" s="5">
        <v>52.801237285508599</v>
      </c>
      <c r="E30" s="5">
        <v>47</v>
      </c>
      <c r="F30" s="5">
        <v>0.25994368914208399</v>
      </c>
    </row>
    <row r="31" spans="1:6">
      <c r="A31" s="39"/>
      <c r="B31" s="5" t="s">
        <v>156</v>
      </c>
      <c r="C31" s="5" t="s">
        <v>12</v>
      </c>
      <c r="D31" s="5">
        <v>14.2958631720639</v>
      </c>
      <c r="E31" s="5">
        <v>18</v>
      </c>
      <c r="F31" s="5">
        <v>0.70961062841261502</v>
      </c>
    </row>
    <row r="32" spans="1:6" ht="15" thickBot="1">
      <c r="A32" s="40"/>
      <c r="B32" s="7" t="s">
        <v>156</v>
      </c>
      <c r="C32" s="7" t="s">
        <v>175</v>
      </c>
      <c r="D32" s="7">
        <v>18.541356569543499</v>
      </c>
      <c r="E32" s="7">
        <v>19</v>
      </c>
      <c r="F32" s="7">
        <v>0.48659198961562899</v>
      </c>
    </row>
    <row r="33" spans="1:6" ht="39" customHeight="1">
      <c r="A33" s="30" t="s">
        <v>181</v>
      </c>
      <c r="B33" s="30"/>
      <c r="C33" s="30"/>
      <c r="D33" s="30"/>
      <c r="E33" s="30"/>
      <c r="F33" s="30"/>
    </row>
    <row r="34" spans="1:6">
      <c r="A34" s="5"/>
      <c r="B34" s="5"/>
      <c r="C34" s="5"/>
      <c r="D34" s="5"/>
      <c r="E34" s="5"/>
      <c r="F34" s="5"/>
    </row>
    <row r="35" spans="1:6">
      <c r="A35" s="5"/>
      <c r="B35" s="5"/>
      <c r="C35" s="5"/>
      <c r="D35" s="5"/>
      <c r="E35" s="5"/>
      <c r="F35" s="5"/>
    </row>
    <row r="36" spans="1:6">
      <c r="A36" s="5"/>
      <c r="B36" s="5"/>
      <c r="C36" s="5"/>
      <c r="D36" s="5"/>
      <c r="E36" s="5"/>
      <c r="F36" s="5"/>
    </row>
    <row r="37" spans="1:6">
      <c r="A37" s="5"/>
      <c r="B37" s="5"/>
      <c r="C37" s="5"/>
      <c r="D37" s="5"/>
      <c r="E37" s="5"/>
      <c r="F37" s="5"/>
    </row>
    <row r="38" spans="1:6">
      <c r="A38" s="5"/>
      <c r="B38" s="5"/>
      <c r="C38" s="5"/>
      <c r="D38" s="5"/>
      <c r="E38" s="5"/>
      <c r="F38" s="5"/>
    </row>
    <row r="39" spans="1:6">
      <c r="A39" s="5"/>
      <c r="B39" s="5"/>
      <c r="C39" s="5"/>
      <c r="D39" s="5"/>
      <c r="E39" s="5"/>
      <c r="F39" s="5"/>
    </row>
    <row r="40" spans="1:6">
      <c r="A40" s="5"/>
      <c r="B40" s="5"/>
      <c r="C40" s="5"/>
      <c r="D40" s="5"/>
      <c r="E40" s="5"/>
      <c r="F40" s="5"/>
    </row>
    <row r="41" spans="1:6">
      <c r="A41" s="5"/>
      <c r="B41" s="5"/>
      <c r="C41" s="5"/>
      <c r="D41" s="5"/>
      <c r="E41" s="5"/>
      <c r="F41" s="5"/>
    </row>
    <row r="42" spans="1:6">
      <c r="A42" s="5"/>
      <c r="B42" s="5"/>
      <c r="C42" s="5"/>
      <c r="D42" s="5"/>
      <c r="E42" s="5"/>
      <c r="F42" s="5"/>
    </row>
    <row r="43" spans="1:6">
      <c r="A43" s="5"/>
      <c r="B43" s="5"/>
      <c r="C43" s="5"/>
      <c r="D43" s="5"/>
      <c r="E43" s="5"/>
      <c r="F43" s="5"/>
    </row>
    <row r="44" spans="1:6">
      <c r="A44" s="5"/>
      <c r="B44" s="5"/>
      <c r="C44" s="5"/>
      <c r="D44" s="5"/>
      <c r="E44" s="5"/>
      <c r="F44" s="5"/>
    </row>
    <row r="45" spans="1:6">
      <c r="A45" s="5"/>
      <c r="B45" s="5"/>
      <c r="C45" s="5"/>
      <c r="D45" s="5"/>
      <c r="E45" s="5"/>
      <c r="F45" s="5"/>
    </row>
    <row r="46" spans="1:6">
      <c r="A46" s="5"/>
      <c r="B46" s="5"/>
      <c r="C46" s="5"/>
      <c r="D46" s="5"/>
      <c r="E46" s="5"/>
      <c r="F46" s="5"/>
    </row>
    <row r="47" spans="1:6">
      <c r="A47" s="5"/>
      <c r="B47" s="5"/>
      <c r="C47" s="5"/>
      <c r="D47" s="5"/>
      <c r="E47" s="5"/>
      <c r="F47" s="5"/>
    </row>
    <row r="48" spans="1:6">
      <c r="A48" s="5"/>
      <c r="B48" s="5"/>
      <c r="C48" s="5"/>
      <c r="D48" s="5"/>
      <c r="E48" s="5"/>
      <c r="F48" s="5"/>
    </row>
    <row r="49" spans="1:6">
      <c r="A49" s="5"/>
      <c r="B49" s="5"/>
      <c r="C49" s="5"/>
      <c r="D49" s="5"/>
      <c r="E49" s="5"/>
      <c r="F49" s="5"/>
    </row>
    <row r="50" spans="1:6">
      <c r="A50" s="5"/>
      <c r="B50" s="5"/>
      <c r="C50" s="5"/>
      <c r="D50" s="5"/>
      <c r="E50" s="5"/>
      <c r="F50" s="5"/>
    </row>
    <row r="51" spans="1:6">
      <c r="A51" s="5"/>
      <c r="B51" s="5"/>
      <c r="C51" s="5"/>
      <c r="D51" s="5"/>
      <c r="E51" s="5"/>
      <c r="F51" s="5"/>
    </row>
    <row r="52" spans="1:6">
      <c r="A52" s="5"/>
      <c r="B52" s="5"/>
      <c r="C52" s="5"/>
      <c r="D52" s="5"/>
      <c r="E52" s="5"/>
      <c r="F52" s="5"/>
    </row>
    <row r="53" spans="1:6">
      <c r="A53" s="5"/>
      <c r="B53" s="5"/>
      <c r="C53" s="5"/>
      <c r="D53" s="5"/>
      <c r="E53" s="5"/>
      <c r="F53" s="5"/>
    </row>
    <row r="54" spans="1:6">
      <c r="A54" s="5"/>
      <c r="B54" s="5"/>
      <c r="C54" s="5"/>
      <c r="D54" s="5"/>
      <c r="E54" s="5"/>
      <c r="F54" s="5"/>
    </row>
    <row r="55" spans="1:6">
      <c r="A55" s="5"/>
      <c r="B55" s="5"/>
      <c r="C55" s="5"/>
      <c r="D55" s="5"/>
      <c r="E55" s="5"/>
      <c r="F55" s="5"/>
    </row>
    <row r="56" spans="1:6">
      <c r="A56" s="5"/>
      <c r="B56" s="5"/>
      <c r="C56" s="5"/>
      <c r="D56" s="5"/>
      <c r="E56" s="5"/>
      <c r="F56" s="5"/>
    </row>
    <row r="57" spans="1:6">
      <c r="A57" s="5"/>
      <c r="B57" s="5"/>
      <c r="C57" s="5"/>
      <c r="D57" s="5"/>
      <c r="E57" s="5"/>
      <c r="F57" s="5"/>
    </row>
    <row r="58" spans="1:6">
      <c r="A58" s="5"/>
      <c r="B58" s="5"/>
      <c r="C58" s="5"/>
      <c r="D58" s="5"/>
      <c r="E58" s="5"/>
      <c r="F58" s="5"/>
    </row>
    <row r="59" spans="1:6">
      <c r="A59" s="5"/>
      <c r="B59" s="5"/>
      <c r="C59" s="5"/>
      <c r="D59" s="5"/>
      <c r="E59" s="5"/>
      <c r="F59" s="5"/>
    </row>
    <row r="60" spans="1:6">
      <c r="A60" s="5"/>
      <c r="B60" s="5"/>
      <c r="C60" s="5"/>
      <c r="D60" s="5"/>
      <c r="E60" s="5"/>
      <c r="F60" s="5"/>
    </row>
    <row r="61" spans="1:6">
      <c r="A61" s="5"/>
      <c r="B61" s="5"/>
      <c r="C61" s="5"/>
      <c r="D61" s="5"/>
      <c r="E61" s="5"/>
      <c r="F61" s="5"/>
    </row>
    <row r="62" spans="1:6">
      <c r="A62" s="5"/>
      <c r="B62" s="5"/>
      <c r="C62" s="5"/>
      <c r="D62" s="5"/>
      <c r="E62" s="5"/>
      <c r="F62" s="5"/>
    </row>
    <row r="63" spans="1:6">
      <c r="A63" s="5"/>
      <c r="B63" s="5"/>
      <c r="C63" s="5"/>
      <c r="D63" s="5"/>
      <c r="E63" s="5"/>
      <c r="F63" s="5"/>
    </row>
    <row r="64" spans="1:6">
      <c r="A64" s="5"/>
      <c r="B64" s="5"/>
      <c r="C64" s="5"/>
      <c r="D64" s="5"/>
      <c r="E64" s="5"/>
      <c r="F64" s="5"/>
    </row>
    <row r="65" spans="1:6">
      <c r="A65" s="5"/>
      <c r="B65" s="5"/>
      <c r="C65" s="5"/>
      <c r="D65" s="5"/>
      <c r="E65" s="5"/>
      <c r="F65" s="5"/>
    </row>
    <row r="66" spans="1:6">
      <c r="A66" s="5"/>
      <c r="B66" s="5"/>
      <c r="C66" s="5"/>
      <c r="D66" s="5"/>
      <c r="E66" s="5"/>
      <c r="F66" s="5"/>
    </row>
    <row r="67" spans="1:6">
      <c r="A67" s="5"/>
      <c r="B67" s="5"/>
      <c r="C67" s="5"/>
      <c r="D67" s="5"/>
      <c r="E67" s="5"/>
      <c r="F67" s="5"/>
    </row>
    <row r="68" spans="1:6">
      <c r="A68" s="5"/>
      <c r="B68" s="5"/>
      <c r="C68" s="5"/>
      <c r="D68" s="5"/>
      <c r="E68" s="5"/>
      <c r="F68" s="5"/>
    </row>
    <row r="69" spans="1:6">
      <c r="A69" s="5"/>
      <c r="B69" s="5"/>
      <c r="C69" s="5"/>
      <c r="D69" s="5"/>
      <c r="E69" s="5"/>
      <c r="F69" s="5"/>
    </row>
    <row r="70" spans="1:6">
      <c r="A70" s="5"/>
      <c r="B70" s="5"/>
      <c r="C70" s="5"/>
      <c r="D70" s="5"/>
      <c r="E70" s="5"/>
      <c r="F70" s="5"/>
    </row>
    <row r="71" spans="1:6">
      <c r="A71" s="5"/>
      <c r="B71" s="5"/>
      <c r="C71" s="5"/>
      <c r="D71" s="5"/>
      <c r="E71" s="5"/>
      <c r="F71" s="5"/>
    </row>
    <row r="72" spans="1:6">
      <c r="A72" s="5"/>
      <c r="B72" s="5"/>
      <c r="C72" s="5"/>
      <c r="D72" s="5"/>
      <c r="E72" s="5"/>
      <c r="F72" s="5"/>
    </row>
    <row r="73" spans="1:6">
      <c r="A73" s="5"/>
      <c r="B73" s="5"/>
      <c r="C73" s="5"/>
      <c r="D73" s="5"/>
      <c r="E73" s="5"/>
      <c r="F73" s="5"/>
    </row>
    <row r="74" spans="1:6">
      <c r="A74" s="5"/>
      <c r="B74" s="5"/>
      <c r="C74" s="5"/>
      <c r="D74" s="5"/>
      <c r="E74" s="5"/>
      <c r="F74" s="5"/>
    </row>
    <row r="75" spans="1:6">
      <c r="A75" s="5"/>
      <c r="B75" s="5"/>
      <c r="C75" s="5"/>
      <c r="D75" s="5"/>
      <c r="E75" s="5"/>
      <c r="F75" s="5"/>
    </row>
    <row r="76" spans="1:6">
      <c r="A76" s="5"/>
      <c r="B76" s="5"/>
      <c r="C76" s="5"/>
      <c r="D76" s="5"/>
      <c r="E76" s="5"/>
      <c r="F76" s="5"/>
    </row>
    <row r="77" spans="1:6">
      <c r="A77" s="5"/>
      <c r="B77" s="5"/>
      <c r="C77" s="5"/>
      <c r="D77" s="5"/>
      <c r="E77" s="5"/>
      <c r="F77" s="5"/>
    </row>
    <row r="78" spans="1:6">
      <c r="A78" s="5"/>
      <c r="B78" s="5"/>
      <c r="C78" s="5"/>
      <c r="D78" s="5"/>
      <c r="E78" s="5"/>
      <c r="F78" s="5"/>
    </row>
    <row r="79" spans="1:6">
      <c r="A79" s="5"/>
      <c r="B79" s="5"/>
      <c r="C79" s="5"/>
      <c r="D79" s="5"/>
      <c r="E79" s="5"/>
      <c r="F79" s="5"/>
    </row>
    <row r="80" spans="1:6">
      <c r="A80" s="5"/>
      <c r="B80" s="5"/>
      <c r="C80" s="5"/>
      <c r="D80" s="5"/>
      <c r="E80" s="5"/>
      <c r="F80" s="5"/>
    </row>
    <row r="81" spans="1:6">
      <c r="A81" s="5"/>
      <c r="B81" s="5"/>
      <c r="C81" s="5"/>
      <c r="D81" s="5"/>
      <c r="E81" s="5"/>
      <c r="F81" s="5"/>
    </row>
    <row r="82" spans="1:6">
      <c r="A82" s="5"/>
      <c r="B82" s="5"/>
      <c r="C82" s="5"/>
      <c r="D82" s="5"/>
      <c r="E82" s="5"/>
      <c r="F82" s="5"/>
    </row>
    <row r="83" spans="1:6">
      <c r="A83" s="5"/>
      <c r="B83" s="5"/>
      <c r="C83" s="5"/>
      <c r="D83" s="5"/>
      <c r="E83" s="5"/>
      <c r="F83" s="5"/>
    </row>
    <row r="84" spans="1:6">
      <c r="A84" s="5"/>
      <c r="B84" s="5"/>
      <c r="C84" s="5"/>
      <c r="D84" s="5"/>
      <c r="E84" s="5"/>
      <c r="F84" s="5"/>
    </row>
    <row r="85" spans="1:6">
      <c r="A85" s="5"/>
      <c r="B85" s="5"/>
      <c r="C85" s="5"/>
      <c r="D85" s="5"/>
      <c r="E85" s="5"/>
      <c r="F85" s="5"/>
    </row>
    <row r="86" spans="1:6">
      <c r="A86" s="5"/>
      <c r="B86" s="5"/>
      <c r="C86" s="5"/>
      <c r="D86" s="5"/>
      <c r="E86" s="5"/>
      <c r="F86" s="5"/>
    </row>
    <row r="87" spans="1:6">
      <c r="A87" s="5"/>
      <c r="B87" s="5"/>
      <c r="C87" s="5"/>
      <c r="D87" s="5"/>
      <c r="E87" s="5"/>
      <c r="F87" s="5"/>
    </row>
    <row r="88" spans="1:6">
      <c r="A88" s="5"/>
      <c r="B88" s="5"/>
      <c r="C88" s="5"/>
      <c r="D88" s="5"/>
      <c r="E88" s="5"/>
      <c r="F88" s="5"/>
    </row>
    <row r="89" spans="1:6">
      <c r="A89" s="5"/>
      <c r="B89" s="5"/>
      <c r="C89" s="5"/>
      <c r="D89" s="5"/>
      <c r="E89" s="5"/>
      <c r="F89" s="5"/>
    </row>
    <row r="90" spans="1:6">
      <c r="A90" s="5"/>
      <c r="B90" s="5"/>
      <c r="C90" s="5"/>
      <c r="D90" s="5"/>
      <c r="E90" s="5"/>
      <c r="F90" s="5"/>
    </row>
    <row r="91" spans="1:6">
      <c r="A91" s="5"/>
      <c r="B91" s="5"/>
      <c r="C91" s="5"/>
      <c r="D91" s="5"/>
      <c r="E91" s="5"/>
      <c r="F91" s="5"/>
    </row>
    <row r="92" spans="1:6">
      <c r="A92" s="5"/>
      <c r="B92" s="5"/>
      <c r="C92" s="5"/>
      <c r="D92" s="5"/>
      <c r="E92" s="5"/>
      <c r="F92" s="5"/>
    </row>
    <row r="93" spans="1:6">
      <c r="A93" s="5"/>
      <c r="B93" s="5"/>
      <c r="C93" s="5"/>
      <c r="D93" s="5"/>
      <c r="E93" s="5"/>
      <c r="F93" s="5"/>
    </row>
    <row r="94" spans="1:6">
      <c r="A94" s="5"/>
      <c r="B94" s="5"/>
      <c r="C94" s="5"/>
      <c r="D94" s="5"/>
      <c r="E94" s="5"/>
      <c r="F94" s="5"/>
    </row>
    <row r="95" spans="1:6">
      <c r="A95" s="5"/>
      <c r="B95" s="5"/>
      <c r="C95" s="5"/>
      <c r="D95" s="5"/>
      <c r="E95" s="5"/>
      <c r="F95" s="5"/>
    </row>
    <row r="96" spans="1:6">
      <c r="A96" s="5"/>
      <c r="B96" s="5"/>
      <c r="C96" s="5"/>
      <c r="D96" s="5"/>
      <c r="E96" s="5"/>
      <c r="F96" s="5"/>
    </row>
    <row r="97" spans="1:6">
      <c r="A97" s="5"/>
      <c r="B97" s="5"/>
      <c r="C97" s="5"/>
      <c r="D97" s="5"/>
      <c r="E97" s="5"/>
      <c r="F97" s="5"/>
    </row>
    <row r="98" spans="1:6">
      <c r="A98" s="5"/>
      <c r="B98" s="5"/>
      <c r="C98" s="5"/>
      <c r="D98" s="5"/>
      <c r="E98" s="5"/>
      <c r="F98" s="5"/>
    </row>
    <row r="99" spans="1:6">
      <c r="A99" s="5"/>
      <c r="B99" s="5"/>
      <c r="C99" s="5"/>
      <c r="D99" s="5"/>
      <c r="E99" s="5"/>
      <c r="F99" s="5"/>
    </row>
    <row r="100" spans="1:6">
      <c r="A100" s="5"/>
      <c r="B100" s="5"/>
      <c r="C100" s="5"/>
      <c r="D100" s="5"/>
      <c r="E100" s="5"/>
      <c r="F100" s="5"/>
    </row>
    <row r="101" spans="1:6">
      <c r="A101" s="5"/>
      <c r="B101" s="5"/>
      <c r="C101" s="5"/>
      <c r="D101" s="5"/>
      <c r="E101" s="5"/>
      <c r="F101" s="5"/>
    </row>
    <row r="102" spans="1:6">
      <c r="A102" s="5"/>
      <c r="B102" s="5"/>
      <c r="C102" s="5"/>
      <c r="D102" s="5"/>
      <c r="E102" s="5"/>
      <c r="F102" s="5"/>
    </row>
    <row r="103" spans="1:6">
      <c r="A103" s="5"/>
      <c r="B103" s="5"/>
      <c r="C103" s="5"/>
      <c r="D103" s="5"/>
      <c r="E103" s="5"/>
      <c r="F103" s="5"/>
    </row>
    <row r="104" spans="1:6">
      <c r="A104" s="5"/>
      <c r="B104" s="5"/>
      <c r="C104" s="5"/>
      <c r="D104" s="5"/>
      <c r="E104" s="5"/>
      <c r="F104" s="5"/>
    </row>
    <row r="105" spans="1:6">
      <c r="A105" s="5"/>
      <c r="B105" s="5"/>
      <c r="C105" s="5"/>
      <c r="D105" s="5"/>
      <c r="E105" s="5"/>
      <c r="F105" s="5"/>
    </row>
    <row r="106" spans="1:6">
      <c r="A106" s="5"/>
      <c r="B106" s="5"/>
      <c r="C106" s="5"/>
      <c r="D106" s="5"/>
      <c r="E106" s="5"/>
      <c r="F106" s="5"/>
    </row>
    <row r="107" spans="1:6">
      <c r="A107" s="5"/>
      <c r="B107" s="5"/>
      <c r="C107" s="5"/>
      <c r="D107" s="5"/>
      <c r="E107" s="5"/>
      <c r="F107" s="5"/>
    </row>
    <row r="108" spans="1:6">
      <c r="A108" s="5"/>
      <c r="B108" s="5"/>
      <c r="C108" s="5"/>
      <c r="D108" s="5"/>
      <c r="E108" s="5"/>
      <c r="F108" s="5"/>
    </row>
    <row r="109" spans="1:6">
      <c r="A109" s="5"/>
      <c r="B109" s="5"/>
      <c r="C109" s="5"/>
      <c r="D109" s="5"/>
      <c r="E109" s="5"/>
      <c r="F109" s="5"/>
    </row>
    <row r="110" spans="1:6">
      <c r="A110" s="5"/>
      <c r="B110" s="5"/>
      <c r="C110" s="5"/>
      <c r="D110" s="5"/>
      <c r="E110" s="5"/>
      <c r="F110" s="5"/>
    </row>
    <row r="111" spans="1:6">
      <c r="A111" s="5"/>
      <c r="B111" s="5"/>
      <c r="C111" s="5"/>
      <c r="D111" s="5"/>
      <c r="E111" s="5"/>
      <c r="F111" s="5"/>
    </row>
    <row r="112" spans="1:6">
      <c r="A112" s="5"/>
      <c r="B112" s="5"/>
      <c r="C112" s="5"/>
      <c r="D112" s="5"/>
      <c r="E112" s="5"/>
      <c r="F112" s="5"/>
    </row>
    <row r="113" spans="1:6">
      <c r="A113" s="5"/>
      <c r="B113" s="5"/>
      <c r="C113" s="5"/>
      <c r="D113" s="5"/>
      <c r="E113" s="5"/>
      <c r="F113" s="5"/>
    </row>
    <row r="114" spans="1:6">
      <c r="A114" s="5"/>
      <c r="B114" s="5"/>
      <c r="C114" s="5"/>
      <c r="D114" s="5"/>
      <c r="E114" s="5"/>
      <c r="F114" s="5"/>
    </row>
    <row r="115" spans="1:6">
      <c r="A115" s="5"/>
      <c r="B115" s="5"/>
      <c r="C115" s="5"/>
      <c r="D115" s="5"/>
      <c r="E115" s="5"/>
      <c r="F115" s="5"/>
    </row>
    <row r="116" spans="1:6">
      <c r="A116" s="5"/>
      <c r="B116" s="5"/>
      <c r="C116" s="5"/>
      <c r="D116" s="5"/>
      <c r="E116" s="5"/>
      <c r="F116" s="5"/>
    </row>
    <row r="117" spans="1:6">
      <c r="A117" s="5"/>
      <c r="B117" s="5"/>
      <c r="C117" s="5"/>
      <c r="D117" s="5"/>
      <c r="E117" s="5"/>
      <c r="F117" s="5"/>
    </row>
    <row r="118" spans="1:6">
      <c r="A118" s="5"/>
      <c r="B118" s="5"/>
      <c r="C118" s="5"/>
      <c r="D118" s="5"/>
      <c r="E118" s="5"/>
      <c r="F118" s="5"/>
    </row>
    <row r="119" spans="1:6">
      <c r="A119" s="5"/>
      <c r="B119" s="5"/>
      <c r="C119" s="5"/>
      <c r="D119" s="5"/>
      <c r="E119" s="5"/>
      <c r="F119" s="5"/>
    </row>
    <row r="120" spans="1:6">
      <c r="A120" s="5"/>
      <c r="B120" s="5"/>
      <c r="C120" s="5"/>
      <c r="D120" s="5"/>
      <c r="E120" s="5"/>
      <c r="F120" s="5"/>
    </row>
    <row r="121" spans="1:6">
      <c r="A121" s="5"/>
      <c r="B121" s="5"/>
      <c r="C121" s="5"/>
      <c r="D121" s="5"/>
      <c r="E121" s="5"/>
      <c r="F121" s="5"/>
    </row>
    <row r="122" spans="1:6">
      <c r="A122" s="5"/>
      <c r="B122" s="5"/>
      <c r="C122" s="5"/>
      <c r="D122" s="5"/>
      <c r="E122" s="5"/>
      <c r="F122" s="5"/>
    </row>
    <row r="123" spans="1:6">
      <c r="A123" s="5"/>
      <c r="B123" s="5"/>
      <c r="C123" s="5"/>
      <c r="D123" s="5"/>
      <c r="E123" s="5"/>
      <c r="F123" s="5"/>
    </row>
    <row r="124" spans="1:6">
      <c r="A124" s="5"/>
      <c r="B124" s="5"/>
      <c r="C124" s="5"/>
      <c r="D124" s="5"/>
      <c r="E124" s="5"/>
      <c r="F124" s="5"/>
    </row>
    <row r="125" spans="1:6">
      <c r="A125" s="5"/>
      <c r="B125" s="5"/>
      <c r="C125" s="5"/>
      <c r="D125" s="5"/>
      <c r="E125" s="5"/>
      <c r="F125" s="5"/>
    </row>
    <row r="126" spans="1:6">
      <c r="A126" s="5"/>
      <c r="B126" s="5"/>
      <c r="C126" s="5"/>
      <c r="D126" s="5"/>
      <c r="E126" s="5"/>
      <c r="F126" s="5"/>
    </row>
    <row r="127" spans="1:6">
      <c r="A127" s="5"/>
      <c r="B127" s="5"/>
      <c r="C127" s="5"/>
      <c r="D127" s="5"/>
      <c r="E127" s="5"/>
      <c r="F127" s="5"/>
    </row>
    <row r="128" spans="1:6">
      <c r="A128" s="5"/>
      <c r="B128" s="5"/>
      <c r="C128" s="5"/>
      <c r="D128" s="5"/>
      <c r="E128" s="5"/>
      <c r="F128" s="5"/>
    </row>
    <row r="129" spans="1:6">
      <c r="A129" s="5"/>
      <c r="B129" s="5"/>
      <c r="C129" s="5"/>
      <c r="D129" s="5"/>
      <c r="E129" s="5"/>
      <c r="F129" s="5"/>
    </row>
    <row r="130" spans="1:6">
      <c r="A130" s="5"/>
      <c r="B130" s="5"/>
      <c r="C130" s="5"/>
      <c r="D130" s="5"/>
      <c r="E130" s="5"/>
      <c r="F130" s="5"/>
    </row>
    <row r="131" spans="1:6">
      <c r="A131" s="5"/>
      <c r="B131" s="5"/>
      <c r="C131" s="5"/>
      <c r="D131" s="5"/>
      <c r="E131" s="5"/>
      <c r="F131" s="5"/>
    </row>
    <row r="132" spans="1:6">
      <c r="A132" s="5"/>
      <c r="B132" s="5"/>
      <c r="C132" s="5"/>
      <c r="D132" s="5"/>
      <c r="E132" s="5"/>
      <c r="F132" s="5"/>
    </row>
    <row r="133" spans="1:6">
      <c r="A133" s="5"/>
      <c r="B133" s="5"/>
      <c r="C133" s="5"/>
      <c r="D133" s="5"/>
      <c r="E133" s="5"/>
      <c r="F133" s="5"/>
    </row>
    <row r="134" spans="1:6">
      <c r="A134" s="5"/>
      <c r="B134" s="5"/>
      <c r="C134" s="5"/>
      <c r="D134" s="5"/>
      <c r="E134" s="5"/>
      <c r="F134" s="5"/>
    </row>
    <row r="135" spans="1:6">
      <c r="A135" s="5"/>
      <c r="B135" s="5"/>
      <c r="C135" s="5"/>
      <c r="D135" s="5"/>
      <c r="E135" s="5"/>
      <c r="F135" s="5"/>
    </row>
    <row r="136" spans="1:6">
      <c r="A136" s="5"/>
      <c r="B136" s="5"/>
      <c r="C136" s="5"/>
      <c r="D136" s="5"/>
      <c r="E136" s="5"/>
      <c r="F136" s="5"/>
    </row>
    <row r="137" spans="1:6">
      <c r="A137" s="5"/>
      <c r="B137" s="5"/>
      <c r="C137" s="5"/>
      <c r="D137" s="5"/>
      <c r="E137" s="5"/>
      <c r="F137" s="5"/>
    </row>
    <row r="138" spans="1:6">
      <c r="A138" s="5"/>
      <c r="B138" s="5"/>
      <c r="C138" s="5"/>
      <c r="D138" s="5"/>
      <c r="E138" s="5"/>
      <c r="F138" s="5"/>
    </row>
    <row r="139" spans="1:6">
      <c r="A139" s="5"/>
      <c r="B139" s="5"/>
      <c r="C139" s="5"/>
      <c r="D139" s="5"/>
      <c r="E139" s="5"/>
      <c r="F139" s="5"/>
    </row>
    <row r="140" spans="1:6">
      <c r="A140" s="5"/>
      <c r="B140" s="5"/>
      <c r="C140" s="5"/>
      <c r="D140" s="5"/>
      <c r="E140" s="5"/>
      <c r="F140" s="5"/>
    </row>
    <row r="141" spans="1:6">
      <c r="A141" s="5"/>
      <c r="B141" s="5"/>
      <c r="C141" s="5"/>
      <c r="D141" s="5"/>
      <c r="E141" s="5"/>
      <c r="F141" s="5"/>
    </row>
    <row r="142" spans="1:6">
      <c r="A142" s="5"/>
      <c r="B142" s="5"/>
      <c r="C142" s="5"/>
      <c r="D142" s="5"/>
      <c r="E142" s="5"/>
      <c r="F142" s="5"/>
    </row>
    <row r="143" spans="1:6">
      <c r="A143" s="5"/>
      <c r="B143" s="5"/>
      <c r="C143" s="5"/>
      <c r="D143" s="5"/>
      <c r="E143" s="5"/>
      <c r="F143" s="5"/>
    </row>
    <row r="144" spans="1:6">
      <c r="A144" s="5"/>
      <c r="B144" s="5"/>
      <c r="C144" s="5"/>
      <c r="D144" s="5"/>
      <c r="E144" s="5"/>
      <c r="F144" s="5"/>
    </row>
    <row r="145" spans="1:6">
      <c r="A145" s="5"/>
      <c r="B145" s="5"/>
      <c r="C145" s="5"/>
      <c r="D145" s="5"/>
      <c r="E145" s="5"/>
      <c r="F145" s="5"/>
    </row>
    <row r="146" spans="1:6">
      <c r="A146" s="5"/>
      <c r="B146" s="5"/>
      <c r="C146" s="5"/>
      <c r="D146" s="5"/>
      <c r="E146" s="5"/>
      <c r="F146" s="5"/>
    </row>
    <row r="147" spans="1:6">
      <c r="A147" s="5"/>
      <c r="B147" s="5"/>
      <c r="C147" s="5"/>
      <c r="D147" s="5"/>
      <c r="E147" s="5"/>
      <c r="F147" s="5"/>
    </row>
    <row r="148" spans="1:6">
      <c r="A148" s="5"/>
      <c r="B148" s="5"/>
      <c r="C148" s="5"/>
      <c r="D148" s="5"/>
      <c r="E148" s="5"/>
      <c r="F148" s="5"/>
    </row>
    <row r="149" spans="1:6">
      <c r="A149" s="5"/>
      <c r="B149" s="5"/>
      <c r="C149" s="5"/>
      <c r="D149" s="5"/>
      <c r="E149" s="5"/>
      <c r="F149" s="5"/>
    </row>
    <row r="150" spans="1:6">
      <c r="A150" s="5"/>
      <c r="B150" s="5"/>
      <c r="C150" s="5"/>
      <c r="D150" s="5"/>
      <c r="E150" s="5"/>
      <c r="F150" s="5"/>
    </row>
    <row r="151" spans="1:6">
      <c r="A151" s="5"/>
      <c r="B151" s="5"/>
      <c r="C151" s="5"/>
      <c r="D151" s="5"/>
      <c r="E151" s="5"/>
      <c r="F151" s="5"/>
    </row>
    <row r="152" spans="1:6">
      <c r="A152" s="5"/>
      <c r="B152" s="5"/>
      <c r="C152" s="5"/>
      <c r="D152" s="5"/>
      <c r="E152" s="5"/>
      <c r="F152" s="5"/>
    </row>
    <row r="153" spans="1:6">
      <c r="A153" s="5"/>
      <c r="B153" s="5"/>
      <c r="C153" s="5"/>
      <c r="D153" s="5"/>
      <c r="E153" s="5"/>
      <c r="F153" s="5"/>
    </row>
    <row r="154" spans="1:6">
      <c r="A154" s="5"/>
      <c r="B154" s="5"/>
      <c r="C154" s="5"/>
      <c r="D154" s="5"/>
      <c r="E154" s="5"/>
      <c r="F154" s="5"/>
    </row>
    <row r="155" spans="1:6">
      <c r="A155" s="5"/>
      <c r="B155" s="5"/>
      <c r="C155" s="5"/>
      <c r="D155" s="5"/>
      <c r="E155" s="5"/>
      <c r="F155" s="5"/>
    </row>
    <row r="156" spans="1:6">
      <c r="A156" s="5"/>
      <c r="B156" s="5"/>
      <c r="C156" s="5"/>
      <c r="D156" s="5"/>
      <c r="E156" s="5"/>
      <c r="F156" s="5"/>
    </row>
    <row r="157" spans="1:6">
      <c r="A157" s="5"/>
      <c r="B157" s="5"/>
      <c r="C157" s="5"/>
      <c r="D157" s="5"/>
      <c r="E157" s="5"/>
      <c r="F157" s="5"/>
    </row>
    <row r="158" spans="1:6">
      <c r="A158" s="5"/>
      <c r="B158" s="5"/>
      <c r="C158" s="5"/>
      <c r="D158" s="5"/>
      <c r="E158" s="5"/>
      <c r="F158" s="5"/>
    </row>
    <row r="159" spans="1:6">
      <c r="A159" s="5"/>
      <c r="B159" s="5"/>
      <c r="C159" s="5"/>
      <c r="D159" s="5"/>
      <c r="E159" s="5"/>
      <c r="F159" s="5"/>
    </row>
    <row r="160" spans="1:6">
      <c r="A160" s="5"/>
      <c r="B160" s="5"/>
      <c r="C160" s="5"/>
      <c r="D160" s="5"/>
      <c r="E160" s="5"/>
      <c r="F160" s="5"/>
    </row>
    <row r="161" spans="1:6">
      <c r="A161" s="5"/>
      <c r="B161" s="5"/>
      <c r="C161" s="5"/>
      <c r="D161" s="5"/>
      <c r="E161" s="5"/>
      <c r="F161" s="5"/>
    </row>
    <row r="162" spans="1:6">
      <c r="A162" s="5"/>
      <c r="B162" s="5"/>
      <c r="C162" s="5"/>
      <c r="D162" s="5"/>
      <c r="E162" s="5"/>
      <c r="F162" s="5"/>
    </row>
    <row r="163" spans="1:6">
      <c r="A163" s="5"/>
      <c r="B163" s="5"/>
      <c r="C163" s="5"/>
      <c r="D163" s="5"/>
      <c r="E163" s="5"/>
      <c r="F163" s="5"/>
    </row>
    <row r="164" spans="1:6">
      <c r="A164" s="5"/>
      <c r="B164" s="5"/>
      <c r="C164" s="5"/>
      <c r="D164" s="5"/>
      <c r="E164" s="5"/>
      <c r="F164" s="5"/>
    </row>
    <row r="165" spans="1:6">
      <c r="A165" s="5"/>
      <c r="B165" s="5"/>
      <c r="C165" s="5"/>
      <c r="D165" s="5"/>
      <c r="E165" s="5"/>
      <c r="F165" s="5"/>
    </row>
    <row r="166" spans="1:6">
      <c r="A166" s="5"/>
      <c r="B166" s="5"/>
      <c r="C166" s="5"/>
      <c r="D166" s="5"/>
      <c r="E166" s="5"/>
      <c r="F166" s="5"/>
    </row>
    <row r="167" spans="1:6">
      <c r="A167" s="5"/>
      <c r="B167" s="5"/>
      <c r="C167" s="5"/>
      <c r="D167" s="5"/>
      <c r="E167" s="5"/>
      <c r="F167" s="5"/>
    </row>
    <row r="168" spans="1:6">
      <c r="A168" s="5"/>
      <c r="B168" s="5"/>
      <c r="C168" s="5"/>
      <c r="D168" s="5"/>
      <c r="E168" s="5"/>
      <c r="F168" s="5"/>
    </row>
    <row r="169" spans="1:6">
      <c r="A169" s="5"/>
      <c r="B169" s="5"/>
      <c r="C169" s="5"/>
      <c r="D169" s="5"/>
      <c r="E169" s="5"/>
      <c r="F169" s="5"/>
    </row>
    <row r="170" spans="1:6">
      <c r="A170" s="5"/>
      <c r="B170" s="5"/>
      <c r="C170" s="5"/>
      <c r="D170" s="5"/>
      <c r="E170" s="5"/>
      <c r="F170" s="5"/>
    </row>
    <row r="171" spans="1:6">
      <c r="A171" s="5"/>
      <c r="B171" s="5"/>
      <c r="C171" s="5"/>
      <c r="D171" s="5"/>
      <c r="E171" s="5"/>
      <c r="F171" s="5"/>
    </row>
    <row r="172" spans="1:6">
      <c r="A172" s="5"/>
      <c r="B172" s="5"/>
      <c r="C172" s="5"/>
      <c r="D172" s="5"/>
      <c r="E172" s="5"/>
      <c r="F172" s="5"/>
    </row>
    <row r="173" spans="1:6">
      <c r="A173" s="5"/>
      <c r="B173" s="5"/>
      <c r="C173" s="5"/>
      <c r="D173" s="5"/>
      <c r="E173" s="5"/>
      <c r="F173" s="5"/>
    </row>
    <row r="174" spans="1:6">
      <c r="A174" s="5"/>
      <c r="B174" s="5"/>
      <c r="C174" s="5"/>
      <c r="D174" s="5"/>
      <c r="E174" s="5"/>
      <c r="F174" s="5"/>
    </row>
    <row r="175" spans="1:6">
      <c r="A175" s="5"/>
      <c r="B175" s="5"/>
      <c r="C175" s="5"/>
      <c r="D175" s="5"/>
      <c r="E175" s="5"/>
      <c r="F175" s="5"/>
    </row>
    <row r="176" spans="1:6">
      <c r="A176" s="5"/>
      <c r="B176" s="5"/>
      <c r="C176" s="5"/>
      <c r="D176" s="5"/>
      <c r="E176" s="5"/>
      <c r="F176" s="5"/>
    </row>
    <row r="177" spans="1:6">
      <c r="A177" s="5"/>
      <c r="B177" s="5"/>
      <c r="C177" s="5"/>
      <c r="D177" s="5"/>
      <c r="E177" s="5"/>
      <c r="F177" s="5"/>
    </row>
    <row r="178" spans="1:6">
      <c r="A178" s="5"/>
      <c r="B178" s="5"/>
      <c r="C178" s="5"/>
      <c r="D178" s="5"/>
      <c r="E178" s="5"/>
      <c r="F178" s="5"/>
    </row>
    <row r="179" spans="1:6">
      <c r="A179" s="5"/>
      <c r="B179" s="5"/>
      <c r="C179" s="5"/>
      <c r="D179" s="5"/>
      <c r="E179" s="5"/>
      <c r="F179" s="5"/>
    </row>
    <row r="180" spans="1:6">
      <c r="A180" s="5"/>
      <c r="B180" s="5"/>
      <c r="C180" s="5"/>
      <c r="D180" s="5"/>
      <c r="E180" s="5"/>
      <c r="F180" s="5"/>
    </row>
    <row r="181" spans="1:6">
      <c r="A181" s="5"/>
      <c r="B181" s="5"/>
      <c r="C181" s="5"/>
      <c r="D181" s="5"/>
      <c r="E181" s="5"/>
      <c r="F181" s="5"/>
    </row>
    <row r="182" spans="1:6">
      <c r="A182" s="5"/>
      <c r="B182" s="5"/>
      <c r="C182" s="5"/>
      <c r="D182" s="5"/>
      <c r="E182" s="5"/>
      <c r="F182" s="5"/>
    </row>
    <row r="183" spans="1:6">
      <c r="A183" s="5"/>
      <c r="B183" s="5"/>
      <c r="C183" s="5"/>
      <c r="D183" s="5"/>
      <c r="E183" s="5"/>
      <c r="F183" s="5"/>
    </row>
    <row r="184" spans="1:6">
      <c r="A184" s="5"/>
      <c r="B184" s="5"/>
      <c r="C184" s="5"/>
      <c r="D184" s="5"/>
      <c r="E184" s="5"/>
      <c r="F184" s="5"/>
    </row>
    <row r="185" spans="1:6">
      <c r="A185" s="5"/>
      <c r="B185" s="5"/>
      <c r="C185" s="5"/>
      <c r="D185" s="5"/>
      <c r="E185" s="5"/>
      <c r="F185" s="5"/>
    </row>
    <row r="186" spans="1:6">
      <c r="A186" s="5"/>
      <c r="B186" s="5"/>
      <c r="C186" s="5"/>
      <c r="D186" s="5"/>
      <c r="E186" s="5"/>
      <c r="F186" s="5"/>
    </row>
    <row r="187" spans="1:6">
      <c r="A187" s="5"/>
      <c r="B187" s="5"/>
      <c r="C187" s="5"/>
      <c r="D187" s="5"/>
      <c r="E187" s="5"/>
      <c r="F187" s="5"/>
    </row>
    <row r="188" spans="1:6">
      <c r="A188" s="5"/>
      <c r="B188" s="5"/>
      <c r="C188" s="5"/>
      <c r="D188" s="5"/>
      <c r="E188" s="5"/>
      <c r="F188" s="5"/>
    </row>
    <row r="189" spans="1:6">
      <c r="A189" s="5"/>
      <c r="B189" s="5"/>
      <c r="C189" s="5"/>
      <c r="D189" s="5"/>
      <c r="E189" s="5"/>
      <c r="F189" s="5"/>
    </row>
    <row r="190" spans="1:6">
      <c r="A190" s="5"/>
      <c r="B190" s="5"/>
      <c r="C190" s="5"/>
      <c r="D190" s="5"/>
      <c r="E190" s="5"/>
      <c r="F190" s="5"/>
    </row>
    <row r="191" spans="1:6">
      <c r="A191" s="5"/>
      <c r="B191" s="5"/>
      <c r="C191" s="5"/>
      <c r="D191" s="5"/>
      <c r="E191" s="5"/>
      <c r="F191" s="5"/>
    </row>
    <row r="192" spans="1:6">
      <c r="A192" s="5"/>
      <c r="B192" s="5"/>
      <c r="C192" s="5"/>
      <c r="D192" s="5"/>
      <c r="E192" s="5"/>
      <c r="F192" s="5"/>
    </row>
    <row r="193" spans="1:6">
      <c r="A193" s="5"/>
      <c r="B193" s="5"/>
      <c r="C193" s="5"/>
      <c r="D193" s="5"/>
      <c r="E193" s="5"/>
      <c r="F193" s="5"/>
    </row>
    <row r="194" spans="1:6">
      <c r="A194" s="5"/>
      <c r="B194" s="5"/>
      <c r="C194" s="5"/>
      <c r="D194" s="5"/>
      <c r="E194" s="5"/>
      <c r="F194" s="5"/>
    </row>
    <row r="195" spans="1:6">
      <c r="A195" s="5"/>
      <c r="B195" s="5"/>
      <c r="C195" s="5"/>
      <c r="D195" s="5"/>
      <c r="E195" s="5"/>
      <c r="F195" s="5"/>
    </row>
    <row r="196" spans="1:6">
      <c r="A196" s="5"/>
      <c r="B196" s="5"/>
      <c r="C196" s="5"/>
      <c r="D196" s="5"/>
      <c r="E196" s="5"/>
      <c r="F196" s="5"/>
    </row>
    <row r="197" spans="1:6">
      <c r="A197" s="5"/>
      <c r="B197" s="5"/>
      <c r="C197" s="5"/>
      <c r="D197" s="5"/>
      <c r="E197" s="5"/>
      <c r="F197" s="5"/>
    </row>
    <row r="198" spans="1:6">
      <c r="A198" s="5"/>
      <c r="B198" s="5"/>
      <c r="C198" s="5"/>
      <c r="D198" s="5"/>
      <c r="E198" s="5"/>
      <c r="F198" s="5"/>
    </row>
    <row r="199" spans="1:6">
      <c r="A199" s="5"/>
      <c r="B199" s="5"/>
      <c r="C199" s="5"/>
      <c r="D199" s="5"/>
      <c r="E199" s="5"/>
      <c r="F199" s="5"/>
    </row>
    <row r="200" spans="1:6">
      <c r="A200" s="5"/>
      <c r="B200" s="5"/>
      <c r="C200" s="5"/>
      <c r="D200" s="5"/>
      <c r="E200" s="5"/>
      <c r="F200" s="5"/>
    </row>
    <row r="201" spans="1:6">
      <c r="A201" s="5"/>
      <c r="B201" s="5"/>
      <c r="C201" s="5"/>
      <c r="D201" s="5"/>
      <c r="E201" s="5"/>
      <c r="F201" s="5"/>
    </row>
    <row r="202" spans="1:6">
      <c r="A202" s="5"/>
      <c r="B202" s="5"/>
      <c r="C202" s="5"/>
      <c r="D202" s="5"/>
      <c r="E202" s="5"/>
      <c r="F202" s="5"/>
    </row>
    <row r="203" spans="1:6">
      <c r="A203" s="5"/>
      <c r="B203" s="5"/>
      <c r="C203" s="5"/>
      <c r="D203" s="5"/>
      <c r="E203" s="5"/>
      <c r="F203" s="5"/>
    </row>
    <row r="204" spans="1:6">
      <c r="A204" s="5"/>
      <c r="B204" s="5"/>
      <c r="C204" s="5"/>
      <c r="D204" s="5"/>
      <c r="E204" s="5"/>
      <c r="F204" s="5"/>
    </row>
    <row r="205" spans="1:6">
      <c r="A205" s="5"/>
      <c r="B205" s="5"/>
      <c r="C205" s="5"/>
      <c r="D205" s="5"/>
      <c r="E205" s="5"/>
      <c r="F205" s="5"/>
    </row>
    <row r="206" spans="1:6">
      <c r="A206" s="5"/>
      <c r="B206" s="5"/>
      <c r="C206" s="5"/>
      <c r="D206" s="5"/>
      <c r="E206" s="5"/>
      <c r="F206" s="5"/>
    </row>
    <row r="207" spans="1:6">
      <c r="A207" s="5"/>
      <c r="B207" s="5"/>
      <c r="C207" s="5"/>
      <c r="D207" s="5"/>
      <c r="E207" s="5"/>
      <c r="F207" s="5"/>
    </row>
    <row r="208" spans="1:6">
      <c r="A208" s="5"/>
      <c r="B208" s="5"/>
      <c r="C208" s="5"/>
      <c r="D208" s="5"/>
      <c r="E208" s="5"/>
      <c r="F208" s="5"/>
    </row>
    <row r="209" spans="1:6">
      <c r="A209" s="5"/>
      <c r="B209" s="5"/>
      <c r="C209" s="5"/>
      <c r="D209" s="5"/>
      <c r="E209" s="5"/>
      <c r="F209" s="5"/>
    </row>
    <row r="210" spans="1:6">
      <c r="A210" s="5"/>
      <c r="B210" s="5"/>
      <c r="C210" s="5"/>
      <c r="D210" s="5"/>
      <c r="E210" s="5"/>
      <c r="F210" s="5"/>
    </row>
    <row r="211" spans="1:6">
      <c r="A211" s="5"/>
      <c r="B211" s="5"/>
      <c r="C211" s="5"/>
      <c r="D211" s="5"/>
      <c r="E211" s="5"/>
      <c r="F211" s="5"/>
    </row>
    <row r="212" spans="1:6">
      <c r="A212" s="5"/>
      <c r="B212" s="5"/>
      <c r="C212" s="5"/>
      <c r="D212" s="5"/>
      <c r="E212" s="5"/>
      <c r="F212" s="5"/>
    </row>
    <row r="213" spans="1:6">
      <c r="A213" s="5"/>
      <c r="B213" s="5"/>
      <c r="C213" s="5"/>
      <c r="D213" s="5"/>
      <c r="E213" s="5"/>
      <c r="F213" s="5"/>
    </row>
    <row r="214" spans="1:6">
      <c r="A214" s="5"/>
      <c r="B214" s="5"/>
      <c r="C214" s="5"/>
      <c r="D214" s="5"/>
      <c r="E214" s="5"/>
      <c r="F214" s="5"/>
    </row>
    <row r="215" spans="1:6">
      <c r="A215" s="5"/>
      <c r="B215" s="5"/>
      <c r="C215" s="5"/>
      <c r="D215" s="5"/>
      <c r="E215" s="5"/>
      <c r="F215" s="5"/>
    </row>
    <row r="216" spans="1:6">
      <c r="A216" s="5"/>
      <c r="B216" s="5"/>
      <c r="C216" s="5"/>
      <c r="D216" s="5"/>
      <c r="E216" s="5"/>
      <c r="F216" s="5"/>
    </row>
    <row r="217" spans="1:6">
      <c r="A217" s="5"/>
      <c r="B217" s="5"/>
      <c r="C217" s="5"/>
      <c r="D217" s="5"/>
      <c r="E217" s="5"/>
      <c r="F217" s="5"/>
    </row>
    <row r="218" spans="1:6">
      <c r="A218" s="5"/>
      <c r="B218" s="5"/>
      <c r="C218" s="5"/>
      <c r="D218" s="5"/>
      <c r="E218" s="5"/>
      <c r="F218" s="5"/>
    </row>
    <row r="219" spans="1:6">
      <c r="A219" s="5"/>
      <c r="B219" s="5"/>
      <c r="C219" s="5"/>
      <c r="D219" s="5"/>
      <c r="E219" s="5"/>
      <c r="F219" s="5"/>
    </row>
    <row r="220" spans="1:6">
      <c r="A220" s="5"/>
      <c r="B220" s="5"/>
      <c r="C220" s="5"/>
      <c r="D220" s="5"/>
      <c r="E220" s="5"/>
      <c r="F220" s="5"/>
    </row>
    <row r="221" spans="1:6">
      <c r="A221" s="5"/>
      <c r="B221" s="5"/>
      <c r="C221" s="5"/>
      <c r="D221" s="5"/>
      <c r="E221" s="5"/>
      <c r="F221" s="5"/>
    </row>
    <row r="222" spans="1:6">
      <c r="A222" s="5"/>
      <c r="B222" s="5"/>
      <c r="C222" s="5"/>
      <c r="D222" s="5"/>
      <c r="E222" s="5"/>
      <c r="F222" s="5"/>
    </row>
    <row r="223" spans="1:6">
      <c r="A223" s="5"/>
      <c r="B223" s="5"/>
      <c r="C223" s="5"/>
      <c r="D223" s="5"/>
      <c r="E223" s="5"/>
      <c r="F223" s="5"/>
    </row>
    <row r="224" spans="1:6">
      <c r="A224" s="5"/>
      <c r="B224" s="5"/>
      <c r="C224" s="5"/>
      <c r="D224" s="5"/>
      <c r="E224" s="5"/>
      <c r="F224" s="5"/>
    </row>
    <row r="225" spans="1:6">
      <c r="A225" s="5"/>
      <c r="B225" s="5"/>
      <c r="C225" s="5"/>
      <c r="D225" s="5"/>
      <c r="E225" s="5"/>
      <c r="F225" s="5"/>
    </row>
    <row r="226" spans="1:6">
      <c r="A226" s="5"/>
      <c r="B226" s="5"/>
      <c r="C226" s="5"/>
      <c r="D226" s="5"/>
      <c r="E226" s="5"/>
      <c r="F226" s="5"/>
    </row>
    <row r="227" spans="1:6">
      <c r="A227" s="5"/>
      <c r="B227" s="5"/>
      <c r="C227" s="5"/>
      <c r="D227" s="5"/>
      <c r="E227" s="5"/>
      <c r="F227" s="5"/>
    </row>
    <row r="228" spans="1:6">
      <c r="A228" s="5"/>
      <c r="B228" s="5"/>
      <c r="C228" s="5"/>
      <c r="D228" s="5"/>
      <c r="E228" s="5"/>
      <c r="F228" s="5"/>
    </row>
    <row r="229" spans="1:6">
      <c r="A229" s="5"/>
      <c r="B229" s="5"/>
      <c r="C229" s="5"/>
      <c r="D229" s="5"/>
      <c r="E229" s="5"/>
      <c r="F229" s="5"/>
    </row>
    <row r="230" spans="1:6">
      <c r="A230" s="5"/>
      <c r="B230" s="5"/>
      <c r="C230" s="5"/>
      <c r="D230" s="5"/>
      <c r="E230" s="5"/>
      <c r="F230" s="5"/>
    </row>
    <row r="231" spans="1:6">
      <c r="A231" s="5"/>
      <c r="B231" s="5"/>
      <c r="C231" s="5"/>
      <c r="D231" s="5"/>
      <c r="E231" s="5"/>
      <c r="F231" s="5"/>
    </row>
    <row r="232" spans="1:6">
      <c r="A232" s="5"/>
      <c r="B232" s="5"/>
      <c r="C232" s="5"/>
      <c r="D232" s="5"/>
      <c r="E232" s="5"/>
      <c r="F232" s="5"/>
    </row>
    <row r="233" spans="1:6">
      <c r="A233" s="5"/>
      <c r="B233" s="5"/>
      <c r="C233" s="5"/>
      <c r="D233" s="5"/>
      <c r="E233" s="5"/>
      <c r="F233" s="5"/>
    </row>
    <row r="234" spans="1:6">
      <c r="A234" s="5"/>
      <c r="B234" s="5"/>
      <c r="C234" s="5"/>
      <c r="D234" s="5"/>
      <c r="E234" s="5"/>
      <c r="F234" s="5"/>
    </row>
    <row r="235" spans="1:6">
      <c r="A235" s="5"/>
      <c r="B235" s="5"/>
      <c r="C235" s="5"/>
      <c r="D235" s="5"/>
      <c r="E235" s="5"/>
      <c r="F235" s="5"/>
    </row>
    <row r="236" spans="1:6">
      <c r="A236" s="5"/>
      <c r="B236" s="5"/>
      <c r="C236" s="5"/>
      <c r="D236" s="5"/>
      <c r="E236" s="5"/>
      <c r="F236" s="5"/>
    </row>
    <row r="237" spans="1:6">
      <c r="A237" s="5"/>
      <c r="B237" s="5"/>
      <c r="C237" s="5"/>
      <c r="D237" s="5"/>
      <c r="E237" s="5"/>
      <c r="F237" s="5"/>
    </row>
    <row r="238" spans="1:6">
      <c r="A238" s="5"/>
      <c r="B238" s="5"/>
      <c r="C238" s="5"/>
      <c r="D238" s="5"/>
      <c r="E238" s="5"/>
      <c r="F238" s="5"/>
    </row>
    <row r="239" spans="1:6">
      <c r="A239" s="5"/>
      <c r="B239" s="5"/>
      <c r="C239" s="5"/>
      <c r="D239" s="5"/>
      <c r="E239" s="5"/>
      <c r="F239" s="5"/>
    </row>
    <row r="240" spans="1:6">
      <c r="A240" s="5"/>
      <c r="B240" s="5"/>
      <c r="C240" s="5"/>
      <c r="D240" s="5"/>
      <c r="E240" s="5"/>
      <c r="F240" s="5"/>
    </row>
    <row r="241" spans="1:6">
      <c r="A241" s="5"/>
      <c r="B241" s="5"/>
      <c r="C241" s="5"/>
      <c r="D241" s="5"/>
      <c r="E241" s="5"/>
      <c r="F241" s="5"/>
    </row>
    <row r="242" spans="1:6">
      <c r="A242" s="5"/>
      <c r="B242" s="5"/>
      <c r="C242" s="5"/>
      <c r="D242" s="5"/>
      <c r="E242" s="5"/>
      <c r="F242" s="5"/>
    </row>
    <row r="243" spans="1:6">
      <c r="A243" s="5"/>
      <c r="B243" s="5"/>
      <c r="C243" s="5"/>
      <c r="D243" s="5"/>
      <c r="E243" s="5"/>
      <c r="F243" s="5"/>
    </row>
    <row r="244" spans="1:6">
      <c r="A244" s="5"/>
      <c r="B244" s="5"/>
      <c r="C244" s="5"/>
      <c r="D244" s="5"/>
      <c r="E244" s="5"/>
      <c r="F244" s="5"/>
    </row>
    <row r="245" spans="1:6">
      <c r="A245" s="5"/>
      <c r="B245" s="5"/>
      <c r="C245" s="5"/>
      <c r="D245" s="5"/>
      <c r="E245" s="5"/>
      <c r="F245" s="5"/>
    </row>
    <row r="246" spans="1:6">
      <c r="A246" s="5"/>
      <c r="B246" s="5"/>
      <c r="C246" s="5"/>
      <c r="D246" s="5"/>
      <c r="E246" s="5"/>
      <c r="F246" s="5"/>
    </row>
    <row r="247" spans="1:6">
      <c r="A247" s="5"/>
      <c r="B247" s="5"/>
      <c r="C247" s="5"/>
      <c r="D247" s="5"/>
      <c r="E247" s="5"/>
      <c r="F247" s="5"/>
    </row>
    <row r="248" spans="1:6">
      <c r="A248" s="5"/>
      <c r="B248" s="5"/>
      <c r="C248" s="5"/>
      <c r="D248" s="5"/>
      <c r="E248" s="5"/>
      <c r="F248" s="5"/>
    </row>
    <row r="249" spans="1:6">
      <c r="A249" s="5"/>
      <c r="B249" s="5"/>
      <c r="C249" s="5"/>
      <c r="D249" s="5"/>
      <c r="E249" s="5"/>
      <c r="F249" s="5"/>
    </row>
    <row r="250" spans="1:6">
      <c r="A250" s="5"/>
      <c r="B250" s="5"/>
      <c r="C250" s="5"/>
      <c r="D250" s="5"/>
      <c r="E250" s="5"/>
      <c r="F250" s="5"/>
    </row>
    <row r="251" spans="1:6">
      <c r="A251" s="5"/>
      <c r="B251" s="5"/>
      <c r="C251" s="5"/>
      <c r="D251" s="5"/>
      <c r="E251" s="5"/>
      <c r="F251" s="5"/>
    </row>
    <row r="252" spans="1:6">
      <c r="A252" s="5"/>
      <c r="B252" s="5"/>
      <c r="C252" s="5"/>
      <c r="D252" s="5"/>
      <c r="E252" s="5"/>
      <c r="F252" s="5"/>
    </row>
    <row r="253" spans="1:6">
      <c r="A253" s="5"/>
      <c r="B253" s="5"/>
      <c r="C253" s="5"/>
      <c r="D253" s="5"/>
      <c r="E253" s="5"/>
      <c r="F253" s="5"/>
    </row>
    <row r="254" spans="1:6">
      <c r="A254" s="5"/>
      <c r="B254" s="5"/>
      <c r="C254" s="5"/>
      <c r="D254" s="5"/>
      <c r="E254" s="5"/>
      <c r="F254" s="5"/>
    </row>
    <row r="255" spans="1:6">
      <c r="A255" s="5"/>
      <c r="B255" s="5"/>
      <c r="C255" s="5"/>
      <c r="D255" s="5"/>
      <c r="E255" s="5"/>
      <c r="F255" s="5"/>
    </row>
    <row r="256" spans="1:6">
      <c r="A256" s="5"/>
      <c r="B256" s="5"/>
      <c r="C256" s="5"/>
      <c r="D256" s="5"/>
      <c r="E256" s="5"/>
      <c r="F256" s="5"/>
    </row>
    <row r="257" spans="1:6">
      <c r="A257" s="5"/>
      <c r="B257" s="5"/>
      <c r="C257" s="5"/>
      <c r="D257" s="5"/>
      <c r="E257" s="5"/>
      <c r="F257" s="5"/>
    </row>
    <row r="258" spans="1:6">
      <c r="A258" s="5"/>
      <c r="B258" s="5"/>
      <c r="C258" s="5"/>
      <c r="D258" s="5"/>
      <c r="E258" s="5"/>
      <c r="F258" s="5"/>
    </row>
    <row r="259" spans="1:6">
      <c r="A259" s="5"/>
      <c r="B259" s="5"/>
      <c r="C259" s="5"/>
      <c r="D259" s="5"/>
      <c r="E259" s="5"/>
      <c r="F259" s="5"/>
    </row>
    <row r="260" spans="1:6">
      <c r="A260" s="5"/>
      <c r="B260" s="5"/>
      <c r="C260" s="5"/>
      <c r="D260" s="5"/>
      <c r="E260" s="5"/>
      <c r="F260" s="5"/>
    </row>
    <row r="261" spans="1:6">
      <c r="A261" s="5"/>
      <c r="B261" s="5"/>
      <c r="C261" s="5"/>
      <c r="D261" s="5"/>
      <c r="E261" s="5"/>
      <c r="F261" s="5"/>
    </row>
    <row r="262" spans="1:6">
      <c r="A262" s="5"/>
      <c r="B262" s="5"/>
      <c r="C262" s="5"/>
      <c r="D262" s="5"/>
      <c r="E262" s="5"/>
      <c r="F262" s="5"/>
    </row>
    <row r="263" spans="1:6">
      <c r="A263" s="5"/>
      <c r="B263" s="5"/>
      <c r="C263" s="5"/>
      <c r="D263" s="5"/>
      <c r="E263" s="5"/>
      <c r="F263" s="5"/>
    </row>
    <row r="264" spans="1:6">
      <c r="A264" s="5"/>
      <c r="B264" s="5"/>
      <c r="C264" s="5"/>
      <c r="D264" s="5"/>
      <c r="E264" s="5"/>
      <c r="F264" s="5"/>
    </row>
    <row r="265" spans="1:6">
      <c r="A265" s="5"/>
      <c r="B265" s="5"/>
      <c r="C265" s="5"/>
      <c r="D265" s="5"/>
      <c r="E265" s="5"/>
      <c r="F265" s="5"/>
    </row>
    <row r="266" spans="1:6">
      <c r="A266" s="5"/>
      <c r="B266" s="5"/>
      <c r="C266" s="5"/>
      <c r="D266" s="5"/>
      <c r="E266" s="5"/>
      <c r="F266" s="5"/>
    </row>
    <row r="267" spans="1:6">
      <c r="A267" s="5"/>
      <c r="B267" s="5"/>
      <c r="C267" s="5"/>
      <c r="D267" s="5"/>
      <c r="E267" s="5"/>
      <c r="F267" s="5"/>
    </row>
    <row r="268" spans="1:6">
      <c r="A268" s="5"/>
      <c r="B268" s="5"/>
      <c r="C268" s="5"/>
      <c r="D268" s="5"/>
      <c r="E268" s="5"/>
      <c r="F268" s="5"/>
    </row>
    <row r="269" spans="1:6">
      <c r="A269" s="5"/>
      <c r="B269" s="5"/>
      <c r="C269" s="5"/>
      <c r="D269" s="5"/>
      <c r="E269" s="5"/>
      <c r="F269" s="5"/>
    </row>
    <row r="270" spans="1:6">
      <c r="A270" s="5"/>
      <c r="B270" s="5"/>
      <c r="C270" s="5"/>
      <c r="D270" s="5"/>
      <c r="E270" s="5"/>
      <c r="F270" s="5"/>
    </row>
    <row r="271" spans="1:6">
      <c r="A271" s="5"/>
      <c r="B271" s="5"/>
      <c r="C271" s="5"/>
      <c r="D271" s="5"/>
      <c r="E271" s="5"/>
      <c r="F271" s="5"/>
    </row>
    <row r="272" spans="1:6">
      <c r="A272" s="5"/>
      <c r="B272" s="5"/>
      <c r="C272" s="5"/>
      <c r="D272" s="5"/>
      <c r="E272" s="5"/>
      <c r="F272" s="5"/>
    </row>
    <row r="273" spans="1:6">
      <c r="A273" s="5"/>
      <c r="B273" s="5"/>
      <c r="C273" s="5"/>
      <c r="D273" s="5"/>
      <c r="E273" s="5"/>
      <c r="F273" s="5"/>
    </row>
    <row r="274" spans="1:6">
      <c r="A274" s="5"/>
      <c r="B274" s="5"/>
      <c r="C274" s="5"/>
      <c r="D274" s="5"/>
      <c r="E274" s="5"/>
      <c r="F274" s="5"/>
    </row>
    <row r="275" spans="1:6">
      <c r="A275" s="5"/>
      <c r="B275" s="5"/>
      <c r="C275" s="5"/>
      <c r="D275" s="5"/>
      <c r="E275" s="5"/>
      <c r="F275" s="5"/>
    </row>
    <row r="276" spans="1:6">
      <c r="A276" s="5"/>
      <c r="B276" s="5"/>
      <c r="C276" s="5"/>
      <c r="D276" s="5"/>
      <c r="E276" s="5"/>
      <c r="F276" s="5"/>
    </row>
    <row r="277" spans="1:6">
      <c r="A277" s="5"/>
      <c r="B277" s="5"/>
      <c r="C277" s="5"/>
      <c r="D277" s="5"/>
      <c r="E277" s="5"/>
      <c r="F277" s="5"/>
    </row>
    <row r="278" spans="1:6">
      <c r="A278" s="5"/>
      <c r="B278" s="5"/>
      <c r="C278" s="5"/>
      <c r="D278" s="5"/>
      <c r="E278" s="5"/>
      <c r="F278" s="5"/>
    </row>
    <row r="279" spans="1:6">
      <c r="A279" s="5"/>
      <c r="B279" s="5"/>
      <c r="C279" s="5"/>
      <c r="D279" s="5"/>
      <c r="E279" s="5"/>
      <c r="F279" s="5"/>
    </row>
    <row r="280" spans="1:6">
      <c r="A280" s="5"/>
      <c r="B280" s="5"/>
      <c r="C280" s="5"/>
      <c r="D280" s="5"/>
      <c r="E280" s="5"/>
      <c r="F280" s="5"/>
    </row>
    <row r="281" spans="1:6">
      <c r="A281" s="5"/>
      <c r="B281" s="5"/>
      <c r="C281" s="5"/>
      <c r="D281" s="5"/>
      <c r="E281" s="5"/>
      <c r="F281" s="5"/>
    </row>
    <row r="282" spans="1:6">
      <c r="A282" s="5"/>
      <c r="B282" s="5"/>
      <c r="C282" s="5"/>
      <c r="D282" s="5"/>
      <c r="E282" s="5"/>
      <c r="F282" s="5"/>
    </row>
    <row r="283" spans="1:6">
      <c r="A283" s="5"/>
      <c r="B283" s="5"/>
      <c r="C283" s="5"/>
      <c r="D283" s="5"/>
      <c r="E283" s="5"/>
      <c r="F283" s="5"/>
    </row>
    <row r="284" spans="1:6">
      <c r="A284" s="5"/>
      <c r="B284" s="5"/>
      <c r="C284" s="5"/>
      <c r="D284" s="5"/>
      <c r="E284" s="5"/>
      <c r="F284" s="5"/>
    </row>
    <row r="285" spans="1:6">
      <c r="A285" s="5"/>
      <c r="B285" s="5"/>
      <c r="C285" s="5"/>
      <c r="D285" s="5"/>
      <c r="E285" s="5"/>
      <c r="F285" s="5"/>
    </row>
    <row r="286" spans="1:6">
      <c r="A286" s="5"/>
      <c r="B286" s="5"/>
      <c r="C286" s="5"/>
      <c r="D286" s="5"/>
      <c r="E286" s="5"/>
      <c r="F286" s="5"/>
    </row>
    <row r="287" spans="1:6">
      <c r="A287" s="5"/>
      <c r="B287" s="5"/>
      <c r="C287" s="5"/>
      <c r="D287" s="5"/>
      <c r="E287" s="5"/>
      <c r="F287" s="5"/>
    </row>
    <row r="288" spans="1:6">
      <c r="A288" s="5"/>
      <c r="B288" s="5"/>
      <c r="C288" s="5"/>
      <c r="D288" s="5"/>
      <c r="E288" s="5"/>
      <c r="F288" s="5"/>
    </row>
    <row r="289" spans="1:6">
      <c r="A289" s="5"/>
      <c r="B289" s="5"/>
      <c r="C289" s="5"/>
      <c r="D289" s="5"/>
      <c r="E289" s="5"/>
      <c r="F289" s="5"/>
    </row>
    <row r="290" spans="1:6">
      <c r="A290" s="5"/>
      <c r="B290" s="5"/>
      <c r="C290" s="5"/>
      <c r="D290" s="5"/>
      <c r="E290" s="5"/>
      <c r="F290" s="5"/>
    </row>
    <row r="291" spans="1:6">
      <c r="A291" s="5"/>
      <c r="B291" s="5"/>
      <c r="C291" s="5"/>
      <c r="D291" s="5"/>
      <c r="E291" s="5"/>
      <c r="F291" s="5"/>
    </row>
    <row r="292" spans="1:6">
      <c r="A292" s="5"/>
      <c r="B292" s="5"/>
      <c r="C292" s="5"/>
      <c r="D292" s="5"/>
      <c r="E292" s="5"/>
      <c r="F292" s="5"/>
    </row>
    <row r="293" spans="1:6">
      <c r="A293" s="5"/>
      <c r="B293" s="5"/>
      <c r="C293" s="5"/>
      <c r="D293" s="5"/>
      <c r="E293" s="5"/>
      <c r="F293" s="5"/>
    </row>
    <row r="294" spans="1:6">
      <c r="A294" s="5"/>
      <c r="B294" s="5"/>
      <c r="C294" s="5"/>
      <c r="D294" s="5"/>
      <c r="E294" s="5"/>
      <c r="F294" s="5"/>
    </row>
    <row r="295" spans="1:6">
      <c r="A295" s="5"/>
      <c r="B295" s="5"/>
      <c r="C295" s="5"/>
      <c r="D295" s="5"/>
      <c r="E295" s="5"/>
      <c r="F295" s="5"/>
    </row>
    <row r="296" spans="1:6">
      <c r="A296" s="5"/>
      <c r="B296" s="5"/>
      <c r="C296" s="5"/>
      <c r="D296" s="5"/>
      <c r="E296" s="5"/>
      <c r="F296" s="5"/>
    </row>
    <row r="297" spans="1:6">
      <c r="A297" s="5"/>
      <c r="B297" s="5"/>
      <c r="C297" s="5"/>
      <c r="D297" s="5"/>
      <c r="E297" s="5"/>
      <c r="F297" s="5"/>
    </row>
    <row r="298" spans="1:6">
      <c r="A298" s="5"/>
      <c r="B298" s="5"/>
      <c r="C298" s="5"/>
      <c r="D298" s="5"/>
      <c r="E298" s="5"/>
      <c r="F298" s="5"/>
    </row>
    <row r="299" spans="1:6">
      <c r="A299" s="5"/>
      <c r="B299" s="5"/>
      <c r="C299" s="5"/>
      <c r="D299" s="5"/>
      <c r="E299" s="5"/>
      <c r="F299" s="5"/>
    </row>
    <row r="300" spans="1:6">
      <c r="A300" s="5"/>
      <c r="B300" s="5"/>
      <c r="C300" s="5"/>
      <c r="D300" s="5"/>
      <c r="E300" s="5"/>
      <c r="F300" s="5"/>
    </row>
    <row r="301" spans="1:6">
      <c r="A301" s="5"/>
      <c r="B301" s="5"/>
      <c r="C301" s="5"/>
      <c r="D301" s="5"/>
      <c r="E301" s="5"/>
      <c r="F301" s="5"/>
    </row>
    <row r="302" spans="1:6">
      <c r="A302" s="5"/>
      <c r="B302" s="5"/>
      <c r="C302" s="5"/>
      <c r="D302" s="5"/>
      <c r="E302" s="5"/>
      <c r="F302" s="5"/>
    </row>
    <row r="303" spans="1:6">
      <c r="A303" s="5"/>
      <c r="B303" s="5"/>
      <c r="C303" s="5"/>
      <c r="D303" s="5"/>
      <c r="E303" s="5"/>
      <c r="F303" s="5"/>
    </row>
    <row r="304" spans="1:6">
      <c r="A304" s="5"/>
      <c r="B304" s="5"/>
      <c r="C304" s="5"/>
      <c r="D304" s="5"/>
      <c r="E304" s="5"/>
      <c r="F304" s="5"/>
    </row>
    <row r="305" spans="1:6">
      <c r="A305" s="5"/>
      <c r="B305" s="5"/>
      <c r="C305" s="5"/>
      <c r="D305" s="5"/>
      <c r="E305" s="5"/>
      <c r="F305" s="5"/>
    </row>
    <row r="306" spans="1:6">
      <c r="A306" s="5"/>
      <c r="B306" s="5"/>
      <c r="C306" s="5"/>
      <c r="D306" s="5"/>
      <c r="E306" s="5"/>
      <c r="F306" s="5"/>
    </row>
    <row r="307" spans="1:6">
      <c r="A307" s="5"/>
      <c r="B307" s="5"/>
      <c r="C307" s="5"/>
      <c r="D307" s="5"/>
      <c r="E307" s="5"/>
      <c r="F307" s="5"/>
    </row>
    <row r="308" spans="1:6">
      <c r="A308" s="5"/>
      <c r="B308" s="5"/>
      <c r="C308" s="5"/>
      <c r="D308" s="5"/>
      <c r="E308" s="5"/>
      <c r="F308" s="5"/>
    </row>
    <row r="309" spans="1:6">
      <c r="A309" s="5"/>
      <c r="B309" s="5"/>
      <c r="C309" s="5"/>
      <c r="D309" s="5"/>
      <c r="E309" s="5"/>
      <c r="F309" s="5"/>
    </row>
    <row r="310" spans="1:6">
      <c r="A310" s="5"/>
      <c r="B310" s="5"/>
      <c r="C310" s="5"/>
      <c r="D310" s="5"/>
      <c r="E310" s="5"/>
      <c r="F310" s="5"/>
    </row>
    <row r="311" spans="1:6">
      <c r="A311" s="5"/>
      <c r="B311" s="5"/>
      <c r="C311" s="5"/>
      <c r="D311" s="5"/>
      <c r="E311" s="5"/>
      <c r="F311" s="5"/>
    </row>
    <row r="312" spans="1:6">
      <c r="A312" s="5"/>
      <c r="B312" s="5"/>
      <c r="C312" s="5"/>
      <c r="D312" s="5"/>
      <c r="E312" s="5"/>
      <c r="F312" s="5"/>
    </row>
    <row r="313" spans="1:6">
      <c r="A313" s="5"/>
      <c r="B313" s="5"/>
      <c r="C313" s="5"/>
      <c r="D313" s="5"/>
      <c r="E313" s="5"/>
      <c r="F313" s="5"/>
    </row>
    <row r="314" spans="1:6">
      <c r="A314" s="5"/>
      <c r="B314" s="5"/>
      <c r="C314" s="5"/>
      <c r="D314" s="5"/>
      <c r="E314" s="5"/>
      <c r="F314" s="5"/>
    </row>
    <row r="315" spans="1:6">
      <c r="A315" s="5"/>
      <c r="B315" s="5"/>
      <c r="C315" s="5"/>
      <c r="D315" s="5"/>
      <c r="E315" s="5"/>
      <c r="F315" s="5"/>
    </row>
    <row r="316" spans="1:6">
      <c r="A316" s="5"/>
      <c r="B316" s="5"/>
      <c r="C316" s="5"/>
      <c r="D316" s="5"/>
      <c r="E316" s="5"/>
      <c r="F316" s="5"/>
    </row>
    <row r="317" spans="1:6">
      <c r="A317" s="5"/>
      <c r="B317" s="5"/>
      <c r="C317" s="5"/>
      <c r="D317" s="5"/>
      <c r="E317" s="5"/>
      <c r="F317" s="5"/>
    </row>
    <row r="318" spans="1:6">
      <c r="A318" s="5"/>
      <c r="B318" s="5"/>
      <c r="C318" s="5"/>
      <c r="D318" s="5"/>
      <c r="E318" s="5"/>
      <c r="F318" s="5"/>
    </row>
    <row r="319" spans="1:6">
      <c r="A319" s="5"/>
      <c r="B319" s="5"/>
      <c r="C319" s="5"/>
      <c r="D319" s="5"/>
      <c r="E319" s="5"/>
      <c r="F319" s="5"/>
    </row>
    <row r="320" spans="1:6">
      <c r="A320" s="5"/>
      <c r="B320" s="5"/>
      <c r="C320" s="5"/>
      <c r="D320" s="5"/>
      <c r="E320" s="5"/>
      <c r="F320" s="5"/>
    </row>
    <row r="321" spans="1:6">
      <c r="A321" s="5"/>
      <c r="B321" s="5"/>
      <c r="C321" s="5"/>
      <c r="D321" s="5"/>
      <c r="E321" s="5"/>
      <c r="F321" s="5"/>
    </row>
    <row r="322" spans="1:6">
      <c r="A322" s="5"/>
      <c r="B322" s="5"/>
      <c r="C322" s="5"/>
      <c r="D322" s="5"/>
      <c r="E322" s="5"/>
      <c r="F322" s="5"/>
    </row>
    <row r="323" spans="1:6">
      <c r="A323" s="5"/>
      <c r="B323" s="5"/>
      <c r="C323" s="5"/>
      <c r="D323" s="5"/>
      <c r="E323" s="5"/>
      <c r="F323" s="5"/>
    </row>
    <row r="324" spans="1:6">
      <c r="A324" s="5"/>
      <c r="B324" s="5"/>
      <c r="C324" s="5"/>
      <c r="D324" s="5"/>
      <c r="E324" s="5"/>
      <c r="F324" s="5"/>
    </row>
    <row r="325" spans="1:6">
      <c r="A325" s="5"/>
      <c r="B325" s="5"/>
      <c r="C325" s="5"/>
      <c r="D325" s="5"/>
      <c r="E325" s="5"/>
      <c r="F325" s="5"/>
    </row>
    <row r="326" spans="1:6">
      <c r="A326" s="5"/>
      <c r="B326" s="5"/>
      <c r="C326" s="5"/>
      <c r="D326" s="5"/>
      <c r="E326" s="5"/>
      <c r="F326" s="5"/>
    </row>
    <row r="327" spans="1:6">
      <c r="A327" s="5"/>
      <c r="B327" s="5"/>
      <c r="C327" s="5"/>
      <c r="D327" s="5"/>
      <c r="E327" s="5"/>
      <c r="F327" s="5"/>
    </row>
    <row r="328" spans="1:6">
      <c r="A328" s="5"/>
      <c r="B328" s="5"/>
      <c r="C328" s="5"/>
      <c r="D328" s="5"/>
      <c r="E328" s="5"/>
      <c r="F328" s="5"/>
    </row>
    <row r="329" spans="1:6">
      <c r="A329" s="5"/>
      <c r="B329" s="5"/>
      <c r="C329" s="5"/>
      <c r="D329" s="5"/>
      <c r="E329" s="5"/>
      <c r="F329" s="5"/>
    </row>
    <row r="330" spans="1:6">
      <c r="A330" s="5"/>
      <c r="B330" s="5"/>
      <c r="C330" s="5"/>
      <c r="D330" s="5"/>
      <c r="E330" s="5"/>
      <c r="F330" s="5"/>
    </row>
    <row r="331" spans="1:6">
      <c r="A331" s="5"/>
      <c r="B331" s="5"/>
      <c r="C331" s="5"/>
      <c r="D331" s="5"/>
      <c r="E331" s="5"/>
      <c r="F331" s="5"/>
    </row>
    <row r="332" spans="1:6">
      <c r="A332" s="5"/>
      <c r="B332" s="5"/>
      <c r="C332" s="5"/>
      <c r="D332" s="5"/>
      <c r="E332" s="5"/>
      <c r="F332" s="5"/>
    </row>
    <row r="333" spans="1:6">
      <c r="A333" s="5"/>
      <c r="B333" s="5"/>
      <c r="C333" s="5"/>
      <c r="D333" s="5"/>
      <c r="E333" s="5"/>
      <c r="F333" s="5"/>
    </row>
    <row r="334" spans="1:6">
      <c r="A334" s="5"/>
      <c r="B334" s="5"/>
      <c r="C334" s="5"/>
      <c r="D334" s="5"/>
      <c r="E334" s="5"/>
      <c r="F334" s="5"/>
    </row>
    <row r="335" spans="1:6">
      <c r="A335" s="5"/>
      <c r="B335" s="5"/>
      <c r="C335" s="5"/>
      <c r="D335" s="5"/>
      <c r="E335" s="5"/>
      <c r="F335" s="5"/>
    </row>
    <row r="336" spans="1:6">
      <c r="A336" s="5"/>
      <c r="B336" s="5"/>
      <c r="C336" s="5"/>
      <c r="D336" s="5"/>
      <c r="E336" s="5"/>
      <c r="F336" s="5"/>
    </row>
    <row r="337" spans="1:6">
      <c r="A337" s="5"/>
      <c r="B337" s="5"/>
      <c r="C337" s="5"/>
      <c r="D337" s="5"/>
      <c r="E337" s="5"/>
      <c r="F337" s="5"/>
    </row>
    <row r="338" spans="1:6">
      <c r="A338" s="5"/>
      <c r="B338" s="5"/>
      <c r="C338" s="5"/>
      <c r="D338" s="5"/>
      <c r="E338" s="5"/>
      <c r="F338" s="5"/>
    </row>
    <row r="339" spans="1:6">
      <c r="A339" s="5"/>
      <c r="B339" s="5"/>
      <c r="C339" s="5"/>
      <c r="D339" s="5"/>
      <c r="E339" s="5"/>
      <c r="F339" s="5"/>
    </row>
    <row r="340" spans="1:6">
      <c r="A340" s="5"/>
      <c r="B340" s="5"/>
      <c r="C340" s="5"/>
      <c r="D340" s="5"/>
      <c r="E340" s="5"/>
      <c r="F340" s="5"/>
    </row>
    <row r="341" spans="1:6">
      <c r="A341" s="5"/>
      <c r="B341" s="5"/>
      <c r="C341" s="5"/>
      <c r="D341" s="5"/>
      <c r="E341" s="5"/>
      <c r="F341" s="5"/>
    </row>
    <row r="342" spans="1:6">
      <c r="A342" s="5"/>
      <c r="B342" s="5"/>
      <c r="C342" s="5"/>
      <c r="D342" s="5"/>
      <c r="E342" s="5"/>
      <c r="F342" s="5"/>
    </row>
    <row r="343" spans="1:6">
      <c r="A343" s="5"/>
      <c r="B343" s="5"/>
      <c r="C343" s="5"/>
      <c r="D343" s="5"/>
      <c r="E343" s="5"/>
      <c r="F343" s="5"/>
    </row>
    <row r="344" spans="1:6">
      <c r="A344" s="5"/>
      <c r="B344" s="5"/>
      <c r="C344" s="5"/>
      <c r="D344" s="5"/>
      <c r="E344" s="5"/>
      <c r="F344" s="5"/>
    </row>
    <row r="345" spans="1:6">
      <c r="A345" s="5"/>
      <c r="B345" s="5"/>
      <c r="C345" s="5"/>
      <c r="D345" s="5"/>
      <c r="E345" s="5"/>
      <c r="F345" s="5"/>
    </row>
    <row r="346" spans="1:6">
      <c r="A346" s="5"/>
      <c r="B346" s="5"/>
      <c r="C346" s="5"/>
      <c r="D346" s="5"/>
      <c r="E346" s="5"/>
      <c r="F346" s="5"/>
    </row>
    <row r="347" spans="1:6">
      <c r="A347" s="5"/>
      <c r="B347" s="5"/>
      <c r="C347" s="5"/>
      <c r="D347" s="5"/>
      <c r="E347" s="5"/>
      <c r="F347" s="5"/>
    </row>
    <row r="348" spans="1:6">
      <c r="A348" s="5"/>
      <c r="B348" s="5"/>
      <c r="C348" s="5"/>
      <c r="D348" s="5"/>
      <c r="E348" s="5"/>
      <c r="F348" s="5"/>
    </row>
    <row r="349" spans="1:6">
      <c r="A349" s="5"/>
      <c r="B349" s="5"/>
      <c r="C349" s="5"/>
      <c r="D349" s="5"/>
      <c r="E349" s="5"/>
      <c r="F349" s="5"/>
    </row>
    <row r="350" spans="1:6">
      <c r="A350" s="5"/>
      <c r="B350" s="5"/>
      <c r="C350" s="5"/>
      <c r="D350" s="5"/>
      <c r="E350" s="5"/>
      <c r="F350" s="5"/>
    </row>
    <row r="351" spans="1:6">
      <c r="A351" s="5"/>
      <c r="B351" s="5"/>
      <c r="C351" s="5"/>
      <c r="D351" s="5"/>
      <c r="E351" s="5"/>
      <c r="F351" s="5"/>
    </row>
    <row r="352" spans="1:6">
      <c r="A352" s="5"/>
      <c r="B352" s="5"/>
      <c r="C352" s="5"/>
      <c r="D352" s="5"/>
      <c r="E352" s="5"/>
      <c r="F352" s="5"/>
    </row>
    <row r="353" spans="1:6">
      <c r="A353" s="5"/>
      <c r="B353" s="5"/>
      <c r="C353" s="5"/>
      <c r="D353" s="5"/>
      <c r="E353" s="5"/>
      <c r="F353" s="5"/>
    </row>
    <row r="354" spans="1:6">
      <c r="A354" s="5"/>
      <c r="B354" s="5"/>
      <c r="C354" s="5"/>
      <c r="D354" s="5"/>
      <c r="E354" s="5"/>
      <c r="F354" s="5"/>
    </row>
    <row r="355" spans="1:6">
      <c r="A355" s="5"/>
      <c r="B355" s="5"/>
      <c r="C355" s="5"/>
      <c r="D355" s="5"/>
      <c r="E355" s="5"/>
      <c r="F355" s="5"/>
    </row>
    <row r="356" spans="1:6">
      <c r="A356" s="5"/>
      <c r="B356" s="5"/>
      <c r="C356" s="5"/>
      <c r="D356" s="5"/>
      <c r="E356" s="5"/>
      <c r="F356" s="5"/>
    </row>
    <row r="357" spans="1:6">
      <c r="A357" s="5"/>
      <c r="B357" s="5"/>
      <c r="C357" s="5"/>
      <c r="D357" s="5"/>
      <c r="E357" s="5"/>
      <c r="F357" s="5"/>
    </row>
    <row r="358" spans="1:6">
      <c r="A358" s="5"/>
      <c r="B358" s="5"/>
      <c r="C358" s="5"/>
      <c r="D358" s="5"/>
      <c r="E358" s="5"/>
      <c r="F358" s="5"/>
    </row>
    <row r="359" spans="1:6">
      <c r="A359" s="5"/>
      <c r="B359" s="5"/>
      <c r="C359" s="5"/>
      <c r="D359" s="5"/>
      <c r="E359" s="5"/>
      <c r="F359" s="5"/>
    </row>
    <row r="360" spans="1:6">
      <c r="A360" s="5"/>
      <c r="B360" s="5"/>
      <c r="C360" s="5"/>
      <c r="D360" s="5"/>
      <c r="E360" s="5"/>
      <c r="F360" s="5"/>
    </row>
    <row r="361" spans="1:6">
      <c r="A361" s="5"/>
      <c r="B361" s="5"/>
      <c r="C361" s="5"/>
      <c r="D361" s="5"/>
      <c r="E361" s="5"/>
      <c r="F361" s="5"/>
    </row>
    <row r="362" spans="1:6">
      <c r="A362" s="5"/>
      <c r="B362" s="5"/>
      <c r="C362" s="5"/>
      <c r="D362" s="5"/>
      <c r="E362" s="5"/>
      <c r="F362" s="5"/>
    </row>
    <row r="363" spans="1:6">
      <c r="A363" s="5"/>
      <c r="B363" s="5"/>
      <c r="C363" s="5"/>
      <c r="D363" s="5"/>
      <c r="E363" s="5"/>
      <c r="F363" s="5"/>
    </row>
    <row r="364" spans="1:6">
      <c r="A364" s="5"/>
      <c r="B364" s="5"/>
      <c r="C364" s="5"/>
      <c r="D364" s="5"/>
      <c r="E364" s="5"/>
      <c r="F364" s="5"/>
    </row>
    <row r="365" spans="1:6">
      <c r="A365" s="5"/>
      <c r="B365" s="5"/>
      <c r="C365" s="5"/>
      <c r="D365" s="5"/>
      <c r="E365" s="5"/>
      <c r="F365" s="5"/>
    </row>
    <row r="366" spans="1:6">
      <c r="A366" s="5"/>
      <c r="B366" s="5"/>
      <c r="C366" s="5"/>
      <c r="D366" s="5"/>
      <c r="E366" s="5"/>
      <c r="F366" s="5"/>
    </row>
    <row r="367" spans="1:6">
      <c r="A367" s="5"/>
      <c r="B367" s="5"/>
      <c r="C367" s="5"/>
      <c r="D367" s="5"/>
      <c r="E367" s="5"/>
      <c r="F367" s="5"/>
    </row>
    <row r="368" spans="1:6">
      <c r="A368" s="5"/>
      <c r="B368" s="5"/>
      <c r="C368" s="5"/>
      <c r="D368" s="5"/>
      <c r="E368" s="5"/>
      <c r="F368" s="5"/>
    </row>
    <row r="369" spans="1:6">
      <c r="A369" s="5"/>
      <c r="B369" s="5"/>
      <c r="C369" s="5"/>
      <c r="D369" s="5"/>
      <c r="E369" s="5"/>
      <c r="F369" s="5"/>
    </row>
    <row r="370" spans="1:6">
      <c r="A370" s="5"/>
      <c r="B370" s="5"/>
      <c r="C370" s="5"/>
      <c r="D370" s="5"/>
      <c r="E370" s="5"/>
      <c r="F370" s="5"/>
    </row>
    <row r="371" spans="1:6">
      <c r="A371" s="5"/>
      <c r="B371" s="5"/>
      <c r="C371" s="5"/>
      <c r="D371" s="5"/>
      <c r="E371" s="5"/>
      <c r="F371" s="5"/>
    </row>
    <row r="372" spans="1:6">
      <c r="A372" s="5"/>
      <c r="B372" s="5"/>
      <c r="C372" s="5"/>
      <c r="D372" s="5"/>
      <c r="E372" s="5"/>
      <c r="F372" s="5"/>
    </row>
    <row r="373" spans="1:6">
      <c r="A373" s="5"/>
      <c r="B373" s="5"/>
      <c r="C373" s="5"/>
      <c r="D373" s="5"/>
      <c r="E373" s="5"/>
      <c r="F373" s="5"/>
    </row>
    <row r="374" spans="1:6">
      <c r="A374" s="5"/>
      <c r="B374" s="5"/>
      <c r="C374" s="5"/>
      <c r="D374" s="5"/>
      <c r="E374" s="5"/>
      <c r="F374" s="5"/>
    </row>
    <row r="375" spans="1:6">
      <c r="A375" s="5"/>
      <c r="B375" s="5"/>
      <c r="C375" s="5"/>
      <c r="D375" s="5"/>
      <c r="E375" s="5"/>
      <c r="F375" s="5"/>
    </row>
    <row r="376" spans="1:6">
      <c r="A376" s="5"/>
      <c r="B376" s="5"/>
      <c r="C376" s="5"/>
      <c r="D376" s="5"/>
      <c r="E376" s="5"/>
      <c r="F376" s="5"/>
    </row>
    <row r="377" spans="1:6">
      <c r="A377" s="5"/>
      <c r="B377" s="5"/>
      <c r="C377" s="5"/>
      <c r="D377" s="5"/>
      <c r="E377" s="5"/>
      <c r="F377" s="5"/>
    </row>
    <row r="378" spans="1:6">
      <c r="A378" s="5"/>
      <c r="B378" s="5"/>
      <c r="C378" s="5"/>
      <c r="D378" s="5"/>
      <c r="E378" s="5"/>
      <c r="F378" s="5"/>
    </row>
    <row r="379" spans="1:6">
      <c r="A379" s="5"/>
      <c r="B379" s="5"/>
      <c r="C379" s="5"/>
      <c r="D379" s="5"/>
      <c r="E379" s="5"/>
      <c r="F379" s="5"/>
    </row>
    <row r="380" spans="1:6">
      <c r="A380" s="5"/>
      <c r="B380" s="5"/>
      <c r="C380" s="5"/>
      <c r="D380" s="5"/>
      <c r="E380" s="5"/>
      <c r="F380" s="5"/>
    </row>
    <row r="381" spans="1:6">
      <c r="A381" s="5"/>
      <c r="B381" s="5"/>
      <c r="C381" s="5"/>
      <c r="D381" s="5"/>
      <c r="E381" s="5"/>
      <c r="F381" s="5"/>
    </row>
    <row r="382" spans="1:6">
      <c r="A382" s="5"/>
      <c r="B382" s="5"/>
      <c r="C382" s="5"/>
      <c r="D382" s="5"/>
      <c r="E382" s="5"/>
      <c r="F382" s="5"/>
    </row>
    <row r="383" spans="1:6">
      <c r="A383" s="5"/>
      <c r="B383" s="5"/>
      <c r="C383" s="5"/>
      <c r="D383" s="5"/>
      <c r="E383" s="5"/>
      <c r="F383" s="5"/>
    </row>
    <row r="384" spans="1:6">
      <c r="A384" s="5"/>
      <c r="B384" s="5"/>
      <c r="C384" s="5"/>
      <c r="D384" s="5"/>
      <c r="E384" s="5"/>
      <c r="F384" s="5"/>
    </row>
    <row r="385" spans="1:6">
      <c r="A385" s="5"/>
      <c r="B385" s="5"/>
      <c r="C385" s="5"/>
      <c r="D385" s="5"/>
      <c r="E385" s="5"/>
      <c r="F385" s="5"/>
    </row>
    <row r="386" spans="1:6">
      <c r="A386" s="5"/>
      <c r="B386" s="5"/>
      <c r="C386" s="5"/>
      <c r="D386" s="5"/>
      <c r="E386" s="5"/>
      <c r="F386" s="5"/>
    </row>
    <row r="387" spans="1:6">
      <c r="A387" s="5"/>
      <c r="B387" s="5"/>
      <c r="C387" s="5"/>
      <c r="D387" s="5"/>
      <c r="E387" s="5"/>
      <c r="F387" s="5"/>
    </row>
    <row r="388" spans="1:6">
      <c r="A388" s="5"/>
      <c r="B388" s="5"/>
      <c r="C388" s="5"/>
      <c r="D388" s="5"/>
      <c r="E388" s="5"/>
      <c r="F388" s="5"/>
    </row>
    <row r="389" spans="1:6">
      <c r="A389" s="5"/>
      <c r="B389" s="5"/>
      <c r="C389" s="5"/>
      <c r="D389" s="5"/>
      <c r="E389" s="5"/>
      <c r="F389" s="5"/>
    </row>
    <row r="390" spans="1:6">
      <c r="A390" s="5"/>
      <c r="B390" s="5"/>
      <c r="C390" s="5"/>
      <c r="D390" s="5"/>
      <c r="E390" s="5"/>
      <c r="F390" s="5"/>
    </row>
    <row r="391" spans="1:6">
      <c r="A391" s="5"/>
      <c r="B391" s="5"/>
      <c r="C391" s="5"/>
      <c r="D391" s="5"/>
      <c r="E391" s="5"/>
      <c r="F391" s="5"/>
    </row>
    <row r="392" spans="1:6">
      <c r="A392" s="5"/>
      <c r="B392" s="5"/>
      <c r="C392" s="5"/>
      <c r="D392" s="5"/>
      <c r="E392" s="5"/>
      <c r="F392" s="5"/>
    </row>
    <row r="393" spans="1:6">
      <c r="A393" s="5"/>
      <c r="B393" s="5"/>
      <c r="C393" s="5"/>
      <c r="D393" s="5"/>
      <c r="E393" s="5"/>
      <c r="F393" s="5"/>
    </row>
    <row r="394" spans="1:6">
      <c r="A394" s="5"/>
      <c r="B394" s="5"/>
      <c r="C394" s="5"/>
      <c r="D394" s="5"/>
      <c r="E394" s="5"/>
      <c r="F394" s="5"/>
    </row>
    <row r="395" spans="1:6">
      <c r="A395" s="5"/>
      <c r="B395" s="5"/>
      <c r="C395" s="5"/>
      <c r="D395" s="5"/>
      <c r="E395" s="5"/>
      <c r="F395" s="5"/>
    </row>
    <row r="396" spans="1:6">
      <c r="A396" s="5"/>
      <c r="B396" s="5"/>
      <c r="C396" s="5"/>
      <c r="D396" s="5"/>
      <c r="E396" s="5"/>
      <c r="F396" s="5"/>
    </row>
    <row r="397" spans="1:6">
      <c r="A397" s="5"/>
      <c r="B397" s="5"/>
      <c r="C397" s="5"/>
      <c r="D397" s="5"/>
      <c r="E397" s="5"/>
      <c r="F397" s="5"/>
    </row>
    <row r="398" spans="1:6">
      <c r="A398" s="5"/>
      <c r="B398" s="5"/>
      <c r="C398" s="5"/>
      <c r="D398" s="5"/>
      <c r="E398" s="5"/>
      <c r="F398" s="5"/>
    </row>
    <row r="399" spans="1:6">
      <c r="A399" s="5"/>
      <c r="B399" s="5"/>
      <c r="C399" s="5"/>
      <c r="D399" s="5"/>
      <c r="E399" s="5"/>
      <c r="F399" s="5"/>
    </row>
    <row r="400" spans="1:6">
      <c r="A400" s="5"/>
      <c r="B400" s="5"/>
      <c r="C400" s="5"/>
      <c r="D400" s="5"/>
      <c r="E400" s="5"/>
      <c r="F400" s="5"/>
    </row>
    <row r="401" spans="1:6">
      <c r="A401" s="5"/>
      <c r="B401" s="5"/>
      <c r="C401" s="5"/>
      <c r="D401" s="5"/>
      <c r="E401" s="5"/>
      <c r="F401" s="5"/>
    </row>
    <row r="402" spans="1:6">
      <c r="A402" s="5"/>
      <c r="B402" s="5"/>
      <c r="C402" s="5"/>
      <c r="D402" s="5"/>
      <c r="E402" s="5"/>
      <c r="F402" s="5"/>
    </row>
    <row r="403" spans="1:6">
      <c r="A403" s="5"/>
      <c r="B403" s="5"/>
      <c r="C403" s="5"/>
      <c r="D403" s="5"/>
      <c r="E403" s="5"/>
      <c r="F403" s="5"/>
    </row>
    <row r="404" spans="1:6">
      <c r="A404" s="5"/>
      <c r="B404" s="5"/>
      <c r="C404" s="5"/>
      <c r="D404" s="5"/>
      <c r="E404" s="5"/>
      <c r="F404" s="5"/>
    </row>
    <row r="405" spans="1:6">
      <c r="A405" s="5"/>
      <c r="B405" s="5"/>
      <c r="C405" s="5"/>
      <c r="D405" s="5"/>
      <c r="E405" s="5"/>
      <c r="F405" s="5"/>
    </row>
    <row r="406" spans="1:6">
      <c r="A406" s="5"/>
      <c r="B406" s="5"/>
      <c r="C406" s="5"/>
      <c r="D406" s="5"/>
      <c r="E406" s="5"/>
      <c r="F406" s="5"/>
    </row>
    <row r="407" spans="1:6">
      <c r="A407" s="5"/>
      <c r="B407" s="5"/>
      <c r="C407" s="5"/>
      <c r="D407" s="5"/>
      <c r="E407" s="5"/>
      <c r="F407" s="5"/>
    </row>
    <row r="408" spans="1:6">
      <c r="A408" s="5"/>
      <c r="B408" s="5"/>
      <c r="C408" s="5"/>
      <c r="D408" s="5"/>
      <c r="E408" s="5"/>
      <c r="F408" s="5"/>
    </row>
    <row r="409" spans="1:6">
      <c r="A409" s="5"/>
      <c r="B409" s="5"/>
      <c r="C409" s="5"/>
      <c r="D409" s="5"/>
      <c r="E409" s="5"/>
      <c r="F409" s="5"/>
    </row>
    <row r="410" spans="1:6">
      <c r="A410" s="5"/>
      <c r="B410" s="5"/>
      <c r="C410" s="5"/>
      <c r="D410" s="5"/>
      <c r="E410" s="5"/>
      <c r="F410" s="5"/>
    </row>
    <row r="411" spans="1:6">
      <c r="A411" s="5"/>
      <c r="B411" s="5"/>
      <c r="C411" s="5"/>
      <c r="D411" s="5"/>
      <c r="E411" s="5"/>
      <c r="F411" s="5"/>
    </row>
    <row r="412" spans="1:6">
      <c r="A412" s="5"/>
      <c r="B412" s="5"/>
      <c r="C412" s="5"/>
      <c r="D412" s="5"/>
      <c r="E412" s="5"/>
      <c r="F412" s="5"/>
    </row>
    <row r="413" spans="1:6">
      <c r="A413" s="5"/>
      <c r="B413" s="5"/>
      <c r="C413" s="5"/>
      <c r="D413" s="5"/>
      <c r="E413" s="5"/>
      <c r="F413" s="5"/>
    </row>
    <row r="414" spans="1:6">
      <c r="A414" s="5"/>
      <c r="B414" s="5"/>
      <c r="C414" s="5"/>
      <c r="D414" s="5"/>
      <c r="E414" s="5"/>
      <c r="F414" s="5"/>
    </row>
    <row r="415" spans="1:6">
      <c r="A415" s="5"/>
      <c r="B415" s="5"/>
      <c r="C415" s="5"/>
      <c r="D415" s="5"/>
      <c r="E415" s="5"/>
      <c r="F415" s="5"/>
    </row>
    <row r="416" spans="1:6">
      <c r="A416" s="5"/>
      <c r="B416" s="5"/>
      <c r="C416" s="5"/>
      <c r="D416" s="5"/>
      <c r="E416" s="5"/>
      <c r="F416" s="5"/>
    </row>
    <row r="417" spans="1:6">
      <c r="A417" s="5"/>
      <c r="B417" s="5"/>
      <c r="C417" s="5"/>
      <c r="D417" s="5"/>
      <c r="E417" s="5"/>
      <c r="F417" s="5"/>
    </row>
    <row r="418" spans="1:6">
      <c r="A418" s="5"/>
      <c r="B418" s="5"/>
      <c r="C418" s="5"/>
      <c r="D418" s="5"/>
      <c r="E418" s="5"/>
      <c r="F418" s="5"/>
    </row>
    <row r="419" spans="1:6">
      <c r="A419" s="5"/>
      <c r="B419" s="5"/>
      <c r="C419" s="5"/>
      <c r="D419" s="5"/>
      <c r="E419" s="5"/>
      <c r="F419" s="5"/>
    </row>
    <row r="420" spans="1:6">
      <c r="A420" s="5"/>
      <c r="B420" s="5"/>
      <c r="C420" s="5"/>
      <c r="D420" s="5"/>
      <c r="E420" s="5"/>
      <c r="F420" s="5"/>
    </row>
    <row r="421" spans="1:6">
      <c r="A421" s="5"/>
      <c r="B421" s="5"/>
      <c r="C421" s="5"/>
      <c r="D421" s="5"/>
      <c r="E421" s="5"/>
      <c r="F421" s="5"/>
    </row>
    <row r="422" spans="1:6">
      <c r="A422" s="5"/>
      <c r="B422" s="5"/>
      <c r="C422" s="5"/>
      <c r="D422" s="5"/>
      <c r="E422" s="5"/>
      <c r="F422" s="5"/>
    </row>
    <row r="423" spans="1:6">
      <c r="A423" s="5"/>
      <c r="B423" s="5"/>
      <c r="C423" s="5"/>
      <c r="D423" s="5"/>
      <c r="E423" s="5"/>
      <c r="F423" s="5"/>
    </row>
    <row r="424" spans="1:6">
      <c r="A424" s="5"/>
      <c r="B424" s="5"/>
      <c r="C424" s="5"/>
      <c r="D424" s="5"/>
      <c r="E424" s="5"/>
      <c r="F424" s="5"/>
    </row>
    <row r="425" spans="1:6">
      <c r="A425" s="5"/>
      <c r="B425" s="5"/>
      <c r="C425" s="5"/>
      <c r="D425" s="5"/>
      <c r="E425" s="5"/>
      <c r="F425" s="5"/>
    </row>
    <row r="426" spans="1:6">
      <c r="A426" s="5"/>
      <c r="B426" s="5"/>
      <c r="C426" s="5"/>
      <c r="D426" s="5"/>
      <c r="E426" s="5"/>
      <c r="F426" s="5"/>
    </row>
    <row r="427" spans="1:6">
      <c r="A427" s="5"/>
      <c r="B427" s="5"/>
      <c r="C427" s="5"/>
      <c r="D427" s="5"/>
      <c r="E427" s="5"/>
      <c r="F427" s="5"/>
    </row>
    <row r="428" spans="1:6">
      <c r="A428" s="5"/>
      <c r="B428" s="5"/>
      <c r="C428" s="5"/>
      <c r="D428" s="5"/>
      <c r="E428" s="5"/>
      <c r="F428" s="5"/>
    </row>
    <row r="429" spans="1:6">
      <c r="A429" s="5"/>
      <c r="B429" s="5"/>
      <c r="C429" s="5"/>
      <c r="D429" s="5"/>
      <c r="E429" s="5"/>
      <c r="F429" s="5"/>
    </row>
    <row r="430" spans="1:6">
      <c r="A430" s="5"/>
      <c r="B430" s="5"/>
      <c r="C430" s="5"/>
      <c r="D430" s="5"/>
      <c r="E430" s="5"/>
      <c r="F430" s="5"/>
    </row>
    <row r="431" spans="1:6">
      <c r="A431" s="5"/>
      <c r="B431" s="5"/>
      <c r="C431" s="5"/>
      <c r="D431" s="5"/>
      <c r="E431" s="5"/>
      <c r="F431" s="5"/>
    </row>
    <row r="432" spans="1:6">
      <c r="A432" s="5"/>
      <c r="B432" s="5"/>
      <c r="C432" s="5"/>
      <c r="D432" s="5"/>
      <c r="E432" s="5"/>
      <c r="F432" s="5"/>
    </row>
    <row r="433" spans="1:6">
      <c r="A433" s="5"/>
      <c r="B433" s="5"/>
      <c r="C433" s="5"/>
      <c r="D433" s="5"/>
      <c r="E433" s="5"/>
      <c r="F433" s="5"/>
    </row>
    <row r="434" spans="1:6">
      <c r="A434" s="5"/>
      <c r="B434" s="5"/>
      <c r="C434" s="5"/>
      <c r="D434" s="5"/>
      <c r="E434" s="5"/>
      <c r="F434" s="5"/>
    </row>
    <row r="435" spans="1:6">
      <c r="A435" s="5"/>
      <c r="B435" s="5"/>
      <c r="C435" s="5"/>
      <c r="D435" s="5"/>
      <c r="E435" s="5"/>
      <c r="F435" s="5"/>
    </row>
    <row r="436" spans="1:6">
      <c r="A436" s="5"/>
      <c r="B436" s="5"/>
      <c r="C436" s="5"/>
      <c r="D436" s="5"/>
      <c r="E436" s="5"/>
      <c r="F436" s="5"/>
    </row>
    <row r="437" spans="1:6">
      <c r="A437" s="5"/>
      <c r="B437" s="5"/>
      <c r="C437" s="5"/>
      <c r="D437" s="5"/>
      <c r="E437" s="5"/>
      <c r="F437" s="5"/>
    </row>
    <row r="438" spans="1:6">
      <c r="A438" s="5"/>
      <c r="B438" s="5"/>
      <c r="C438" s="5"/>
      <c r="D438" s="5"/>
      <c r="E438" s="5"/>
      <c r="F438" s="5"/>
    </row>
    <row r="439" spans="1:6">
      <c r="A439" s="5"/>
      <c r="B439" s="5"/>
      <c r="C439" s="5"/>
      <c r="D439" s="5"/>
      <c r="E439" s="5"/>
      <c r="F439" s="5"/>
    </row>
    <row r="440" spans="1:6">
      <c r="A440" s="5"/>
      <c r="B440" s="5"/>
      <c r="C440" s="5"/>
      <c r="D440" s="5"/>
      <c r="E440" s="5"/>
      <c r="F440" s="5"/>
    </row>
    <row r="441" spans="1:6">
      <c r="A441" s="5"/>
      <c r="B441" s="5"/>
      <c r="C441" s="5"/>
      <c r="D441" s="5"/>
      <c r="E441" s="5"/>
      <c r="F441" s="5"/>
    </row>
    <row r="442" spans="1:6">
      <c r="A442" s="5"/>
      <c r="B442" s="5"/>
      <c r="C442" s="5"/>
      <c r="D442" s="5"/>
      <c r="E442" s="5"/>
      <c r="F442" s="5"/>
    </row>
    <row r="443" spans="1:6">
      <c r="A443" s="5"/>
      <c r="B443" s="5"/>
      <c r="C443" s="5"/>
      <c r="D443" s="5"/>
      <c r="E443" s="5"/>
      <c r="F443" s="5"/>
    </row>
    <row r="444" spans="1:6">
      <c r="A444" s="5"/>
      <c r="B444" s="5"/>
      <c r="C444" s="5"/>
      <c r="D444" s="5"/>
      <c r="E444" s="5"/>
      <c r="F444" s="5"/>
    </row>
    <row r="445" spans="1:6">
      <c r="A445" s="5"/>
      <c r="B445" s="5"/>
      <c r="C445" s="5"/>
      <c r="D445" s="5"/>
      <c r="E445" s="5"/>
      <c r="F445" s="5"/>
    </row>
    <row r="446" spans="1:6">
      <c r="A446" s="5"/>
      <c r="B446" s="5"/>
      <c r="C446" s="5"/>
      <c r="D446" s="5"/>
      <c r="E446" s="5"/>
      <c r="F446" s="5"/>
    </row>
    <row r="447" spans="1:6">
      <c r="A447" s="5"/>
      <c r="B447" s="5"/>
      <c r="C447" s="5"/>
      <c r="D447" s="5"/>
      <c r="E447" s="5"/>
      <c r="F447" s="5"/>
    </row>
    <row r="448" spans="1:6">
      <c r="A448" s="5"/>
      <c r="B448" s="5"/>
      <c r="C448" s="5"/>
      <c r="D448" s="5"/>
      <c r="E448" s="5"/>
      <c r="F448" s="5"/>
    </row>
    <row r="449" spans="1:6">
      <c r="A449" s="5"/>
      <c r="B449" s="5"/>
      <c r="C449" s="5"/>
      <c r="D449" s="5"/>
      <c r="E449" s="5"/>
      <c r="F449" s="5"/>
    </row>
    <row r="450" spans="1:6">
      <c r="A450" s="5"/>
      <c r="B450" s="5"/>
      <c r="C450" s="5"/>
      <c r="D450" s="5"/>
      <c r="E450" s="5"/>
      <c r="F450" s="5"/>
    </row>
    <row r="451" spans="1:6">
      <c r="A451" s="5"/>
      <c r="B451" s="5"/>
      <c r="C451" s="5"/>
      <c r="D451" s="5"/>
      <c r="E451" s="5"/>
      <c r="F451" s="5"/>
    </row>
    <row r="452" spans="1:6">
      <c r="A452" s="5"/>
      <c r="B452" s="5"/>
      <c r="C452" s="5"/>
      <c r="D452" s="5"/>
      <c r="E452" s="5"/>
      <c r="F452" s="5"/>
    </row>
    <row r="453" spans="1:6">
      <c r="A453" s="5"/>
      <c r="B453" s="5"/>
      <c r="C453" s="5"/>
      <c r="D453" s="5"/>
      <c r="E453" s="5"/>
      <c r="F453" s="5"/>
    </row>
    <row r="454" spans="1:6">
      <c r="A454" s="5"/>
      <c r="B454" s="5"/>
      <c r="C454" s="5"/>
      <c r="D454" s="5"/>
      <c r="E454" s="5"/>
      <c r="F454" s="5"/>
    </row>
    <row r="455" spans="1:6">
      <c r="A455" s="5"/>
      <c r="B455" s="5"/>
      <c r="C455" s="5"/>
      <c r="D455" s="5"/>
      <c r="E455" s="5"/>
      <c r="F455" s="5"/>
    </row>
    <row r="456" spans="1:6">
      <c r="A456" s="5"/>
      <c r="B456" s="5"/>
      <c r="C456" s="5"/>
      <c r="D456" s="5"/>
      <c r="E456" s="5"/>
      <c r="F456" s="5"/>
    </row>
    <row r="457" spans="1:6">
      <c r="A457" s="5"/>
      <c r="B457" s="5"/>
      <c r="C457" s="5"/>
      <c r="D457" s="5"/>
      <c r="E457" s="5"/>
      <c r="F457" s="5"/>
    </row>
    <row r="458" spans="1:6">
      <c r="A458" s="5"/>
      <c r="B458" s="5"/>
      <c r="C458" s="5"/>
      <c r="D458" s="5"/>
      <c r="E458" s="5"/>
      <c r="F458" s="5"/>
    </row>
    <row r="459" spans="1:6">
      <c r="A459" s="5"/>
      <c r="B459" s="5"/>
      <c r="C459" s="5"/>
      <c r="D459" s="5"/>
      <c r="E459" s="5"/>
      <c r="F459" s="5"/>
    </row>
    <row r="460" spans="1:6">
      <c r="A460" s="5"/>
      <c r="B460" s="5"/>
      <c r="C460" s="5"/>
      <c r="D460" s="5"/>
      <c r="E460" s="5"/>
      <c r="F460" s="5"/>
    </row>
    <row r="461" spans="1:6">
      <c r="A461" s="5"/>
      <c r="B461" s="5"/>
      <c r="C461" s="5"/>
      <c r="D461" s="5"/>
      <c r="E461" s="5"/>
      <c r="F461" s="5"/>
    </row>
    <row r="462" spans="1:6">
      <c r="A462" s="5"/>
      <c r="B462" s="5"/>
      <c r="C462" s="5"/>
      <c r="D462" s="5"/>
      <c r="E462" s="5"/>
      <c r="F462" s="5"/>
    </row>
    <row r="463" spans="1:6">
      <c r="A463" s="5"/>
      <c r="B463" s="5"/>
      <c r="C463" s="5"/>
      <c r="D463" s="5"/>
      <c r="E463" s="5"/>
      <c r="F463" s="5"/>
    </row>
    <row r="464" spans="1:6">
      <c r="A464" s="5"/>
      <c r="B464" s="5"/>
      <c r="C464" s="5"/>
      <c r="D464" s="5"/>
      <c r="E464" s="5"/>
      <c r="F464" s="5"/>
    </row>
    <row r="465" spans="1:6">
      <c r="A465" s="5"/>
      <c r="B465" s="5"/>
      <c r="C465" s="5"/>
      <c r="D465" s="5"/>
      <c r="E465" s="5"/>
      <c r="F465" s="5"/>
    </row>
    <row r="466" spans="1:6">
      <c r="A466" s="5"/>
      <c r="B466" s="5"/>
      <c r="C466" s="5"/>
      <c r="D466" s="5"/>
      <c r="E466" s="5"/>
      <c r="F466" s="5"/>
    </row>
    <row r="467" spans="1:6">
      <c r="A467" s="5"/>
      <c r="B467" s="5"/>
      <c r="C467" s="5"/>
      <c r="D467" s="5"/>
      <c r="E467" s="5"/>
      <c r="F467" s="5"/>
    </row>
    <row r="468" spans="1:6">
      <c r="A468" s="5"/>
      <c r="B468" s="5"/>
      <c r="C468" s="5"/>
      <c r="D468" s="5"/>
      <c r="E468" s="5"/>
      <c r="F468" s="5"/>
    </row>
    <row r="469" spans="1:6">
      <c r="A469" s="5"/>
      <c r="B469" s="5"/>
      <c r="C469" s="5"/>
      <c r="D469" s="5"/>
      <c r="E469" s="5"/>
      <c r="F469" s="5"/>
    </row>
    <row r="470" spans="1:6">
      <c r="A470" s="5"/>
      <c r="B470" s="5"/>
      <c r="C470" s="5"/>
      <c r="D470" s="5"/>
      <c r="E470" s="5"/>
      <c r="F470" s="5"/>
    </row>
    <row r="471" spans="1:6">
      <c r="A471" s="5"/>
      <c r="B471" s="5"/>
      <c r="C471" s="5"/>
      <c r="D471" s="5"/>
      <c r="E471" s="5"/>
      <c r="F471" s="5"/>
    </row>
    <row r="472" spans="1:6">
      <c r="A472" s="5"/>
      <c r="B472" s="5"/>
      <c r="C472" s="5"/>
      <c r="D472" s="5"/>
      <c r="E472" s="5"/>
      <c r="F472" s="5"/>
    </row>
    <row r="473" spans="1:6">
      <c r="A473" s="5"/>
      <c r="B473" s="5"/>
      <c r="C473" s="5"/>
      <c r="D473" s="5"/>
      <c r="E473" s="5"/>
      <c r="F473" s="5"/>
    </row>
    <row r="474" spans="1:6">
      <c r="A474" s="5"/>
      <c r="B474" s="5"/>
      <c r="C474" s="5"/>
      <c r="D474" s="5"/>
      <c r="E474" s="5"/>
      <c r="F474" s="5"/>
    </row>
    <row r="475" spans="1:6">
      <c r="A475" s="5"/>
      <c r="B475" s="5"/>
      <c r="C475" s="5"/>
      <c r="D475" s="5"/>
      <c r="E475" s="5"/>
      <c r="F475" s="5"/>
    </row>
    <row r="476" spans="1:6">
      <c r="A476" s="5"/>
      <c r="B476" s="5"/>
      <c r="C476" s="5"/>
      <c r="D476" s="5"/>
      <c r="E476" s="5"/>
      <c r="F476" s="5"/>
    </row>
    <row r="477" spans="1:6">
      <c r="A477" s="5"/>
      <c r="B477" s="5"/>
      <c r="C477" s="5"/>
      <c r="D477" s="5"/>
      <c r="E477" s="5"/>
      <c r="F477" s="5"/>
    </row>
    <row r="478" spans="1:6">
      <c r="A478" s="5"/>
      <c r="B478" s="5"/>
      <c r="C478" s="5"/>
      <c r="D478" s="5"/>
      <c r="E478" s="5"/>
      <c r="F478" s="5"/>
    </row>
    <row r="479" spans="1:6">
      <c r="A479" s="5"/>
      <c r="B479" s="5"/>
      <c r="C479" s="5"/>
      <c r="D479" s="5"/>
      <c r="E479" s="5"/>
      <c r="F479" s="5"/>
    </row>
    <row r="480" spans="1:6">
      <c r="A480" s="5"/>
      <c r="B480" s="5"/>
      <c r="C480" s="5"/>
      <c r="D480" s="5"/>
      <c r="E480" s="5"/>
      <c r="F480" s="5"/>
    </row>
    <row r="481" spans="1:6">
      <c r="A481" s="5"/>
      <c r="B481" s="5"/>
      <c r="C481" s="5"/>
      <c r="D481" s="5"/>
      <c r="E481" s="5"/>
      <c r="F481" s="5"/>
    </row>
    <row r="482" spans="1:6">
      <c r="A482" s="5"/>
      <c r="B482" s="5"/>
      <c r="C482" s="5"/>
      <c r="D482" s="5"/>
      <c r="E482" s="5"/>
      <c r="F482" s="5"/>
    </row>
    <row r="483" spans="1:6">
      <c r="A483" s="5"/>
      <c r="B483" s="5"/>
      <c r="C483" s="5"/>
      <c r="D483" s="5"/>
      <c r="E483" s="5"/>
      <c r="F483" s="5"/>
    </row>
    <row r="484" spans="1:6">
      <c r="A484" s="5"/>
      <c r="B484" s="5"/>
      <c r="C484" s="5"/>
      <c r="D484" s="5"/>
      <c r="E484" s="5"/>
      <c r="F484" s="5"/>
    </row>
    <row r="485" spans="1:6">
      <c r="A485" s="5"/>
      <c r="B485" s="5"/>
      <c r="C485" s="5"/>
      <c r="D485" s="5"/>
      <c r="E485" s="5"/>
      <c r="F485" s="5"/>
    </row>
    <row r="486" spans="1:6">
      <c r="A486" s="5"/>
      <c r="B486" s="5"/>
      <c r="C486" s="5"/>
      <c r="D486" s="5"/>
      <c r="E486" s="5"/>
      <c r="F486" s="5"/>
    </row>
    <row r="487" spans="1:6">
      <c r="A487" s="5"/>
      <c r="B487" s="5"/>
      <c r="C487" s="5"/>
      <c r="D487" s="5"/>
      <c r="E487" s="5"/>
      <c r="F487" s="5"/>
    </row>
    <row r="488" spans="1:6">
      <c r="A488" s="5"/>
      <c r="B488" s="5"/>
      <c r="C488" s="5"/>
      <c r="D488" s="5"/>
      <c r="E488" s="5"/>
      <c r="F488" s="5"/>
    </row>
    <row r="489" spans="1:6">
      <c r="A489" s="5"/>
      <c r="B489" s="5"/>
      <c r="C489" s="5"/>
      <c r="D489" s="5"/>
      <c r="E489" s="5"/>
      <c r="F489" s="5"/>
    </row>
    <row r="490" spans="1:6">
      <c r="A490" s="5"/>
      <c r="B490" s="5"/>
      <c r="C490" s="5"/>
      <c r="D490" s="5"/>
      <c r="E490" s="5"/>
      <c r="F490" s="5"/>
    </row>
    <row r="491" spans="1:6">
      <c r="A491" s="5"/>
      <c r="B491" s="5"/>
      <c r="C491" s="5"/>
      <c r="D491" s="5"/>
      <c r="E491" s="5"/>
      <c r="F491" s="5"/>
    </row>
    <row r="492" spans="1:6">
      <c r="A492" s="5"/>
      <c r="B492" s="5"/>
      <c r="C492" s="5"/>
      <c r="D492" s="5"/>
      <c r="E492" s="5"/>
      <c r="F492" s="5"/>
    </row>
    <row r="493" spans="1:6">
      <c r="A493" s="5"/>
      <c r="B493" s="5"/>
      <c r="C493" s="5"/>
      <c r="D493" s="5"/>
      <c r="E493" s="5"/>
      <c r="F493" s="5"/>
    </row>
    <row r="494" spans="1:6">
      <c r="A494" s="5"/>
      <c r="B494" s="5"/>
      <c r="C494" s="5"/>
      <c r="D494" s="5"/>
      <c r="E494" s="5"/>
      <c r="F494" s="5"/>
    </row>
    <row r="495" spans="1:6">
      <c r="A495" s="5"/>
      <c r="B495" s="5"/>
      <c r="C495" s="5"/>
      <c r="D495" s="5"/>
      <c r="E495" s="5"/>
      <c r="F495" s="5"/>
    </row>
    <row r="496" spans="1:6">
      <c r="A496" s="5"/>
      <c r="B496" s="5"/>
      <c r="C496" s="5"/>
      <c r="D496" s="5"/>
      <c r="E496" s="5"/>
      <c r="F496" s="5"/>
    </row>
    <row r="497" spans="1:6">
      <c r="A497" s="5"/>
      <c r="B497" s="5"/>
      <c r="C497" s="5"/>
      <c r="D497" s="5"/>
      <c r="E497" s="5"/>
      <c r="F497" s="5"/>
    </row>
    <row r="498" spans="1:6">
      <c r="A498" s="5"/>
      <c r="B498" s="5"/>
      <c r="C498" s="5"/>
      <c r="D498" s="5"/>
      <c r="E498" s="5"/>
      <c r="F498" s="5"/>
    </row>
    <row r="499" spans="1:6">
      <c r="A499" s="5"/>
      <c r="B499" s="5"/>
      <c r="C499" s="5"/>
      <c r="D499" s="5"/>
      <c r="E499" s="5"/>
      <c r="F499" s="5"/>
    </row>
    <row r="500" spans="1:6">
      <c r="A500" s="5"/>
      <c r="B500" s="5"/>
      <c r="C500" s="5"/>
      <c r="D500" s="5"/>
      <c r="E500" s="5"/>
      <c r="F500" s="5"/>
    </row>
    <row r="501" spans="1:6">
      <c r="A501" s="5"/>
      <c r="B501" s="5"/>
      <c r="C501" s="5"/>
      <c r="D501" s="5"/>
      <c r="E501" s="5"/>
      <c r="F501" s="5"/>
    </row>
    <row r="502" spans="1:6">
      <c r="A502" s="5"/>
      <c r="B502" s="5"/>
      <c r="C502" s="5"/>
      <c r="D502" s="5"/>
      <c r="E502" s="5"/>
      <c r="F502" s="5"/>
    </row>
    <row r="503" spans="1:6">
      <c r="A503" s="5"/>
      <c r="B503" s="5"/>
      <c r="C503" s="5"/>
      <c r="D503" s="5"/>
      <c r="E503" s="5"/>
      <c r="F503" s="5"/>
    </row>
    <row r="504" spans="1:6">
      <c r="A504" s="5"/>
      <c r="B504" s="5"/>
      <c r="C504" s="5"/>
      <c r="D504" s="5"/>
      <c r="E504" s="5"/>
      <c r="F504" s="5"/>
    </row>
    <row r="505" spans="1:6">
      <c r="A505" s="5"/>
      <c r="B505" s="5"/>
      <c r="C505" s="5"/>
      <c r="D505" s="5"/>
      <c r="E505" s="5"/>
      <c r="F505" s="5"/>
    </row>
    <row r="506" spans="1:6">
      <c r="A506" s="5"/>
      <c r="B506" s="5"/>
      <c r="C506" s="5"/>
      <c r="D506" s="5"/>
      <c r="E506" s="5"/>
      <c r="F506" s="5"/>
    </row>
    <row r="507" spans="1:6">
      <c r="A507" s="5"/>
      <c r="B507" s="5"/>
      <c r="C507" s="5"/>
      <c r="D507" s="5"/>
      <c r="E507" s="5"/>
      <c r="F507" s="5"/>
    </row>
    <row r="508" spans="1:6">
      <c r="A508" s="5"/>
      <c r="B508" s="5"/>
      <c r="C508" s="5"/>
      <c r="D508" s="5"/>
      <c r="E508" s="5"/>
      <c r="F508" s="5"/>
    </row>
    <row r="509" spans="1:6">
      <c r="A509" s="5"/>
      <c r="B509" s="5"/>
      <c r="C509" s="5"/>
      <c r="D509" s="5"/>
      <c r="E509" s="5"/>
      <c r="F509" s="5"/>
    </row>
    <row r="510" spans="1:6">
      <c r="A510" s="5"/>
      <c r="B510" s="5"/>
      <c r="C510" s="5"/>
      <c r="D510" s="5"/>
      <c r="E510" s="5"/>
      <c r="F510" s="5"/>
    </row>
    <row r="511" spans="1:6">
      <c r="A511" s="5"/>
      <c r="B511" s="5"/>
      <c r="C511" s="5"/>
      <c r="D511" s="5"/>
      <c r="E511" s="5"/>
      <c r="F511" s="5"/>
    </row>
    <row r="512" spans="1:6">
      <c r="A512" s="5"/>
      <c r="B512" s="5"/>
      <c r="C512" s="5"/>
      <c r="D512" s="5"/>
      <c r="E512" s="5"/>
      <c r="F512" s="5"/>
    </row>
    <row r="513" spans="1:6">
      <c r="A513" s="5"/>
      <c r="B513" s="5"/>
      <c r="C513" s="5"/>
      <c r="D513" s="5"/>
      <c r="E513" s="5"/>
      <c r="F513" s="5"/>
    </row>
    <row r="514" spans="1:6">
      <c r="A514" s="5"/>
      <c r="B514" s="5"/>
      <c r="C514" s="5"/>
      <c r="D514" s="5"/>
      <c r="E514" s="5"/>
      <c r="F514" s="5"/>
    </row>
    <row r="515" spans="1:6">
      <c r="A515" s="5"/>
      <c r="B515" s="5"/>
      <c r="C515" s="5"/>
      <c r="D515" s="5"/>
      <c r="E515" s="5"/>
      <c r="F515" s="5"/>
    </row>
    <row r="516" spans="1:6">
      <c r="A516" s="5"/>
      <c r="B516" s="5"/>
      <c r="C516" s="5"/>
      <c r="D516" s="5"/>
      <c r="E516" s="5"/>
      <c r="F516" s="5"/>
    </row>
    <row r="517" spans="1:6">
      <c r="A517" s="5"/>
      <c r="B517" s="5"/>
      <c r="C517" s="5"/>
      <c r="D517" s="5"/>
      <c r="E517" s="5"/>
      <c r="F517" s="5"/>
    </row>
    <row r="518" spans="1:6">
      <c r="A518" s="5"/>
      <c r="B518" s="5"/>
      <c r="C518" s="5"/>
      <c r="D518" s="5"/>
      <c r="E518" s="5"/>
      <c r="F518" s="5"/>
    </row>
    <row r="519" spans="1:6">
      <c r="A519" s="5"/>
      <c r="B519" s="5"/>
      <c r="C519" s="5"/>
      <c r="D519" s="5"/>
      <c r="E519" s="5"/>
      <c r="F519" s="5"/>
    </row>
    <row r="520" spans="1:6">
      <c r="A520" s="5"/>
      <c r="B520" s="5"/>
      <c r="C520" s="5"/>
      <c r="D520" s="5"/>
      <c r="E520" s="5"/>
      <c r="F520" s="5"/>
    </row>
    <row r="521" spans="1:6">
      <c r="A521" s="5"/>
      <c r="B521" s="5"/>
      <c r="C521" s="5"/>
      <c r="D521" s="5"/>
      <c r="E521" s="5"/>
      <c r="F521" s="5"/>
    </row>
    <row r="522" spans="1:6">
      <c r="A522" s="5"/>
      <c r="B522" s="5"/>
      <c r="C522" s="5"/>
      <c r="D522" s="5"/>
      <c r="E522" s="5"/>
      <c r="F522" s="5"/>
    </row>
    <row r="523" spans="1:6">
      <c r="A523" s="5"/>
      <c r="B523" s="5"/>
      <c r="C523" s="5"/>
      <c r="D523" s="5"/>
      <c r="E523" s="5"/>
      <c r="F523" s="5"/>
    </row>
    <row r="524" spans="1:6">
      <c r="A524" s="5"/>
      <c r="B524" s="5"/>
      <c r="C524" s="5"/>
      <c r="D524" s="5"/>
      <c r="E524" s="5"/>
      <c r="F524" s="5"/>
    </row>
    <row r="525" spans="1:6">
      <c r="A525" s="5"/>
      <c r="B525" s="5"/>
      <c r="C525" s="5"/>
      <c r="D525" s="5"/>
      <c r="E525" s="5"/>
      <c r="F525" s="5"/>
    </row>
    <row r="526" spans="1:6">
      <c r="A526" s="5"/>
      <c r="B526" s="5"/>
      <c r="C526" s="5"/>
      <c r="D526" s="5"/>
      <c r="E526" s="5"/>
      <c r="F526" s="5"/>
    </row>
    <row r="527" spans="1:6">
      <c r="A527" s="5"/>
      <c r="B527" s="5"/>
      <c r="C527" s="5"/>
      <c r="D527" s="5"/>
      <c r="E527" s="5"/>
      <c r="F527" s="5"/>
    </row>
    <row r="528" spans="1:6">
      <c r="A528" s="5"/>
      <c r="B528" s="5"/>
      <c r="C528" s="5"/>
      <c r="D528" s="5"/>
      <c r="E528" s="5"/>
      <c r="F528" s="5"/>
    </row>
    <row r="529" spans="1:6">
      <c r="A529" s="5"/>
      <c r="B529" s="5"/>
      <c r="C529" s="5"/>
      <c r="D529" s="5"/>
      <c r="E529" s="5"/>
      <c r="F529" s="5"/>
    </row>
    <row r="530" spans="1:6">
      <c r="A530" s="5"/>
      <c r="B530" s="5"/>
      <c r="C530" s="5"/>
      <c r="D530" s="5"/>
      <c r="E530" s="5"/>
      <c r="F530" s="5"/>
    </row>
    <row r="531" spans="1:6">
      <c r="A531" s="5"/>
      <c r="B531" s="5"/>
      <c r="C531" s="5"/>
      <c r="D531" s="5"/>
      <c r="E531" s="5"/>
      <c r="F531" s="5"/>
    </row>
    <row r="532" spans="1:6">
      <c r="A532" s="5"/>
      <c r="B532" s="5"/>
      <c r="C532" s="5"/>
      <c r="D532" s="5"/>
      <c r="E532" s="5"/>
      <c r="F532" s="5"/>
    </row>
    <row r="533" spans="1:6">
      <c r="A533" s="5"/>
      <c r="B533" s="5"/>
      <c r="C533" s="5"/>
      <c r="D533" s="5"/>
      <c r="E533" s="5"/>
      <c r="F533" s="5"/>
    </row>
    <row r="534" spans="1:6">
      <c r="A534" s="5"/>
      <c r="B534" s="5"/>
      <c r="C534" s="5"/>
      <c r="D534" s="5"/>
      <c r="E534" s="5"/>
      <c r="F534" s="5"/>
    </row>
    <row r="535" spans="1:6">
      <c r="A535" s="5"/>
      <c r="B535" s="5"/>
      <c r="C535" s="5"/>
      <c r="D535" s="5"/>
      <c r="E535" s="5"/>
      <c r="F535" s="5"/>
    </row>
    <row r="536" spans="1:6">
      <c r="A536" s="5"/>
      <c r="B536" s="5"/>
      <c r="C536" s="5"/>
      <c r="D536" s="5"/>
      <c r="E536" s="5"/>
      <c r="F536" s="5"/>
    </row>
    <row r="537" spans="1:6">
      <c r="A537" s="5"/>
      <c r="B537" s="5"/>
      <c r="C537" s="5"/>
      <c r="D537" s="5"/>
      <c r="E537" s="5"/>
      <c r="F537" s="5"/>
    </row>
    <row r="538" spans="1:6">
      <c r="A538" s="5"/>
      <c r="B538" s="5"/>
      <c r="C538" s="5"/>
      <c r="D538" s="5"/>
      <c r="E538" s="5"/>
      <c r="F538" s="5"/>
    </row>
    <row r="539" spans="1:6">
      <c r="A539" s="5"/>
      <c r="B539" s="5"/>
      <c r="C539" s="5"/>
      <c r="D539" s="5"/>
      <c r="E539" s="5"/>
      <c r="F539" s="5"/>
    </row>
    <row r="540" spans="1:6">
      <c r="A540" s="5"/>
      <c r="B540" s="5"/>
      <c r="C540" s="5"/>
      <c r="D540" s="5"/>
      <c r="E540" s="5"/>
      <c r="F540" s="5"/>
    </row>
    <row r="541" spans="1:6">
      <c r="A541" s="5"/>
      <c r="B541" s="5"/>
      <c r="C541" s="5"/>
      <c r="D541" s="5"/>
      <c r="E541" s="5"/>
      <c r="F541" s="5"/>
    </row>
    <row r="542" spans="1:6">
      <c r="A542" s="5"/>
      <c r="B542" s="5"/>
      <c r="C542" s="5"/>
      <c r="D542" s="5"/>
      <c r="E542" s="5"/>
      <c r="F542" s="5"/>
    </row>
    <row r="543" spans="1:6">
      <c r="A543" s="5"/>
      <c r="B543" s="5"/>
      <c r="C543" s="5"/>
      <c r="D543" s="5"/>
      <c r="E543" s="5"/>
      <c r="F543" s="5"/>
    </row>
    <row r="544" spans="1:6">
      <c r="A544" s="5"/>
      <c r="B544" s="5"/>
      <c r="C544" s="5"/>
      <c r="D544" s="5"/>
      <c r="E544" s="5"/>
      <c r="F544" s="5"/>
    </row>
    <row r="545" spans="1:6">
      <c r="A545" s="5"/>
      <c r="B545" s="5"/>
      <c r="C545" s="5"/>
      <c r="D545" s="5"/>
      <c r="E545" s="5"/>
      <c r="F545" s="5"/>
    </row>
    <row r="546" spans="1:6">
      <c r="A546" s="5"/>
      <c r="B546" s="5"/>
      <c r="C546" s="5"/>
      <c r="D546" s="5"/>
      <c r="E546" s="5"/>
      <c r="F546" s="5"/>
    </row>
    <row r="547" spans="1:6">
      <c r="A547" s="5"/>
      <c r="B547" s="5"/>
      <c r="C547" s="5"/>
      <c r="D547" s="5"/>
      <c r="E547" s="5"/>
      <c r="F547" s="5"/>
    </row>
    <row r="548" spans="1:6">
      <c r="A548" s="5"/>
      <c r="B548" s="5"/>
      <c r="C548" s="5"/>
      <c r="D548" s="5"/>
      <c r="E548" s="5"/>
      <c r="F548" s="5"/>
    </row>
    <row r="549" spans="1:6">
      <c r="A549" s="5"/>
      <c r="B549" s="5"/>
      <c r="C549" s="5"/>
      <c r="D549" s="5"/>
      <c r="E549" s="5"/>
      <c r="F549" s="5"/>
    </row>
    <row r="550" spans="1:6">
      <c r="A550" s="5"/>
      <c r="B550" s="5"/>
      <c r="C550" s="5"/>
      <c r="D550" s="5"/>
      <c r="E550" s="5"/>
      <c r="F550" s="5"/>
    </row>
    <row r="551" spans="1:6">
      <c r="A551" s="5"/>
      <c r="B551" s="5"/>
      <c r="C551" s="5"/>
      <c r="D551" s="5"/>
      <c r="E551" s="5"/>
      <c r="F551" s="5"/>
    </row>
    <row r="552" spans="1:6">
      <c r="A552" s="5"/>
      <c r="B552" s="5"/>
      <c r="C552" s="5"/>
      <c r="D552" s="5"/>
      <c r="E552" s="5"/>
      <c r="F552" s="5"/>
    </row>
    <row r="553" spans="1:6">
      <c r="A553" s="5"/>
      <c r="B553" s="5"/>
      <c r="C553" s="5"/>
      <c r="D553" s="5"/>
      <c r="E553" s="5"/>
      <c r="F553" s="5"/>
    </row>
    <row r="554" spans="1:6">
      <c r="A554" s="5"/>
      <c r="B554" s="5"/>
      <c r="C554" s="5"/>
      <c r="D554" s="5"/>
      <c r="E554" s="5"/>
      <c r="F554" s="5"/>
    </row>
    <row r="555" spans="1:6">
      <c r="A555" s="5"/>
      <c r="B555" s="5"/>
      <c r="C555" s="5"/>
      <c r="D555" s="5"/>
      <c r="E555" s="5"/>
      <c r="F555" s="5"/>
    </row>
    <row r="556" spans="1:6">
      <c r="A556" s="5"/>
      <c r="B556" s="5"/>
      <c r="C556" s="5"/>
      <c r="D556" s="5"/>
      <c r="E556" s="5"/>
      <c r="F556" s="5"/>
    </row>
    <row r="557" spans="1:6">
      <c r="A557" s="5"/>
      <c r="B557" s="5"/>
      <c r="C557" s="5"/>
      <c r="D557" s="5"/>
      <c r="E557" s="5"/>
      <c r="F557" s="5"/>
    </row>
    <row r="558" spans="1:6">
      <c r="A558" s="5"/>
      <c r="B558" s="5"/>
      <c r="C558" s="5"/>
      <c r="D558" s="5"/>
      <c r="E558" s="5"/>
      <c r="F558" s="5"/>
    </row>
    <row r="559" spans="1:6">
      <c r="A559" s="5"/>
      <c r="B559" s="5"/>
      <c r="C559" s="5"/>
      <c r="D559" s="5"/>
      <c r="E559" s="5"/>
      <c r="F559" s="5"/>
    </row>
    <row r="560" spans="1:6">
      <c r="A560" s="5"/>
      <c r="B560" s="5"/>
      <c r="C560" s="5"/>
      <c r="D560" s="5"/>
      <c r="E560" s="5"/>
      <c r="F560" s="5"/>
    </row>
    <row r="561" spans="1:6">
      <c r="A561" s="5"/>
      <c r="B561" s="5"/>
      <c r="C561" s="5"/>
      <c r="D561" s="5"/>
      <c r="E561" s="5"/>
      <c r="F561" s="5"/>
    </row>
    <row r="562" spans="1:6">
      <c r="A562" s="5"/>
      <c r="B562" s="5"/>
      <c r="C562" s="5"/>
      <c r="D562" s="5"/>
      <c r="E562" s="5"/>
      <c r="F562" s="5"/>
    </row>
    <row r="563" spans="1:6">
      <c r="A563" s="5"/>
      <c r="B563" s="5"/>
      <c r="C563" s="5"/>
      <c r="D563" s="5"/>
      <c r="E563" s="5"/>
      <c r="F563" s="5"/>
    </row>
    <row r="564" spans="1:6">
      <c r="A564" s="5"/>
      <c r="B564" s="5"/>
      <c r="C564" s="5"/>
      <c r="D564" s="5"/>
      <c r="E564" s="5"/>
      <c r="F564" s="5"/>
    </row>
    <row r="565" spans="1:6">
      <c r="A565" s="5"/>
      <c r="B565" s="5"/>
      <c r="C565" s="5"/>
      <c r="D565" s="5"/>
      <c r="E565" s="5"/>
      <c r="F565" s="5"/>
    </row>
    <row r="566" spans="1:6">
      <c r="A566" s="5"/>
      <c r="B566" s="5"/>
      <c r="C566" s="5"/>
      <c r="D566" s="5"/>
      <c r="E566" s="5"/>
      <c r="F566" s="5"/>
    </row>
    <row r="567" spans="1:6">
      <c r="A567" s="5"/>
      <c r="B567" s="5"/>
      <c r="C567" s="5"/>
      <c r="D567" s="5"/>
      <c r="E567" s="5"/>
      <c r="F567" s="5"/>
    </row>
    <row r="568" spans="1:6">
      <c r="A568" s="5"/>
      <c r="B568" s="5"/>
      <c r="C568" s="5"/>
      <c r="D568" s="5"/>
      <c r="E568" s="5"/>
      <c r="F568" s="5"/>
    </row>
    <row r="569" spans="1:6">
      <c r="A569" s="5"/>
      <c r="B569" s="5"/>
      <c r="C569" s="5"/>
      <c r="D569" s="5"/>
      <c r="E569" s="5"/>
      <c r="F569" s="5"/>
    </row>
    <row r="570" spans="1:6">
      <c r="A570" s="5"/>
      <c r="B570" s="5"/>
      <c r="C570" s="5"/>
      <c r="D570" s="5"/>
      <c r="E570" s="5"/>
      <c r="F570" s="5"/>
    </row>
    <row r="571" spans="1:6">
      <c r="A571" s="5"/>
      <c r="B571" s="5"/>
      <c r="C571" s="5"/>
      <c r="D571" s="5"/>
      <c r="E571" s="5"/>
      <c r="F571" s="5"/>
    </row>
    <row r="572" spans="1:6">
      <c r="A572" s="5"/>
      <c r="B572" s="5"/>
      <c r="C572" s="5"/>
      <c r="D572" s="5"/>
      <c r="E572" s="5"/>
      <c r="F572" s="5"/>
    </row>
    <row r="573" spans="1:6">
      <c r="A573" s="5"/>
      <c r="B573" s="5"/>
      <c r="C573" s="5"/>
      <c r="D573" s="5"/>
      <c r="E573" s="5"/>
      <c r="F573" s="5"/>
    </row>
    <row r="574" spans="1:6">
      <c r="A574" s="5"/>
      <c r="B574" s="5"/>
      <c r="C574" s="5"/>
      <c r="D574" s="5"/>
      <c r="E574" s="5"/>
      <c r="F574" s="5"/>
    </row>
    <row r="575" spans="1:6">
      <c r="A575" s="5"/>
      <c r="B575" s="5"/>
      <c r="C575" s="5"/>
      <c r="D575" s="5"/>
      <c r="E575" s="5"/>
      <c r="F575" s="5"/>
    </row>
    <row r="576" spans="1:6">
      <c r="A576" s="5"/>
      <c r="B576" s="5"/>
      <c r="C576" s="5"/>
      <c r="D576" s="5"/>
      <c r="E576" s="5"/>
      <c r="F576" s="5"/>
    </row>
    <row r="577" spans="1:6">
      <c r="A577" s="5"/>
      <c r="B577" s="5"/>
      <c r="C577" s="5"/>
      <c r="D577" s="5"/>
      <c r="E577" s="5"/>
      <c r="F577" s="5"/>
    </row>
    <row r="578" spans="1:6">
      <c r="A578" s="5"/>
      <c r="B578" s="5"/>
      <c r="C578" s="5"/>
      <c r="D578" s="5"/>
      <c r="E578" s="5"/>
      <c r="F578" s="5"/>
    </row>
    <row r="579" spans="1:6">
      <c r="A579" s="5"/>
      <c r="B579" s="5"/>
      <c r="C579" s="5"/>
      <c r="D579" s="5"/>
      <c r="E579" s="5"/>
      <c r="F579" s="5"/>
    </row>
    <row r="580" spans="1:6">
      <c r="A580" s="5"/>
      <c r="B580" s="5"/>
      <c r="C580" s="5"/>
      <c r="D580" s="5"/>
      <c r="E580" s="5"/>
      <c r="F580" s="5"/>
    </row>
    <row r="581" spans="1:6">
      <c r="A581" s="5"/>
      <c r="B581" s="5"/>
      <c r="C581" s="5"/>
      <c r="D581" s="5"/>
      <c r="E581" s="5"/>
      <c r="F581" s="5"/>
    </row>
    <row r="582" spans="1:6">
      <c r="A582" s="5"/>
      <c r="B582" s="5"/>
      <c r="C582" s="5"/>
      <c r="D582" s="5"/>
      <c r="E582" s="5"/>
      <c r="F582" s="5"/>
    </row>
    <row r="583" spans="1:6">
      <c r="A583" s="5"/>
      <c r="B583" s="5"/>
      <c r="C583" s="5"/>
      <c r="D583" s="5"/>
      <c r="E583" s="5"/>
      <c r="F583" s="5"/>
    </row>
    <row r="584" spans="1:6">
      <c r="A584" s="5"/>
      <c r="B584" s="5"/>
      <c r="C584" s="5"/>
      <c r="D584" s="5"/>
      <c r="E584" s="5"/>
      <c r="F584" s="5"/>
    </row>
    <row r="585" spans="1:6">
      <c r="A585" s="5"/>
      <c r="B585" s="5"/>
      <c r="C585" s="5"/>
      <c r="D585" s="5"/>
      <c r="E585" s="5"/>
      <c r="F585" s="5"/>
    </row>
    <row r="586" spans="1:6">
      <c r="A586" s="5"/>
      <c r="B586" s="5"/>
      <c r="C586" s="5"/>
      <c r="D586" s="5"/>
      <c r="E586" s="5"/>
      <c r="F586" s="5"/>
    </row>
    <row r="587" spans="1:6">
      <c r="A587" s="5"/>
      <c r="B587" s="5"/>
      <c r="C587" s="5"/>
      <c r="D587" s="5"/>
      <c r="E587" s="5"/>
      <c r="F587" s="5"/>
    </row>
    <row r="588" spans="1:6">
      <c r="A588" s="5"/>
      <c r="B588" s="5"/>
      <c r="C588" s="5"/>
      <c r="D588" s="5"/>
      <c r="E588" s="5"/>
      <c r="F588" s="5"/>
    </row>
    <row r="589" spans="1:6">
      <c r="A589" s="5"/>
      <c r="B589" s="5"/>
      <c r="C589" s="5"/>
      <c r="D589" s="5"/>
      <c r="E589" s="5"/>
      <c r="F589" s="5"/>
    </row>
    <row r="590" spans="1:6">
      <c r="A590" s="5"/>
      <c r="B590" s="5"/>
      <c r="C590" s="5"/>
      <c r="D590" s="5"/>
      <c r="E590" s="5"/>
      <c r="F590" s="5"/>
    </row>
    <row r="591" spans="1:6">
      <c r="A591" s="5"/>
      <c r="B591" s="5"/>
      <c r="C591" s="5"/>
      <c r="D591" s="5"/>
      <c r="E591" s="5"/>
      <c r="F591" s="5"/>
    </row>
    <row r="592" spans="1:6">
      <c r="A592" s="5"/>
      <c r="B592" s="5"/>
      <c r="C592" s="5"/>
      <c r="D592" s="5"/>
      <c r="E592" s="5"/>
      <c r="F592" s="5"/>
    </row>
    <row r="593" spans="1:6">
      <c r="A593" s="5"/>
      <c r="B593" s="5"/>
      <c r="C593" s="5"/>
      <c r="D593" s="5"/>
      <c r="E593" s="5"/>
      <c r="F593" s="5"/>
    </row>
    <row r="594" spans="1:6">
      <c r="A594" s="5"/>
      <c r="B594" s="5"/>
      <c r="C594" s="5"/>
      <c r="D594" s="5"/>
      <c r="E594" s="5"/>
      <c r="F594" s="5"/>
    </row>
    <row r="595" spans="1:6">
      <c r="A595" s="5"/>
      <c r="B595" s="5"/>
      <c r="C595" s="5"/>
      <c r="D595" s="5"/>
      <c r="E595" s="5"/>
      <c r="F595" s="5"/>
    </row>
    <row r="596" spans="1:6">
      <c r="A596" s="5"/>
      <c r="B596" s="5"/>
      <c r="C596" s="5"/>
      <c r="D596" s="5"/>
      <c r="E596" s="5"/>
      <c r="F596" s="5"/>
    </row>
    <row r="597" spans="1:6">
      <c r="A597" s="5"/>
      <c r="B597" s="5"/>
      <c r="C597" s="5"/>
      <c r="D597" s="5"/>
      <c r="E597" s="5"/>
      <c r="F597" s="5"/>
    </row>
    <row r="598" spans="1:6">
      <c r="A598" s="5"/>
      <c r="B598" s="5"/>
      <c r="C598" s="5"/>
      <c r="D598" s="5"/>
      <c r="E598" s="5"/>
      <c r="F598" s="5"/>
    </row>
    <row r="599" spans="1:6">
      <c r="A599" s="5"/>
      <c r="B599" s="5"/>
      <c r="C599" s="5"/>
      <c r="D599" s="5"/>
      <c r="E599" s="5"/>
      <c r="F599" s="5"/>
    </row>
    <row r="600" spans="1:6">
      <c r="A600" s="5"/>
      <c r="B600" s="5"/>
      <c r="C600" s="5"/>
      <c r="D600" s="5"/>
      <c r="E600" s="5"/>
      <c r="F600" s="5"/>
    </row>
    <row r="601" spans="1:6">
      <c r="A601" s="5"/>
      <c r="B601" s="5"/>
      <c r="C601" s="5"/>
      <c r="D601" s="5"/>
      <c r="E601" s="5"/>
      <c r="F601" s="5"/>
    </row>
    <row r="602" spans="1:6">
      <c r="A602" s="5"/>
      <c r="B602" s="5"/>
      <c r="C602" s="5"/>
      <c r="D602" s="5"/>
      <c r="E602" s="5"/>
      <c r="F602" s="5"/>
    </row>
    <row r="603" spans="1:6">
      <c r="A603" s="5"/>
      <c r="B603" s="5"/>
      <c r="C603" s="5"/>
      <c r="D603" s="5"/>
      <c r="E603" s="5"/>
      <c r="F603" s="5"/>
    </row>
    <row r="604" spans="1:6">
      <c r="A604" s="5"/>
      <c r="B604" s="5"/>
      <c r="C604" s="5"/>
      <c r="D604" s="5"/>
      <c r="E604" s="5"/>
      <c r="F604" s="5"/>
    </row>
    <row r="605" spans="1:6">
      <c r="A605" s="5"/>
      <c r="B605" s="5"/>
      <c r="C605" s="5"/>
      <c r="D605" s="5"/>
      <c r="E605" s="5"/>
      <c r="F605" s="5"/>
    </row>
    <row r="606" spans="1:6">
      <c r="A606" s="5"/>
      <c r="B606" s="5"/>
      <c r="C606" s="5"/>
      <c r="D606" s="5"/>
      <c r="E606" s="5"/>
      <c r="F606" s="5"/>
    </row>
    <row r="607" spans="1:6">
      <c r="A607" s="5"/>
      <c r="B607" s="5"/>
      <c r="C607" s="5"/>
      <c r="D607" s="5"/>
      <c r="E607" s="5"/>
      <c r="F607" s="5"/>
    </row>
    <row r="608" spans="1:6">
      <c r="A608" s="5"/>
      <c r="B608" s="5"/>
      <c r="C608" s="5"/>
      <c r="D608" s="5"/>
      <c r="E608" s="5"/>
      <c r="F608" s="5"/>
    </row>
    <row r="609" spans="1:6">
      <c r="A609" s="5"/>
      <c r="B609" s="5"/>
      <c r="C609" s="5"/>
      <c r="D609" s="5"/>
      <c r="E609" s="5"/>
      <c r="F609" s="5"/>
    </row>
    <row r="610" spans="1:6">
      <c r="A610" s="5"/>
      <c r="B610" s="5"/>
      <c r="C610" s="5"/>
      <c r="D610" s="5"/>
      <c r="E610" s="5"/>
      <c r="F610" s="5"/>
    </row>
    <row r="611" spans="1:6">
      <c r="A611" s="5"/>
      <c r="B611" s="5"/>
      <c r="C611" s="5"/>
      <c r="D611" s="5"/>
      <c r="E611" s="5"/>
      <c r="F611" s="5"/>
    </row>
    <row r="612" spans="1:6">
      <c r="A612" s="5"/>
      <c r="B612" s="5"/>
      <c r="C612" s="5"/>
      <c r="D612" s="5"/>
      <c r="E612" s="5"/>
      <c r="F612" s="5"/>
    </row>
    <row r="613" spans="1:6">
      <c r="A613" s="5"/>
      <c r="B613" s="5"/>
      <c r="C613" s="5"/>
      <c r="D613" s="5"/>
      <c r="E613" s="5"/>
      <c r="F613" s="5"/>
    </row>
    <row r="614" spans="1:6">
      <c r="A614" s="5"/>
      <c r="B614" s="5"/>
      <c r="C614" s="5"/>
      <c r="D614" s="5"/>
      <c r="E614" s="5"/>
      <c r="F614" s="5"/>
    </row>
    <row r="615" spans="1:6">
      <c r="A615" s="5"/>
      <c r="B615" s="5"/>
      <c r="C615" s="5"/>
      <c r="D615" s="5"/>
      <c r="E615" s="5"/>
      <c r="F615" s="5"/>
    </row>
    <row r="616" spans="1:6">
      <c r="A616" s="5"/>
      <c r="B616" s="5"/>
      <c r="C616" s="5"/>
      <c r="D616" s="5"/>
      <c r="E616" s="5"/>
      <c r="F616" s="5"/>
    </row>
    <row r="617" spans="1:6">
      <c r="A617" s="5"/>
      <c r="B617" s="5"/>
      <c r="C617" s="5"/>
      <c r="D617" s="5"/>
      <c r="E617" s="5"/>
      <c r="F617" s="5"/>
    </row>
    <row r="618" spans="1:6">
      <c r="A618" s="5"/>
      <c r="B618" s="5"/>
      <c r="C618" s="5"/>
      <c r="D618" s="5"/>
      <c r="E618" s="5"/>
      <c r="F618" s="5"/>
    </row>
    <row r="619" spans="1:6">
      <c r="A619" s="5"/>
      <c r="B619" s="5"/>
      <c r="C619" s="5"/>
      <c r="D619" s="5"/>
      <c r="E619" s="5"/>
      <c r="F619" s="5"/>
    </row>
    <row r="620" spans="1:6">
      <c r="A620" s="5"/>
      <c r="B620" s="5"/>
      <c r="C620" s="5"/>
      <c r="D620" s="5"/>
      <c r="E620" s="5"/>
      <c r="F620" s="5"/>
    </row>
    <row r="621" spans="1:6">
      <c r="A621" s="5"/>
      <c r="B621" s="5"/>
      <c r="C621" s="5"/>
      <c r="D621" s="5"/>
      <c r="E621" s="5"/>
      <c r="F621" s="5"/>
    </row>
    <row r="622" spans="1:6">
      <c r="A622" s="5"/>
      <c r="B622" s="5"/>
      <c r="C622" s="5"/>
      <c r="D622" s="5"/>
      <c r="E622" s="5"/>
      <c r="F622" s="5"/>
    </row>
    <row r="623" spans="1:6">
      <c r="A623" s="5"/>
      <c r="B623" s="5"/>
      <c r="C623" s="5"/>
      <c r="D623" s="5"/>
      <c r="E623" s="5"/>
      <c r="F623" s="5"/>
    </row>
    <row r="624" spans="1:6">
      <c r="A624" s="5"/>
      <c r="B624" s="5"/>
      <c r="C624" s="5"/>
      <c r="D624" s="5"/>
      <c r="E624" s="5"/>
      <c r="F624" s="5"/>
    </row>
    <row r="625" spans="1:6">
      <c r="A625" s="5"/>
      <c r="B625" s="5"/>
      <c r="C625" s="5"/>
      <c r="D625" s="5"/>
      <c r="E625" s="5"/>
      <c r="F625" s="5"/>
    </row>
    <row r="626" spans="1:6">
      <c r="A626" s="5"/>
      <c r="B626" s="5"/>
      <c r="C626" s="5"/>
      <c r="D626" s="5"/>
      <c r="E626" s="5"/>
      <c r="F626" s="5"/>
    </row>
    <row r="627" spans="1:6">
      <c r="A627" s="5"/>
      <c r="B627" s="5"/>
      <c r="C627" s="5"/>
      <c r="D627" s="5"/>
      <c r="E627" s="5"/>
      <c r="F627" s="5"/>
    </row>
    <row r="628" spans="1:6">
      <c r="A628" s="5"/>
      <c r="B628" s="5"/>
      <c r="C628" s="5"/>
      <c r="D628" s="5"/>
      <c r="E628" s="5"/>
      <c r="F628" s="5"/>
    </row>
    <row r="629" spans="1:6">
      <c r="A629" s="5"/>
      <c r="B629" s="5"/>
      <c r="C629" s="5"/>
      <c r="D629" s="5"/>
      <c r="E629" s="5"/>
      <c r="F629" s="5"/>
    </row>
    <row r="630" spans="1:6">
      <c r="A630" s="5"/>
      <c r="B630" s="5"/>
      <c r="C630" s="5"/>
      <c r="D630" s="5"/>
      <c r="E630" s="5"/>
      <c r="F630" s="5"/>
    </row>
    <row r="631" spans="1:6">
      <c r="A631" s="5"/>
      <c r="B631" s="5"/>
      <c r="C631" s="5"/>
      <c r="D631" s="5"/>
      <c r="E631" s="5"/>
      <c r="F631" s="5"/>
    </row>
    <row r="632" spans="1:6">
      <c r="A632" s="5"/>
      <c r="B632" s="5"/>
      <c r="C632" s="5"/>
      <c r="D632" s="5"/>
      <c r="E632" s="5"/>
      <c r="F632" s="5"/>
    </row>
    <row r="633" spans="1:6">
      <c r="A633" s="5"/>
      <c r="B633" s="5"/>
      <c r="C633" s="5"/>
      <c r="D633" s="5"/>
      <c r="E633" s="5"/>
      <c r="F633" s="5"/>
    </row>
    <row r="634" spans="1:6">
      <c r="A634" s="5"/>
      <c r="B634" s="5"/>
      <c r="C634" s="5"/>
      <c r="D634" s="5"/>
      <c r="E634" s="5"/>
      <c r="F634" s="5"/>
    </row>
    <row r="635" spans="1:6">
      <c r="A635" s="5"/>
      <c r="B635" s="5"/>
      <c r="C635" s="5"/>
      <c r="D635" s="5"/>
      <c r="E635" s="5"/>
      <c r="F635" s="5"/>
    </row>
    <row r="636" spans="1:6">
      <c r="A636" s="5"/>
      <c r="B636" s="5"/>
      <c r="C636" s="5"/>
      <c r="D636" s="5"/>
      <c r="E636" s="5"/>
      <c r="F636" s="5"/>
    </row>
    <row r="637" spans="1:6">
      <c r="A637" s="5"/>
      <c r="B637" s="5"/>
      <c r="C637" s="5"/>
      <c r="D637" s="5"/>
      <c r="E637" s="5"/>
      <c r="F637" s="5"/>
    </row>
    <row r="638" spans="1:6">
      <c r="A638" s="5"/>
      <c r="B638" s="5"/>
      <c r="C638" s="5"/>
      <c r="D638" s="5"/>
      <c r="E638" s="5"/>
      <c r="F638" s="5"/>
    </row>
    <row r="639" spans="1:6">
      <c r="A639" s="5"/>
      <c r="B639" s="5"/>
      <c r="C639" s="5"/>
      <c r="D639" s="5"/>
      <c r="E639" s="5"/>
      <c r="F639" s="5"/>
    </row>
    <row r="640" spans="1:6">
      <c r="A640" s="5"/>
      <c r="B640" s="5"/>
      <c r="C640" s="5"/>
      <c r="D640" s="5"/>
      <c r="E640" s="5"/>
      <c r="F640" s="5"/>
    </row>
    <row r="641" spans="1:6">
      <c r="A641" s="5"/>
      <c r="B641" s="5"/>
      <c r="C641" s="5"/>
      <c r="D641" s="5"/>
      <c r="E641" s="5"/>
      <c r="F641" s="5"/>
    </row>
    <row r="642" spans="1:6">
      <c r="A642" s="5"/>
      <c r="B642" s="5"/>
      <c r="C642" s="5"/>
      <c r="D642" s="5"/>
      <c r="E642" s="5"/>
      <c r="F642" s="5"/>
    </row>
    <row r="643" spans="1:6">
      <c r="A643" s="5"/>
      <c r="B643" s="5"/>
      <c r="C643" s="5"/>
      <c r="D643" s="5"/>
      <c r="E643" s="5"/>
      <c r="F643" s="5"/>
    </row>
    <row r="644" spans="1:6">
      <c r="A644" s="5"/>
      <c r="B644" s="5"/>
      <c r="C644" s="5"/>
      <c r="D644" s="5"/>
      <c r="E644" s="5"/>
      <c r="F644" s="5"/>
    </row>
    <row r="645" spans="1:6">
      <c r="A645" s="5"/>
      <c r="B645" s="5"/>
      <c r="C645" s="5"/>
      <c r="D645" s="5"/>
      <c r="E645" s="5"/>
      <c r="F645" s="5"/>
    </row>
    <row r="646" spans="1:6">
      <c r="A646" s="5"/>
      <c r="B646" s="5"/>
      <c r="C646" s="5"/>
      <c r="D646" s="5"/>
      <c r="E646" s="5"/>
      <c r="F646" s="5"/>
    </row>
    <row r="647" spans="1:6">
      <c r="A647" s="5"/>
      <c r="B647" s="5"/>
      <c r="C647" s="5"/>
      <c r="D647" s="5"/>
      <c r="E647" s="5"/>
      <c r="F647" s="5"/>
    </row>
    <row r="648" spans="1:6">
      <c r="A648" s="5"/>
      <c r="B648" s="5"/>
      <c r="C648" s="5"/>
      <c r="D648" s="5"/>
      <c r="E648" s="5"/>
      <c r="F648" s="5"/>
    </row>
    <row r="649" spans="1:6">
      <c r="A649" s="5"/>
      <c r="B649" s="5"/>
      <c r="C649" s="5"/>
      <c r="D649" s="5"/>
      <c r="E649" s="5"/>
      <c r="F649" s="5"/>
    </row>
    <row r="650" spans="1:6">
      <c r="A650" s="5"/>
      <c r="B650" s="5"/>
      <c r="C650" s="5"/>
      <c r="D650" s="5"/>
      <c r="E650" s="5"/>
      <c r="F650" s="5"/>
    </row>
    <row r="651" spans="1:6">
      <c r="A651" s="5"/>
      <c r="B651" s="5"/>
      <c r="C651" s="5"/>
      <c r="D651" s="5"/>
      <c r="E651" s="5"/>
      <c r="F651" s="5"/>
    </row>
    <row r="652" spans="1:6">
      <c r="A652" s="5"/>
      <c r="B652" s="5"/>
      <c r="C652" s="5"/>
      <c r="D652" s="5"/>
      <c r="E652" s="5"/>
      <c r="F652" s="5"/>
    </row>
    <row r="653" spans="1:6">
      <c r="A653" s="5"/>
      <c r="B653" s="5"/>
      <c r="C653" s="5"/>
      <c r="D653" s="5"/>
      <c r="E653" s="5"/>
      <c r="F653" s="5"/>
    </row>
    <row r="654" spans="1:6">
      <c r="A654" s="5"/>
      <c r="B654" s="5"/>
      <c r="C654" s="5"/>
      <c r="D654" s="5"/>
      <c r="E654" s="5"/>
      <c r="F654" s="5"/>
    </row>
    <row r="655" spans="1:6">
      <c r="A655" s="5"/>
      <c r="B655" s="5"/>
      <c r="C655" s="5"/>
      <c r="D655" s="5"/>
      <c r="E655" s="5"/>
      <c r="F655" s="5"/>
    </row>
    <row r="656" spans="1:6">
      <c r="A656" s="5"/>
      <c r="B656" s="5"/>
      <c r="C656" s="5"/>
      <c r="D656" s="5"/>
      <c r="E656" s="5"/>
      <c r="F656" s="5"/>
    </row>
    <row r="657" spans="1:6">
      <c r="A657" s="5"/>
      <c r="B657" s="5"/>
      <c r="C657" s="5"/>
      <c r="D657" s="5"/>
      <c r="E657" s="5"/>
      <c r="F657" s="5"/>
    </row>
    <row r="658" spans="1:6">
      <c r="A658" s="5"/>
      <c r="B658" s="5"/>
      <c r="C658" s="5"/>
      <c r="D658" s="5"/>
      <c r="E658" s="5"/>
      <c r="F658" s="5"/>
    </row>
    <row r="659" spans="1:6">
      <c r="A659" s="5"/>
      <c r="B659" s="5"/>
      <c r="C659" s="5"/>
      <c r="D659" s="5"/>
      <c r="E659" s="5"/>
      <c r="F659" s="5"/>
    </row>
    <row r="660" spans="1:6">
      <c r="A660" s="5"/>
      <c r="B660" s="5"/>
      <c r="C660" s="5"/>
      <c r="D660" s="5"/>
      <c r="E660" s="5"/>
      <c r="F660" s="5"/>
    </row>
    <row r="661" spans="1:6">
      <c r="A661" s="5"/>
      <c r="B661" s="5"/>
      <c r="C661" s="5"/>
      <c r="D661" s="5"/>
      <c r="E661" s="5"/>
      <c r="F661" s="5"/>
    </row>
    <row r="662" spans="1:6">
      <c r="A662" s="5"/>
      <c r="B662" s="5"/>
      <c r="C662" s="5"/>
      <c r="D662" s="5"/>
      <c r="E662" s="5"/>
      <c r="F662" s="5"/>
    </row>
    <row r="663" spans="1:6">
      <c r="A663" s="5"/>
      <c r="B663" s="5"/>
      <c r="C663" s="5"/>
      <c r="D663" s="5"/>
      <c r="E663" s="5"/>
      <c r="F663" s="5"/>
    </row>
    <row r="664" spans="1:6">
      <c r="A664" s="5"/>
      <c r="B664" s="5"/>
      <c r="C664" s="5"/>
      <c r="D664" s="5"/>
      <c r="E664" s="5"/>
      <c r="F664" s="5"/>
    </row>
    <row r="665" spans="1:6">
      <c r="A665" s="5"/>
      <c r="B665" s="5"/>
      <c r="C665" s="5"/>
      <c r="D665" s="5"/>
      <c r="E665" s="5"/>
      <c r="F665" s="5"/>
    </row>
    <row r="666" spans="1:6">
      <c r="A666" s="5"/>
      <c r="B666" s="5"/>
      <c r="C666" s="5"/>
      <c r="D666" s="5"/>
      <c r="E666" s="5"/>
      <c r="F666" s="5"/>
    </row>
    <row r="667" spans="1:6">
      <c r="A667" s="5"/>
      <c r="B667" s="5"/>
      <c r="C667" s="5"/>
      <c r="D667" s="5"/>
      <c r="E667" s="5"/>
      <c r="F667" s="5"/>
    </row>
    <row r="668" spans="1:6">
      <c r="A668" s="5"/>
      <c r="B668" s="5"/>
      <c r="C668" s="5"/>
      <c r="D668" s="5"/>
      <c r="E668" s="5"/>
      <c r="F668" s="5"/>
    </row>
    <row r="669" spans="1:6">
      <c r="A669" s="5"/>
      <c r="B669" s="5"/>
      <c r="C669" s="5"/>
      <c r="D669" s="5"/>
      <c r="E669" s="5"/>
      <c r="F669" s="5"/>
    </row>
    <row r="670" spans="1:6">
      <c r="A670" s="5"/>
      <c r="B670" s="5"/>
      <c r="C670" s="5"/>
      <c r="D670" s="5"/>
      <c r="E670" s="5"/>
      <c r="F670" s="5"/>
    </row>
    <row r="671" spans="1:6">
      <c r="A671" s="5"/>
      <c r="B671" s="5"/>
      <c r="C671" s="5"/>
      <c r="D671" s="5"/>
      <c r="E671" s="5"/>
      <c r="F671" s="5"/>
    </row>
    <row r="672" spans="1:6">
      <c r="A672" s="5"/>
      <c r="B672" s="5"/>
      <c r="C672" s="5"/>
      <c r="D672" s="5"/>
      <c r="E672" s="5"/>
      <c r="F672" s="5"/>
    </row>
    <row r="673" spans="1:6">
      <c r="A673" s="5"/>
      <c r="B673" s="5"/>
      <c r="C673" s="5"/>
      <c r="D673" s="5"/>
      <c r="E673" s="5"/>
      <c r="F673" s="5"/>
    </row>
    <row r="674" spans="1:6">
      <c r="A674" s="5"/>
      <c r="B674" s="5"/>
      <c r="C674" s="5"/>
      <c r="D674" s="5"/>
      <c r="E674" s="5"/>
      <c r="F674" s="5"/>
    </row>
    <row r="675" spans="1:6">
      <c r="A675" s="5"/>
      <c r="B675" s="5"/>
      <c r="C675" s="5"/>
      <c r="D675" s="5"/>
      <c r="E675" s="5"/>
      <c r="F675" s="5"/>
    </row>
    <row r="676" spans="1:6">
      <c r="A676" s="5"/>
      <c r="B676" s="5"/>
      <c r="C676" s="5"/>
      <c r="D676" s="5"/>
      <c r="E676" s="5"/>
      <c r="F676" s="5"/>
    </row>
    <row r="677" spans="1:6">
      <c r="A677" s="5"/>
      <c r="B677" s="5"/>
      <c r="C677" s="5"/>
      <c r="D677" s="5"/>
      <c r="E677" s="5"/>
      <c r="F677" s="5"/>
    </row>
    <row r="678" spans="1:6">
      <c r="A678" s="5"/>
      <c r="B678" s="5"/>
      <c r="C678" s="5"/>
      <c r="D678" s="5"/>
      <c r="E678" s="5"/>
      <c r="F678" s="5"/>
    </row>
    <row r="679" spans="1:6">
      <c r="A679" s="5"/>
      <c r="B679" s="5"/>
      <c r="C679" s="5"/>
      <c r="D679" s="5"/>
      <c r="E679" s="5"/>
      <c r="F679" s="5"/>
    </row>
    <row r="680" spans="1:6">
      <c r="A680" s="5"/>
      <c r="B680" s="5"/>
      <c r="C680" s="5"/>
      <c r="D680" s="5"/>
      <c r="E680" s="5"/>
      <c r="F680" s="5"/>
    </row>
    <row r="681" spans="1:6">
      <c r="A681" s="5"/>
      <c r="B681" s="5"/>
      <c r="C681" s="5"/>
      <c r="D681" s="5"/>
      <c r="E681" s="5"/>
      <c r="F681" s="5"/>
    </row>
    <row r="682" spans="1:6">
      <c r="A682" s="5"/>
      <c r="B682" s="5"/>
      <c r="C682" s="5"/>
      <c r="D682" s="5"/>
      <c r="E682" s="5"/>
      <c r="F682" s="5"/>
    </row>
    <row r="683" spans="1:6">
      <c r="A683" s="5"/>
      <c r="B683" s="5"/>
      <c r="C683" s="5"/>
      <c r="D683" s="5"/>
      <c r="E683" s="5"/>
      <c r="F683" s="5"/>
    </row>
    <row r="684" spans="1:6">
      <c r="A684" s="5"/>
      <c r="B684" s="5"/>
      <c r="C684" s="5"/>
      <c r="D684" s="5"/>
      <c r="E684" s="5"/>
      <c r="F684" s="5"/>
    </row>
    <row r="685" spans="1:6">
      <c r="A685" s="5"/>
      <c r="B685" s="5"/>
      <c r="C685" s="5"/>
      <c r="D685" s="5"/>
      <c r="E685" s="5"/>
      <c r="F685" s="5"/>
    </row>
    <row r="686" spans="1:6">
      <c r="A686" s="5"/>
      <c r="B686" s="5"/>
      <c r="C686" s="5"/>
      <c r="D686" s="5"/>
      <c r="E686" s="5"/>
      <c r="F686" s="5"/>
    </row>
    <row r="687" spans="1:6">
      <c r="A687" s="5"/>
      <c r="B687" s="5"/>
      <c r="C687" s="5"/>
      <c r="D687" s="5"/>
      <c r="E687" s="5"/>
      <c r="F687" s="5"/>
    </row>
    <row r="688" spans="1:6">
      <c r="A688" s="5"/>
      <c r="B688" s="5"/>
      <c r="C688" s="5"/>
      <c r="D688" s="5"/>
      <c r="E688" s="5"/>
      <c r="F688" s="5"/>
    </row>
    <row r="689" spans="1:6">
      <c r="A689" s="5"/>
      <c r="B689" s="5"/>
      <c r="C689" s="5"/>
      <c r="D689" s="5"/>
      <c r="E689" s="5"/>
      <c r="F689" s="5"/>
    </row>
    <row r="690" spans="1:6">
      <c r="A690" s="5"/>
      <c r="B690" s="5"/>
      <c r="C690" s="5"/>
      <c r="D690" s="5"/>
      <c r="E690" s="5"/>
      <c r="F690" s="5"/>
    </row>
    <row r="691" spans="1:6">
      <c r="A691" s="5"/>
      <c r="B691" s="5"/>
      <c r="C691" s="5"/>
      <c r="D691" s="5"/>
      <c r="E691" s="5"/>
      <c r="F691" s="5"/>
    </row>
    <row r="692" spans="1:6">
      <c r="A692" s="5"/>
      <c r="B692" s="5"/>
      <c r="C692" s="5"/>
      <c r="D692" s="5"/>
      <c r="E692" s="5"/>
      <c r="F692" s="5"/>
    </row>
    <row r="693" spans="1:6">
      <c r="A693" s="5"/>
      <c r="B693" s="5"/>
      <c r="C693" s="5"/>
      <c r="D693" s="5"/>
      <c r="E693" s="5"/>
      <c r="F693" s="5"/>
    </row>
    <row r="694" spans="1:6">
      <c r="A694" s="5"/>
      <c r="B694" s="5"/>
      <c r="C694" s="5"/>
      <c r="D694" s="5"/>
      <c r="E694" s="5"/>
      <c r="F694" s="5"/>
    </row>
    <row r="695" spans="1:6">
      <c r="A695" s="5"/>
      <c r="B695" s="5"/>
      <c r="C695" s="5"/>
      <c r="D695" s="5"/>
      <c r="E695" s="5"/>
      <c r="F695" s="5"/>
    </row>
    <row r="696" spans="1:6">
      <c r="A696" s="5"/>
      <c r="B696" s="5"/>
      <c r="C696" s="5"/>
      <c r="D696" s="5"/>
      <c r="E696" s="5"/>
      <c r="F696" s="5"/>
    </row>
    <row r="697" spans="1:6">
      <c r="A697" s="5"/>
      <c r="B697" s="5"/>
      <c r="C697" s="5"/>
      <c r="D697" s="5"/>
      <c r="E697" s="5"/>
      <c r="F697" s="5"/>
    </row>
    <row r="698" spans="1:6">
      <c r="A698" s="5"/>
      <c r="B698" s="5"/>
      <c r="C698" s="5"/>
      <c r="D698" s="5"/>
      <c r="E698" s="5"/>
      <c r="F698" s="5"/>
    </row>
    <row r="699" spans="1:6">
      <c r="A699" s="5"/>
      <c r="B699" s="5"/>
      <c r="C699" s="5"/>
      <c r="D699" s="5"/>
      <c r="E699" s="5"/>
      <c r="F699" s="5"/>
    </row>
    <row r="700" spans="1:6">
      <c r="A700" s="5"/>
      <c r="B700" s="5"/>
      <c r="C700" s="5"/>
      <c r="D700" s="5"/>
      <c r="E700" s="5"/>
      <c r="F700" s="5"/>
    </row>
    <row r="701" spans="1:6">
      <c r="A701" s="5"/>
      <c r="B701" s="5"/>
      <c r="C701" s="5"/>
      <c r="D701" s="5"/>
      <c r="E701" s="5"/>
      <c r="F701" s="5"/>
    </row>
    <row r="702" spans="1:6">
      <c r="A702" s="5"/>
      <c r="B702" s="5"/>
      <c r="C702" s="5"/>
      <c r="D702" s="5"/>
      <c r="E702" s="5"/>
      <c r="F702" s="5"/>
    </row>
    <row r="703" spans="1:6">
      <c r="A703" s="5"/>
      <c r="B703" s="5"/>
      <c r="C703" s="5"/>
      <c r="D703" s="5"/>
      <c r="E703" s="5"/>
      <c r="F703" s="5"/>
    </row>
    <row r="704" spans="1:6">
      <c r="A704" s="5"/>
      <c r="B704" s="5"/>
      <c r="C704" s="5"/>
      <c r="D704" s="5"/>
      <c r="E704" s="5"/>
      <c r="F704" s="5"/>
    </row>
    <row r="705" spans="1:6">
      <c r="A705" s="5"/>
      <c r="B705" s="5"/>
      <c r="C705" s="5"/>
      <c r="D705" s="5"/>
      <c r="E705" s="5"/>
      <c r="F705" s="5"/>
    </row>
    <row r="706" spans="1:6">
      <c r="A706" s="5"/>
      <c r="B706" s="5"/>
      <c r="C706" s="5"/>
      <c r="D706" s="5"/>
      <c r="E706" s="5"/>
      <c r="F706" s="5"/>
    </row>
    <row r="707" spans="1:6">
      <c r="A707" s="5"/>
      <c r="B707" s="5"/>
      <c r="C707" s="5"/>
      <c r="D707" s="5"/>
      <c r="E707" s="5"/>
      <c r="F707" s="5"/>
    </row>
    <row r="708" spans="1:6">
      <c r="A708" s="5"/>
      <c r="B708" s="5"/>
      <c r="C708" s="5"/>
      <c r="D708" s="5"/>
      <c r="E708" s="5"/>
      <c r="F708" s="5"/>
    </row>
    <row r="709" spans="1:6">
      <c r="A709" s="5"/>
      <c r="B709" s="5"/>
      <c r="C709" s="5"/>
      <c r="D709" s="5"/>
      <c r="E709" s="5"/>
      <c r="F709" s="5"/>
    </row>
    <row r="710" spans="1:6">
      <c r="A710" s="5"/>
      <c r="B710" s="5"/>
      <c r="C710" s="5"/>
      <c r="D710" s="5"/>
      <c r="E710" s="5"/>
      <c r="F710" s="5"/>
    </row>
    <row r="711" spans="1:6">
      <c r="A711" s="5"/>
      <c r="B711" s="5"/>
      <c r="C711" s="5"/>
      <c r="D711" s="5"/>
      <c r="E711" s="5"/>
      <c r="F711" s="5"/>
    </row>
    <row r="712" spans="1:6">
      <c r="A712" s="5"/>
      <c r="B712" s="5"/>
      <c r="C712" s="5"/>
      <c r="D712" s="5"/>
      <c r="E712" s="5"/>
      <c r="F712" s="5"/>
    </row>
    <row r="713" spans="1:6">
      <c r="A713" s="5"/>
      <c r="B713" s="5"/>
      <c r="C713" s="5"/>
      <c r="D713" s="5"/>
      <c r="E713" s="5"/>
      <c r="F713" s="5"/>
    </row>
    <row r="714" spans="1:6">
      <c r="A714" s="5"/>
      <c r="B714" s="5"/>
      <c r="C714" s="5"/>
      <c r="D714" s="5"/>
      <c r="E714" s="5"/>
      <c r="F714" s="5"/>
    </row>
    <row r="715" spans="1:6">
      <c r="A715" s="5"/>
      <c r="B715" s="5"/>
      <c r="C715" s="5"/>
      <c r="D715" s="5"/>
      <c r="E715" s="5"/>
      <c r="F715" s="5"/>
    </row>
    <row r="716" spans="1:6">
      <c r="A716" s="5"/>
      <c r="B716" s="5"/>
      <c r="C716" s="5"/>
      <c r="D716" s="5"/>
      <c r="E716" s="5"/>
      <c r="F716" s="5"/>
    </row>
    <row r="717" spans="1:6">
      <c r="A717" s="5"/>
      <c r="B717" s="5"/>
      <c r="C717" s="5"/>
      <c r="D717" s="5"/>
      <c r="E717" s="5"/>
      <c r="F717" s="5"/>
    </row>
    <row r="718" spans="1:6">
      <c r="A718" s="5"/>
      <c r="B718" s="5"/>
      <c r="C718" s="5"/>
      <c r="D718" s="5"/>
      <c r="E718" s="5"/>
      <c r="F718" s="5"/>
    </row>
    <row r="719" spans="1:6">
      <c r="A719" s="5"/>
      <c r="B719" s="5"/>
      <c r="C719" s="5"/>
      <c r="D719" s="5"/>
      <c r="E719" s="5"/>
      <c r="F719" s="5"/>
    </row>
    <row r="720" spans="1:6">
      <c r="A720" s="5"/>
      <c r="B720" s="5"/>
      <c r="C720" s="5"/>
      <c r="D720" s="5"/>
      <c r="E720" s="5"/>
      <c r="F720" s="5"/>
    </row>
    <row r="721" spans="1:6">
      <c r="A721" s="5"/>
      <c r="B721" s="5"/>
      <c r="C721" s="5"/>
      <c r="D721" s="5"/>
      <c r="E721" s="5"/>
      <c r="F721" s="5"/>
    </row>
    <row r="722" spans="1:6">
      <c r="A722" s="5"/>
      <c r="B722" s="5"/>
      <c r="C722" s="5"/>
      <c r="D722" s="5"/>
      <c r="E722" s="5"/>
      <c r="F722" s="5"/>
    </row>
    <row r="723" spans="1:6">
      <c r="A723" s="5"/>
      <c r="B723" s="5"/>
      <c r="C723" s="5"/>
      <c r="D723" s="5"/>
      <c r="E723" s="5"/>
      <c r="F723" s="5"/>
    </row>
    <row r="724" spans="1:6">
      <c r="A724" s="5"/>
      <c r="B724" s="5"/>
      <c r="C724" s="5"/>
      <c r="D724" s="5"/>
      <c r="E724" s="5"/>
      <c r="F724" s="5"/>
    </row>
    <row r="725" spans="1:6">
      <c r="A725" s="5"/>
      <c r="B725" s="5"/>
      <c r="C725" s="5"/>
      <c r="D725" s="5"/>
      <c r="E725" s="5"/>
      <c r="F725" s="5"/>
    </row>
    <row r="726" spans="1:6">
      <c r="A726" s="5"/>
      <c r="B726" s="5"/>
      <c r="C726" s="5"/>
      <c r="D726" s="5"/>
      <c r="E726" s="5"/>
      <c r="F726" s="5"/>
    </row>
    <row r="727" spans="1:6">
      <c r="A727" s="5"/>
      <c r="B727" s="5"/>
      <c r="C727" s="5"/>
      <c r="D727" s="5"/>
      <c r="E727" s="5"/>
      <c r="F727" s="5"/>
    </row>
    <row r="728" spans="1:6">
      <c r="A728" s="5"/>
      <c r="B728" s="5"/>
      <c r="C728" s="5"/>
      <c r="D728" s="5"/>
      <c r="E728" s="5"/>
      <c r="F728" s="5"/>
    </row>
    <row r="729" spans="1:6">
      <c r="A729" s="5"/>
      <c r="B729" s="5"/>
      <c r="C729" s="5"/>
      <c r="D729" s="5"/>
      <c r="E729" s="5"/>
      <c r="F729" s="5"/>
    </row>
    <row r="730" spans="1:6">
      <c r="A730" s="5"/>
      <c r="B730" s="5"/>
      <c r="C730" s="5"/>
      <c r="D730" s="5"/>
      <c r="E730" s="5"/>
      <c r="F730" s="5"/>
    </row>
    <row r="731" spans="1:6">
      <c r="A731" s="5"/>
      <c r="B731" s="5"/>
      <c r="C731" s="5"/>
      <c r="D731" s="5"/>
      <c r="E731" s="5"/>
      <c r="F731" s="5"/>
    </row>
    <row r="732" spans="1:6">
      <c r="A732" s="5"/>
      <c r="B732" s="5"/>
      <c r="C732" s="5"/>
      <c r="D732" s="5"/>
      <c r="E732" s="5"/>
      <c r="F732" s="5"/>
    </row>
    <row r="733" spans="1:6">
      <c r="A733" s="5"/>
      <c r="B733" s="5"/>
      <c r="C733" s="5"/>
      <c r="D733" s="5"/>
      <c r="E733" s="5"/>
      <c r="F733" s="5"/>
    </row>
    <row r="734" spans="1:6">
      <c r="A734" s="5"/>
      <c r="B734" s="5"/>
      <c r="C734" s="5"/>
      <c r="D734" s="5"/>
      <c r="E734" s="5"/>
      <c r="F734" s="5"/>
    </row>
    <row r="735" spans="1:6">
      <c r="A735" s="5"/>
      <c r="B735" s="5"/>
      <c r="C735" s="5"/>
      <c r="D735" s="5"/>
      <c r="E735" s="5"/>
      <c r="F735" s="5"/>
    </row>
    <row r="736" spans="1:6">
      <c r="A736" s="5"/>
      <c r="B736" s="5"/>
      <c r="C736" s="5"/>
      <c r="D736" s="5"/>
      <c r="E736" s="5"/>
      <c r="F736" s="5"/>
    </row>
    <row r="737" spans="1:6">
      <c r="A737" s="5"/>
      <c r="B737" s="5"/>
      <c r="C737" s="5"/>
      <c r="D737" s="5"/>
      <c r="E737" s="5"/>
      <c r="F737" s="5"/>
    </row>
    <row r="738" spans="1:6">
      <c r="A738" s="5"/>
      <c r="B738" s="5"/>
      <c r="C738" s="5"/>
      <c r="D738" s="5"/>
      <c r="E738" s="5"/>
      <c r="F738" s="5"/>
    </row>
    <row r="739" spans="1:6">
      <c r="A739" s="5"/>
      <c r="B739" s="5"/>
      <c r="C739" s="5"/>
      <c r="D739" s="5"/>
      <c r="E739" s="5"/>
      <c r="F739" s="5"/>
    </row>
    <row r="740" spans="1:6">
      <c r="A740" s="5"/>
      <c r="B740" s="5"/>
      <c r="C740" s="5"/>
      <c r="D740" s="5"/>
      <c r="E740" s="5"/>
      <c r="F740" s="5"/>
    </row>
    <row r="741" spans="1:6">
      <c r="A741" s="5"/>
      <c r="B741" s="5"/>
      <c r="C741" s="5"/>
      <c r="D741" s="5"/>
      <c r="E741" s="5"/>
      <c r="F741" s="5"/>
    </row>
    <row r="742" spans="1:6">
      <c r="A742" s="5"/>
      <c r="B742" s="5"/>
      <c r="C742" s="5"/>
      <c r="D742" s="5"/>
      <c r="E742" s="5"/>
      <c r="F742" s="5"/>
    </row>
    <row r="743" spans="1:6">
      <c r="A743" s="5"/>
      <c r="B743" s="5"/>
      <c r="C743" s="5"/>
      <c r="D743" s="5"/>
      <c r="E743" s="5"/>
      <c r="F743" s="5"/>
    </row>
    <row r="744" spans="1:6">
      <c r="A744" s="5"/>
      <c r="B744" s="5"/>
      <c r="C744" s="5"/>
      <c r="D744" s="5"/>
      <c r="E744" s="5"/>
      <c r="F744" s="5"/>
    </row>
    <row r="745" spans="1:6">
      <c r="A745" s="5"/>
      <c r="B745" s="5"/>
      <c r="C745" s="5"/>
      <c r="D745" s="5"/>
      <c r="E745" s="5"/>
      <c r="F745" s="5"/>
    </row>
    <row r="746" spans="1:6">
      <c r="A746" s="5"/>
      <c r="B746" s="5"/>
      <c r="C746" s="5"/>
      <c r="D746" s="5"/>
      <c r="E746" s="5"/>
      <c r="F746" s="5"/>
    </row>
    <row r="747" spans="1:6">
      <c r="A747" s="5"/>
      <c r="B747" s="5"/>
      <c r="C747" s="5"/>
      <c r="D747" s="5"/>
      <c r="E747" s="5"/>
      <c r="F747" s="5"/>
    </row>
    <row r="748" spans="1:6">
      <c r="A748" s="5"/>
      <c r="B748" s="5"/>
      <c r="C748" s="5"/>
      <c r="D748" s="5"/>
      <c r="E748" s="5"/>
      <c r="F748" s="5"/>
    </row>
    <row r="749" spans="1:6">
      <c r="A749" s="5"/>
      <c r="B749" s="5"/>
      <c r="C749" s="5"/>
      <c r="D749" s="5"/>
      <c r="E749" s="5"/>
      <c r="F749" s="5"/>
    </row>
    <row r="750" spans="1:6">
      <c r="A750" s="5"/>
      <c r="B750" s="5"/>
      <c r="C750" s="5"/>
      <c r="D750" s="5"/>
      <c r="E750" s="5"/>
      <c r="F750" s="5"/>
    </row>
    <row r="751" spans="1:6">
      <c r="A751" s="5"/>
      <c r="B751" s="5"/>
      <c r="C751" s="5"/>
      <c r="D751" s="5"/>
      <c r="E751" s="5"/>
      <c r="F751" s="5"/>
    </row>
    <row r="752" spans="1:6">
      <c r="A752" s="5"/>
      <c r="B752" s="5"/>
      <c r="C752" s="5"/>
      <c r="D752" s="5"/>
      <c r="E752" s="5"/>
      <c r="F752" s="5"/>
    </row>
    <row r="753" spans="1:6">
      <c r="A753" s="5"/>
      <c r="B753" s="5"/>
      <c r="C753" s="5"/>
      <c r="D753" s="5"/>
      <c r="E753" s="5"/>
      <c r="F753" s="5"/>
    </row>
    <row r="754" spans="1:6">
      <c r="A754" s="5"/>
      <c r="B754" s="5"/>
      <c r="C754" s="5"/>
      <c r="D754" s="5"/>
      <c r="E754" s="5"/>
      <c r="F754" s="5"/>
    </row>
    <row r="755" spans="1:6">
      <c r="A755" s="5"/>
      <c r="B755" s="5"/>
      <c r="C755" s="5"/>
      <c r="D755" s="5"/>
      <c r="E755" s="5"/>
      <c r="F755" s="5"/>
    </row>
    <row r="756" spans="1:6">
      <c r="A756" s="5"/>
      <c r="B756" s="5"/>
      <c r="C756" s="5"/>
      <c r="D756" s="5"/>
      <c r="E756" s="5"/>
      <c r="F756" s="5"/>
    </row>
    <row r="757" spans="1:6">
      <c r="A757" s="5"/>
      <c r="B757" s="5"/>
      <c r="C757" s="5"/>
      <c r="D757" s="5"/>
      <c r="E757" s="5"/>
      <c r="F757" s="5"/>
    </row>
    <row r="758" spans="1:6">
      <c r="A758" s="5"/>
      <c r="B758" s="5"/>
      <c r="C758" s="5"/>
      <c r="D758" s="5"/>
      <c r="E758" s="5"/>
      <c r="F758" s="5"/>
    </row>
    <row r="759" spans="1:6">
      <c r="A759" s="5"/>
      <c r="B759" s="5"/>
      <c r="C759" s="5"/>
      <c r="D759" s="5"/>
      <c r="E759" s="5"/>
      <c r="F759" s="5"/>
    </row>
    <row r="760" spans="1:6">
      <c r="A760" s="5"/>
      <c r="B760" s="5"/>
      <c r="C760" s="5"/>
      <c r="D760" s="5"/>
      <c r="E760" s="5"/>
      <c r="F760" s="5"/>
    </row>
    <row r="761" spans="1:6">
      <c r="A761" s="5"/>
      <c r="B761" s="5"/>
      <c r="C761" s="5"/>
      <c r="D761" s="5"/>
      <c r="E761" s="5"/>
      <c r="F761" s="5"/>
    </row>
    <row r="762" spans="1:6">
      <c r="A762" s="5"/>
      <c r="B762" s="5"/>
      <c r="C762" s="5"/>
      <c r="D762" s="5"/>
      <c r="E762" s="5"/>
      <c r="F762" s="5"/>
    </row>
    <row r="763" spans="1:6">
      <c r="A763" s="5"/>
      <c r="B763" s="5"/>
      <c r="C763" s="5"/>
      <c r="D763" s="5"/>
      <c r="E763" s="5"/>
      <c r="F763" s="5"/>
    </row>
    <row r="764" spans="1:6">
      <c r="A764" s="5"/>
      <c r="B764" s="5"/>
      <c r="C764" s="5"/>
      <c r="D764" s="5"/>
      <c r="E764" s="5"/>
      <c r="F764" s="5"/>
    </row>
    <row r="765" spans="1:6">
      <c r="A765" s="5"/>
      <c r="B765" s="5"/>
      <c r="C765" s="5"/>
      <c r="D765" s="5"/>
      <c r="E765" s="5"/>
      <c r="F765" s="5"/>
    </row>
    <row r="766" spans="1:6">
      <c r="A766" s="5"/>
      <c r="B766" s="5"/>
      <c r="C766" s="5"/>
      <c r="D766" s="5"/>
      <c r="E766" s="5"/>
      <c r="F766" s="5"/>
    </row>
    <row r="767" spans="1:6">
      <c r="A767" s="5"/>
      <c r="B767" s="5"/>
      <c r="C767" s="5"/>
      <c r="D767" s="5"/>
      <c r="E767" s="5"/>
      <c r="F767" s="5"/>
    </row>
    <row r="768" spans="1:6">
      <c r="A768" s="5"/>
      <c r="B768" s="5"/>
      <c r="C768" s="5"/>
      <c r="D768" s="5"/>
      <c r="E768" s="5"/>
      <c r="F768" s="5"/>
    </row>
    <row r="769" spans="1:6">
      <c r="A769" s="5"/>
      <c r="B769" s="5"/>
      <c r="C769" s="5"/>
      <c r="D769" s="5"/>
      <c r="E769" s="5"/>
      <c r="F769" s="5"/>
    </row>
    <row r="770" spans="1:6">
      <c r="A770" s="5"/>
      <c r="B770" s="5"/>
      <c r="C770" s="5"/>
      <c r="D770" s="5"/>
      <c r="E770" s="5"/>
      <c r="F770" s="5"/>
    </row>
    <row r="771" spans="1:6">
      <c r="A771" s="5"/>
      <c r="B771" s="5"/>
      <c r="C771" s="5"/>
      <c r="D771" s="5"/>
      <c r="E771" s="5"/>
      <c r="F771" s="5"/>
    </row>
    <row r="772" spans="1:6">
      <c r="A772" s="5"/>
      <c r="B772" s="5"/>
      <c r="C772" s="5"/>
      <c r="D772" s="5"/>
      <c r="E772" s="5"/>
      <c r="F772" s="5"/>
    </row>
    <row r="773" spans="1:6">
      <c r="A773" s="5"/>
      <c r="B773" s="5"/>
      <c r="C773" s="5"/>
      <c r="D773" s="5"/>
      <c r="E773" s="5"/>
      <c r="F773" s="5"/>
    </row>
    <row r="774" spans="1:6">
      <c r="A774" s="5"/>
      <c r="B774" s="5"/>
      <c r="C774" s="5"/>
      <c r="D774" s="5"/>
      <c r="E774" s="5"/>
      <c r="F774" s="5"/>
    </row>
    <row r="775" spans="1:6">
      <c r="A775" s="5"/>
      <c r="B775" s="5"/>
      <c r="C775" s="5"/>
      <c r="D775" s="5"/>
      <c r="E775" s="5"/>
      <c r="F775" s="5"/>
    </row>
    <row r="776" spans="1:6">
      <c r="A776" s="5"/>
      <c r="B776" s="5"/>
      <c r="C776" s="5"/>
      <c r="D776" s="5"/>
      <c r="E776" s="5"/>
      <c r="F776" s="5"/>
    </row>
    <row r="777" spans="1:6">
      <c r="A777" s="5"/>
      <c r="B777" s="5"/>
      <c r="C777" s="5"/>
      <c r="D777" s="5"/>
      <c r="E777" s="5"/>
      <c r="F777" s="5"/>
    </row>
    <row r="778" spans="1:6">
      <c r="A778" s="5"/>
      <c r="B778" s="5"/>
      <c r="C778" s="5"/>
      <c r="D778" s="5"/>
      <c r="E778" s="5"/>
      <c r="F778" s="5"/>
    </row>
    <row r="779" spans="1:6">
      <c r="A779" s="5"/>
      <c r="B779" s="5"/>
      <c r="C779" s="5"/>
      <c r="D779" s="5"/>
      <c r="E779" s="5"/>
      <c r="F779" s="5"/>
    </row>
    <row r="780" spans="1:6">
      <c r="A780" s="5"/>
      <c r="B780" s="5"/>
      <c r="C780" s="5"/>
      <c r="D780" s="5"/>
      <c r="E780" s="5"/>
      <c r="F780" s="5"/>
    </row>
    <row r="781" spans="1:6">
      <c r="A781" s="5"/>
      <c r="B781" s="5"/>
      <c r="C781" s="5"/>
      <c r="D781" s="5"/>
      <c r="E781" s="5"/>
      <c r="F781" s="5"/>
    </row>
    <row r="782" spans="1:6">
      <c r="A782" s="5"/>
      <c r="B782" s="5"/>
      <c r="C782" s="5"/>
      <c r="D782" s="5"/>
      <c r="E782" s="5"/>
      <c r="F782" s="5"/>
    </row>
    <row r="783" spans="1:6">
      <c r="A783" s="5"/>
      <c r="B783" s="5"/>
      <c r="C783" s="5"/>
      <c r="D783" s="5"/>
      <c r="E783" s="5"/>
      <c r="F783" s="5"/>
    </row>
    <row r="784" spans="1:6">
      <c r="A784" s="5"/>
      <c r="B784" s="5"/>
      <c r="C784" s="5"/>
      <c r="D784" s="5"/>
      <c r="E784" s="5"/>
      <c r="F784" s="5"/>
    </row>
    <row r="785" spans="1:6">
      <c r="A785" s="5"/>
      <c r="B785" s="5"/>
      <c r="C785" s="5"/>
      <c r="D785" s="5"/>
      <c r="E785" s="5"/>
      <c r="F785" s="5"/>
    </row>
    <row r="786" spans="1:6">
      <c r="A786" s="5"/>
      <c r="B786" s="5"/>
      <c r="C786" s="5"/>
      <c r="D786" s="5"/>
      <c r="E786" s="5"/>
      <c r="F786" s="5"/>
    </row>
    <row r="787" spans="1:6">
      <c r="A787" s="5"/>
      <c r="B787" s="5"/>
      <c r="C787" s="5"/>
      <c r="D787" s="5"/>
      <c r="E787" s="5"/>
      <c r="F787" s="5"/>
    </row>
    <row r="788" spans="1:6">
      <c r="A788" s="5"/>
      <c r="B788" s="5"/>
      <c r="C788" s="5"/>
      <c r="D788" s="5"/>
      <c r="E788" s="5"/>
      <c r="F788" s="5"/>
    </row>
    <row r="789" spans="1:6">
      <c r="A789" s="5"/>
      <c r="B789" s="5"/>
      <c r="C789" s="5"/>
      <c r="D789" s="5"/>
      <c r="E789" s="5"/>
      <c r="F789" s="5"/>
    </row>
    <row r="790" spans="1:6">
      <c r="A790" s="5"/>
      <c r="B790" s="5"/>
      <c r="C790" s="5"/>
      <c r="D790" s="5"/>
      <c r="E790" s="5"/>
      <c r="F790" s="5"/>
    </row>
    <row r="791" spans="1:6">
      <c r="A791" s="5"/>
      <c r="B791" s="5"/>
      <c r="C791" s="5"/>
      <c r="D791" s="5"/>
      <c r="E791" s="5"/>
      <c r="F791" s="5"/>
    </row>
    <row r="792" spans="1:6">
      <c r="A792" s="5"/>
      <c r="B792" s="5"/>
      <c r="C792" s="5"/>
      <c r="D792" s="5"/>
      <c r="E792" s="5"/>
      <c r="F792" s="5"/>
    </row>
    <row r="793" spans="1:6">
      <c r="A793" s="5"/>
      <c r="B793" s="5"/>
      <c r="C793" s="5"/>
      <c r="D793" s="5"/>
      <c r="E793" s="5"/>
      <c r="F793" s="5"/>
    </row>
    <row r="794" spans="1:6">
      <c r="A794" s="5"/>
      <c r="B794" s="5"/>
      <c r="C794" s="5"/>
      <c r="D794" s="5"/>
      <c r="E794" s="5"/>
      <c r="F794" s="5"/>
    </row>
    <row r="795" spans="1:6">
      <c r="A795" s="5"/>
      <c r="B795" s="5"/>
      <c r="C795" s="5"/>
      <c r="D795" s="5"/>
      <c r="E795" s="5"/>
      <c r="F795" s="5"/>
    </row>
    <row r="796" spans="1:6">
      <c r="A796" s="5"/>
      <c r="B796" s="5"/>
      <c r="C796" s="5"/>
      <c r="D796" s="5"/>
      <c r="E796" s="5"/>
      <c r="F796" s="5"/>
    </row>
    <row r="797" spans="1:6">
      <c r="A797" s="5"/>
      <c r="B797" s="5"/>
      <c r="C797" s="5"/>
      <c r="D797" s="5"/>
      <c r="E797" s="5"/>
      <c r="F797" s="5"/>
    </row>
    <row r="798" spans="1:6">
      <c r="A798" s="5"/>
      <c r="B798" s="5"/>
      <c r="C798" s="5"/>
      <c r="D798" s="5"/>
      <c r="E798" s="5"/>
      <c r="F798" s="5"/>
    </row>
    <row r="799" spans="1:6">
      <c r="A799" s="5"/>
      <c r="B799" s="5"/>
      <c r="C799" s="5"/>
      <c r="D799" s="5"/>
      <c r="E799" s="5"/>
      <c r="F799" s="5"/>
    </row>
    <row r="800" spans="1:6">
      <c r="A800" s="5"/>
      <c r="B800" s="5"/>
      <c r="C800" s="5"/>
      <c r="D800" s="5"/>
      <c r="E800" s="5"/>
      <c r="F800" s="5"/>
    </row>
    <row r="801" spans="1:6">
      <c r="A801" s="5"/>
      <c r="B801" s="5"/>
      <c r="C801" s="5"/>
      <c r="D801" s="5"/>
      <c r="E801" s="5"/>
      <c r="F801" s="5"/>
    </row>
    <row r="802" spans="1:6">
      <c r="A802" s="5"/>
      <c r="B802" s="5"/>
      <c r="C802" s="5"/>
      <c r="D802" s="5"/>
      <c r="E802" s="5"/>
      <c r="F802" s="5"/>
    </row>
    <row r="803" spans="1:6">
      <c r="A803" s="5"/>
      <c r="B803" s="5"/>
      <c r="C803" s="5"/>
      <c r="D803" s="5"/>
      <c r="E803" s="5"/>
      <c r="F803" s="5"/>
    </row>
    <row r="804" spans="1:6">
      <c r="A804" s="5"/>
      <c r="B804" s="5"/>
      <c r="C804" s="5"/>
      <c r="D804" s="5"/>
      <c r="E804" s="5"/>
      <c r="F804" s="5"/>
    </row>
    <row r="805" spans="1:6">
      <c r="A805" s="5"/>
      <c r="B805" s="5"/>
      <c r="C805" s="5"/>
      <c r="D805" s="5"/>
      <c r="E805" s="5"/>
      <c r="F805" s="5"/>
    </row>
    <row r="806" spans="1:6">
      <c r="A806" s="5"/>
      <c r="B806" s="5"/>
      <c r="C806" s="5"/>
      <c r="D806" s="5"/>
      <c r="E806" s="5"/>
      <c r="F806" s="5"/>
    </row>
    <row r="807" spans="1:6">
      <c r="A807" s="5"/>
      <c r="B807" s="5"/>
      <c r="C807" s="5"/>
      <c r="D807" s="5"/>
      <c r="E807" s="5"/>
      <c r="F807" s="5"/>
    </row>
    <row r="808" spans="1:6">
      <c r="A808" s="5"/>
      <c r="B808" s="5"/>
      <c r="C808" s="5"/>
      <c r="D808" s="5"/>
      <c r="E808" s="5"/>
      <c r="F808" s="5"/>
    </row>
    <row r="809" spans="1:6">
      <c r="A809" s="5"/>
      <c r="B809" s="5"/>
      <c r="C809" s="5"/>
      <c r="D809" s="5"/>
      <c r="E809" s="5"/>
      <c r="F809" s="5"/>
    </row>
    <row r="810" spans="1:6">
      <c r="A810" s="5"/>
      <c r="B810" s="5"/>
      <c r="C810" s="5"/>
      <c r="D810" s="5"/>
      <c r="E810" s="5"/>
      <c r="F810" s="5"/>
    </row>
    <row r="811" spans="1:6">
      <c r="A811" s="5"/>
      <c r="B811" s="5"/>
      <c r="C811" s="5"/>
      <c r="D811" s="5"/>
      <c r="E811" s="5"/>
      <c r="F811" s="5"/>
    </row>
    <row r="812" spans="1:6">
      <c r="A812" s="5"/>
      <c r="B812" s="5"/>
      <c r="C812" s="5"/>
      <c r="D812" s="5"/>
      <c r="E812" s="5"/>
      <c r="F812" s="5"/>
    </row>
    <row r="813" spans="1:6">
      <c r="A813" s="5"/>
      <c r="B813" s="5"/>
      <c r="C813" s="5"/>
      <c r="D813" s="5"/>
      <c r="E813" s="5"/>
      <c r="F813" s="5"/>
    </row>
    <row r="814" spans="1:6">
      <c r="A814" s="5"/>
      <c r="B814" s="5"/>
      <c r="C814" s="5"/>
      <c r="D814" s="5"/>
      <c r="E814" s="5"/>
      <c r="F814" s="5"/>
    </row>
    <row r="815" spans="1:6">
      <c r="A815" s="5"/>
      <c r="B815" s="5"/>
      <c r="C815" s="5"/>
      <c r="D815" s="5"/>
      <c r="E815" s="5"/>
      <c r="F815" s="5"/>
    </row>
    <row r="816" spans="1:6">
      <c r="A816" s="5"/>
      <c r="B816" s="5"/>
      <c r="C816" s="5"/>
      <c r="D816" s="5"/>
      <c r="E816" s="5"/>
      <c r="F816" s="5"/>
    </row>
    <row r="817" spans="1:6">
      <c r="A817" s="5"/>
      <c r="B817" s="5"/>
      <c r="C817" s="5"/>
      <c r="D817" s="5"/>
      <c r="E817" s="5"/>
      <c r="F817" s="5"/>
    </row>
    <row r="818" spans="1:6">
      <c r="A818" s="5"/>
      <c r="B818" s="5"/>
      <c r="C818" s="5"/>
      <c r="D818" s="5"/>
      <c r="E818" s="5"/>
      <c r="F818" s="5"/>
    </row>
    <row r="819" spans="1:6">
      <c r="A819" s="5"/>
      <c r="B819" s="5"/>
      <c r="C819" s="5"/>
      <c r="D819" s="5"/>
      <c r="E819" s="5"/>
      <c r="F819" s="5"/>
    </row>
    <row r="820" spans="1:6">
      <c r="A820" s="5"/>
      <c r="B820" s="5"/>
      <c r="C820" s="5"/>
      <c r="D820" s="5"/>
      <c r="E820" s="5"/>
      <c r="F820" s="5"/>
    </row>
    <row r="821" spans="1:6">
      <c r="A821" s="5"/>
      <c r="B821" s="5"/>
      <c r="C821" s="5"/>
      <c r="D821" s="5"/>
      <c r="E821" s="5"/>
      <c r="F821" s="5"/>
    </row>
    <row r="822" spans="1:6">
      <c r="A822" s="5"/>
      <c r="B822" s="5"/>
      <c r="C822" s="5"/>
      <c r="D822" s="5"/>
      <c r="E822" s="5"/>
      <c r="F822" s="5"/>
    </row>
    <row r="823" spans="1:6">
      <c r="A823" s="5"/>
      <c r="B823" s="5"/>
      <c r="C823" s="5"/>
      <c r="D823" s="5"/>
      <c r="E823" s="5"/>
      <c r="F823" s="5"/>
    </row>
    <row r="824" spans="1:6">
      <c r="A824" s="5"/>
      <c r="B824" s="5"/>
      <c r="C824" s="5"/>
      <c r="D824" s="5"/>
      <c r="E824" s="5"/>
      <c r="F824" s="5"/>
    </row>
    <row r="825" spans="1:6">
      <c r="A825" s="5"/>
      <c r="B825" s="5"/>
      <c r="C825" s="5"/>
      <c r="D825" s="5"/>
      <c r="E825" s="5"/>
      <c r="F825" s="5"/>
    </row>
    <row r="826" spans="1:6">
      <c r="A826" s="5"/>
      <c r="B826" s="5"/>
      <c r="C826" s="5"/>
      <c r="D826" s="5"/>
      <c r="E826" s="5"/>
      <c r="F826" s="5"/>
    </row>
    <row r="827" spans="1:6">
      <c r="A827" s="5"/>
      <c r="B827" s="5"/>
      <c r="C827" s="5"/>
      <c r="D827" s="5"/>
      <c r="E827" s="5"/>
      <c r="F827" s="5"/>
    </row>
    <row r="828" spans="1:6">
      <c r="A828" s="5"/>
      <c r="B828" s="5"/>
      <c r="C828" s="5"/>
      <c r="D828" s="5"/>
      <c r="E828" s="5"/>
      <c r="F828" s="5"/>
    </row>
    <row r="829" spans="1:6">
      <c r="A829" s="5"/>
      <c r="B829" s="5"/>
      <c r="C829" s="5"/>
      <c r="D829" s="5"/>
      <c r="E829" s="5"/>
      <c r="F829" s="5"/>
    </row>
    <row r="830" spans="1:6">
      <c r="A830" s="5"/>
      <c r="B830" s="5"/>
      <c r="C830" s="5"/>
      <c r="D830" s="5"/>
      <c r="E830" s="5"/>
      <c r="F830" s="5"/>
    </row>
    <row r="831" spans="1:6">
      <c r="A831" s="5"/>
      <c r="B831" s="5"/>
      <c r="C831" s="5"/>
      <c r="D831" s="5"/>
      <c r="E831" s="5"/>
      <c r="F831" s="5"/>
    </row>
    <row r="832" spans="1:6">
      <c r="A832" s="5"/>
      <c r="B832" s="5"/>
      <c r="C832" s="5"/>
      <c r="D832" s="5"/>
      <c r="E832" s="5"/>
      <c r="F832" s="5"/>
    </row>
    <row r="833" spans="1:6">
      <c r="A833" s="5"/>
      <c r="B833" s="5"/>
      <c r="C833" s="5"/>
      <c r="D833" s="5"/>
      <c r="E833" s="5"/>
      <c r="F833" s="5"/>
    </row>
    <row r="834" spans="1:6">
      <c r="A834" s="5"/>
      <c r="B834" s="5"/>
      <c r="C834" s="5"/>
      <c r="D834" s="5"/>
      <c r="E834" s="5"/>
      <c r="F834" s="5"/>
    </row>
    <row r="835" spans="1:6">
      <c r="A835" s="5"/>
      <c r="B835" s="5"/>
      <c r="C835" s="5"/>
      <c r="D835" s="5"/>
      <c r="E835" s="5"/>
      <c r="F835" s="5"/>
    </row>
    <row r="836" spans="1:6">
      <c r="A836" s="5"/>
      <c r="B836" s="5"/>
      <c r="C836" s="5"/>
      <c r="D836" s="5"/>
      <c r="E836" s="5"/>
      <c r="F836" s="5"/>
    </row>
    <row r="837" spans="1:6">
      <c r="A837" s="5"/>
      <c r="B837" s="5"/>
      <c r="C837" s="5"/>
      <c r="D837" s="5"/>
      <c r="E837" s="5"/>
      <c r="F837" s="5"/>
    </row>
    <row r="838" spans="1:6">
      <c r="A838" s="5"/>
      <c r="B838" s="5"/>
      <c r="C838" s="5"/>
      <c r="D838" s="5"/>
      <c r="E838" s="5"/>
      <c r="F838" s="5"/>
    </row>
    <row r="839" spans="1:6">
      <c r="A839" s="5"/>
      <c r="B839" s="5"/>
      <c r="C839" s="5"/>
      <c r="D839" s="5"/>
      <c r="E839" s="5"/>
      <c r="F839" s="5"/>
    </row>
    <row r="840" spans="1:6">
      <c r="A840" s="5"/>
      <c r="B840" s="5"/>
      <c r="C840" s="5"/>
      <c r="D840" s="5"/>
      <c r="E840" s="5"/>
      <c r="F840" s="5"/>
    </row>
    <row r="841" spans="1:6">
      <c r="A841" s="5"/>
      <c r="B841" s="5"/>
      <c r="C841" s="5"/>
      <c r="D841" s="5"/>
      <c r="E841" s="5"/>
      <c r="F841" s="5"/>
    </row>
    <row r="842" spans="1:6">
      <c r="A842" s="5"/>
      <c r="B842" s="5"/>
      <c r="C842" s="5"/>
      <c r="D842" s="5"/>
      <c r="E842" s="5"/>
      <c r="F842" s="5"/>
    </row>
    <row r="843" spans="1:6">
      <c r="A843" s="5"/>
      <c r="B843" s="5"/>
      <c r="C843" s="5"/>
      <c r="D843" s="5"/>
      <c r="E843" s="5"/>
      <c r="F843" s="5"/>
    </row>
    <row r="844" spans="1:6">
      <c r="A844" s="5"/>
      <c r="B844" s="5"/>
      <c r="C844" s="5"/>
      <c r="D844" s="5"/>
      <c r="E844" s="5"/>
      <c r="F844" s="5"/>
    </row>
    <row r="845" spans="1:6">
      <c r="A845" s="5"/>
      <c r="B845" s="5"/>
      <c r="C845" s="5"/>
      <c r="D845" s="5"/>
      <c r="E845" s="5"/>
      <c r="F845" s="5"/>
    </row>
    <row r="846" spans="1:6">
      <c r="A846" s="5"/>
      <c r="B846" s="5"/>
      <c r="C846" s="5"/>
      <c r="D846" s="5"/>
      <c r="E846" s="5"/>
      <c r="F846" s="5"/>
    </row>
    <row r="847" spans="1:6">
      <c r="A847" s="5"/>
      <c r="B847" s="5"/>
      <c r="C847" s="5"/>
      <c r="D847" s="5"/>
      <c r="E847" s="5"/>
      <c r="F847" s="5"/>
    </row>
    <row r="848" spans="1:6">
      <c r="A848" s="5"/>
      <c r="B848" s="5"/>
      <c r="C848" s="5"/>
      <c r="D848" s="5"/>
      <c r="E848" s="5"/>
      <c r="F848" s="5"/>
    </row>
    <row r="849" spans="1:6">
      <c r="A849" s="5"/>
      <c r="B849" s="5"/>
      <c r="C849" s="5"/>
      <c r="D849" s="5"/>
      <c r="E849" s="5"/>
      <c r="F849" s="5"/>
    </row>
    <row r="850" spans="1:6">
      <c r="A850" s="5"/>
      <c r="B850" s="5"/>
      <c r="C850" s="5"/>
      <c r="D850" s="5"/>
      <c r="E850" s="5"/>
      <c r="F850" s="5"/>
    </row>
    <row r="851" spans="1:6">
      <c r="A851" s="5"/>
      <c r="B851" s="5"/>
      <c r="C851" s="5"/>
      <c r="D851" s="5"/>
      <c r="E851" s="5"/>
      <c r="F851" s="5"/>
    </row>
    <row r="852" spans="1:6">
      <c r="A852" s="5"/>
      <c r="B852" s="5"/>
      <c r="C852" s="5"/>
      <c r="D852" s="5"/>
      <c r="E852" s="5"/>
      <c r="F852" s="5"/>
    </row>
    <row r="853" spans="1:6">
      <c r="A853" s="5"/>
      <c r="B853" s="5"/>
      <c r="C853" s="5"/>
      <c r="D853" s="5"/>
      <c r="E853" s="5"/>
      <c r="F853" s="5"/>
    </row>
    <row r="854" spans="1:6">
      <c r="A854" s="5"/>
      <c r="B854" s="5"/>
      <c r="C854" s="5"/>
      <c r="D854" s="5"/>
      <c r="E854" s="5"/>
      <c r="F854" s="5"/>
    </row>
    <row r="855" spans="1:6">
      <c r="A855" s="5"/>
      <c r="B855" s="5"/>
      <c r="C855" s="5"/>
      <c r="D855" s="5"/>
      <c r="E855" s="5"/>
      <c r="F855" s="5"/>
    </row>
    <row r="856" spans="1:6">
      <c r="A856" s="5"/>
      <c r="B856" s="5"/>
      <c r="C856" s="5"/>
      <c r="D856" s="5"/>
      <c r="E856" s="5"/>
      <c r="F856" s="5"/>
    </row>
    <row r="857" spans="1:6">
      <c r="A857" s="5"/>
      <c r="B857" s="5"/>
      <c r="C857" s="5"/>
      <c r="D857" s="5"/>
      <c r="E857" s="5"/>
      <c r="F857" s="5"/>
    </row>
    <row r="858" spans="1:6">
      <c r="A858" s="5"/>
      <c r="B858" s="5"/>
      <c r="C858" s="5"/>
      <c r="D858" s="5"/>
      <c r="E858" s="5"/>
      <c r="F858" s="5"/>
    </row>
    <row r="859" spans="1:6">
      <c r="A859" s="5"/>
      <c r="B859" s="5"/>
      <c r="C859" s="5"/>
      <c r="D859" s="5"/>
      <c r="E859" s="5"/>
      <c r="F859" s="5"/>
    </row>
    <row r="860" spans="1:6">
      <c r="A860" s="5"/>
      <c r="B860" s="5"/>
      <c r="C860" s="5"/>
      <c r="D860" s="5"/>
      <c r="E860" s="5"/>
      <c r="F860" s="5"/>
    </row>
    <row r="861" spans="1:6">
      <c r="A861" s="5"/>
      <c r="B861" s="5"/>
      <c r="C861" s="5"/>
      <c r="D861" s="5"/>
      <c r="E861" s="5"/>
      <c r="F861" s="5"/>
    </row>
    <row r="862" spans="1:6">
      <c r="A862" s="5"/>
      <c r="B862" s="5"/>
      <c r="C862" s="5"/>
      <c r="D862" s="5"/>
      <c r="E862" s="5"/>
      <c r="F862" s="5"/>
    </row>
    <row r="863" spans="1:6">
      <c r="A863" s="5"/>
      <c r="B863" s="5"/>
      <c r="C863" s="5"/>
      <c r="D863" s="5"/>
      <c r="E863" s="5"/>
      <c r="F863" s="5"/>
    </row>
    <row r="864" spans="1:6">
      <c r="A864" s="5"/>
      <c r="B864" s="5"/>
      <c r="C864" s="5"/>
      <c r="D864" s="5"/>
      <c r="E864" s="5"/>
      <c r="F864" s="5"/>
    </row>
    <row r="865" spans="1:6">
      <c r="A865" s="5"/>
      <c r="B865" s="5"/>
      <c r="C865" s="5"/>
      <c r="D865" s="5"/>
      <c r="E865" s="5"/>
      <c r="F865" s="5"/>
    </row>
    <row r="866" spans="1:6">
      <c r="A866" s="5"/>
      <c r="B866" s="5"/>
      <c r="C866" s="5"/>
      <c r="D866" s="5"/>
      <c r="E866" s="5"/>
      <c r="F866" s="5"/>
    </row>
    <row r="867" spans="1:6">
      <c r="A867" s="5"/>
      <c r="B867" s="5"/>
      <c r="C867" s="5"/>
      <c r="D867" s="5"/>
      <c r="E867" s="5"/>
      <c r="F867" s="5"/>
    </row>
    <row r="868" spans="1:6">
      <c r="A868" s="5"/>
      <c r="B868" s="5"/>
      <c r="C868" s="5"/>
      <c r="D868" s="5"/>
      <c r="E868" s="5"/>
      <c r="F868" s="5"/>
    </row>
    <row r="869" spans="1:6">
      <c r="A869" s="5"/>
      <c r="B869" s="5"/>
      <c r="C869" s="5"/>
      <c r="D869" s="5"/>
      <c r="E869" s="5"/>
      <c r="F869" s="5"/>
    </row>
    <row r="870" spans="1:6">
      <c r="A870" s="5"/>
      <c r="B870" s="5"/>
      <c r="C870" s="5"/>
      <c r="D870" s="5"/>
      <c r="E870" s="5"/>
      <c r="F870" s="5"/>
    </row>
    <row r="871" spans="1:6">
      <c r="A871" s="5"/>
      <c r="B871" s="5"/>
      <c r="C871" s="5"/>
      <c r="D871" s="5"/>
      <c r="E871" s="5"/>
      <c r="F871" s="5"/>
    </row>
    <row r="872" spans="1:6">
      <c r="A872" s="5"/>
      <c r="B872" s="5"/>
      <c r="C872" s="5"/>
      <c r="D872" s="5"/>
      <c r="E872" s="5"/>
      <c r="F872" s="5"/>
    </row>
    <row r="873" spans="1:6">
      <c r="A873" s="5"/>
      <c r="B873" s="5"/>
      <c r="C873" s="5"/>
      <c r="D873" s="5"/>
      <c r="E873" s="5"/>
      <c r="F873" s="5"/>
    </row>
    <row r="874" spans="1:6">
      <c r="A874" s="5"/>
      <c r="B874" s="5"/>
      <c r="C874" s="5"/>
      <c r="D874" s="5"/>
      <c r="E874" s="5"/>
      <c r="F874" s="5"/>
    </row>
    <row r="875" spans="1:6">
      <c r="A875" s="5"/>
      <c r="B875" s="5"/>
      <c r="C875" s="5"/>
      <c r="D875" s="5"/>
      <c r="E875" s="5"/>
      <c r="F875" s="5"/>
    </row>
    <row r="876" spans="1:6">
      <c r="A876" s="5"/>
      <c r="B876" s="5"/>
      <c r="C876" s="5"/>
      <c r="D876" s="5"/>
      <c r="E876" s="5"/>
      <c r="F876" s="5"/>
    </row>
    <row r="877" spans="1:6">
      <c r="A877" s="5"/>
      <c r="B877" s="5"/>
      <c r="C877" s="5"/>
      <c r="D877" s="5"/>
      <c r="E877" s="5"/>
      <c r="F877" s="5"/>
    </row>
    <row r="878" spans="1:6">
      <c r="A878" s="5"/>
      <c r="B878" s="5"/>
      <c r="C878" s="5"/>
      <c r="D878" s="5"/>
      <c r="E878" s="5"/>
      <c r="F878" s="5"/>
    </row>
    <row r="879" spans="1:6">
      <c r="A879" s="5"/>
      <c r="B879" s="5"/>
      <c r="C879" s="5"/>
      <c r="D879" s="5"/>
      <c r="E879" s="5"/>
      <c r="F879" s="5"/>
    </row>
    <row r="880" spans="1:6">
      <c r="A880" s="5"/>
      <c r="B880" s="5"/>
      <c r="C880" s="5"/>
      <c r="D880" s="5"/>
      <c r="E880" s="5"/>
      <c r="F880" s="5"/>
    </row>
    <row r="881" spans="1:6">
      <c r="A881" s="5"/>
      <c r="B881" s="5"/>
      <c r="C881" s="5"/>
      <c r="D881" s="5"/>
      <c r="E881" s="5"/>
      <c r="F881" s="5"/>
    </row>
    <row r="882" spans="1:6">
      <c r="A882" s="5"/>
      <c r="B882" s="5"/>
      <c r="C882" s="5"/>
      <c r="D882" s="5"/>
      <c r="E882" s="5"/>
      <c r="F882" s="5"/>
    </row>
    <row r="883" spans="1:6">
      <c r="A883" s="5"/>
      <c r="B883" s="5"/>
      <c r="C883" s="5"/>
      <c r="D883" s="5"/>
      <c r="E883" s="5"/>
      <c r="F883" s="5"/>
    </row>
    <row r="884" spans="1:6">
      <c r="A884" s="5"/>
      <c r="B884" s="5"/>
      <c r="C884" s="5"/>
      <c r="D884" s="5"/>
      <c r="E884" s="5"/>
      <c r="F884" s="5"/>
    </row>
    <row r="885" spans="1:6">
      <c r="A885" s="5"/>
      <c r="B885" s="5"/>
      <c r="C885" s="5"/>
      <c r="D885" s="5"/>
      <c r="E885" s="5"/>
      <c r="F885" s="5"/>
    </row>
    <row r="886" spans="1:6">
      <c r="A886" s="5"/>
      <c r="B886" s="5"/>
      <c r="C886" s="5"/>
      <c r="D886" s="5"/>
      <c r="E886" s="5"/>
      <c r="F886" s="5"/>
    </row>
    <row r="887" spans="1:6">
      <c r="A887" s="5"/>
      <c r="B887" s="5"/>
      <c r="C887" s="5"/>
      <c r="D887" s="5"/>
      <c r="E887" s="5"/>
      <c r="F887" s="5"/>
    </row>
    <row r="888" spans="1:6">
      <c r="A888" s="5"/>
      <c r="B888" s="5"/>
      <c r="C888" s="5"/>
      <c r="D888" s="5"/>
      <c r="E888" s="5"/>
      <c r="F888" s="5"/>
    </row>
    <row r="889" spans="1:6">
      <c r="A889" s="5"/>
      <c r="B889" s="5"/>
      <c r="C889" s="5"/>
      <c r="D889" s="5"/>
      <c r="E889" s="5"/>
      <c r="F889" s="5"/>
    </row>
    <row r="890" spans="1:6">
      <c r="A890" s="5"/>
      <c r="B890" s="5"/>
      <c r="C890" s="5"/>
      <c r="D890" s="5"/>
      <c r="E890" s="5"/>
      <c r="F890" s="5"/>
    </row>
    <row r="891" spans="1:6">
      <c r="A891" s="5"/>
      <c r="B891" s="5"/>
      <c r="C891" s="5"/>
      <c r="D891" s="5"/>
      <c r="E891" s="5"/>
      <c r="F891" s="5"/>
    </row>
    <row r="892" spans="1:6">
      <c r="A892" s="5"/>
      <c r="B892" s="5"/>
      <c r="C892" s="5"/>
      <c r="D892" s="5"/>
      <c r="E892" s="5"/>
      <c r="F892" s="5"/>
    </row>
    <row r="893" spans="1:6">
      <c r="A893" s="5"/>
      <c r="B893" s="5"/>
      <c r="C893" s="5"/>
      <c r="D893" s="5"/>
      <c r="E893" s="5"/>
      <c r="F893" s="5"/>
    </row>
    <row r="894" spans="1:6">
      <c r="A894" s="5"/>
      <c r="B894" s="5"/>
      <c r="C894" s="5"/>
      <c r="D894" s="5"/>
      <c r="E894" s="5"/>
      <c r="F894" s="5"/>
    </row>
    <row r="895" spans="1:6">
      <c r="A895" s="5"/>
      <c r="B895" s="5"/>
      <c r="C895" s="5"/>
      <c r="D895" s="5"/>
      <c r="E895" s="5"/>
      <c r="F895" s="5"/>
    </row>
    <row r="896" spans="1:6">
      <c r="A896" s="5"/>
      <c r="B896" s="5"/>
      <c r="C896" s="5"/>
      <c r="D896" s="5"/>
      <c r="E896" s="5"/>
      <c r="F896" s="5"/>
    </row>
    <row r="897" spans="1:6">
      <c r="A897" s="5"/>
      <c r="B897" s="5"/>
      <c r="C897" s="5"/>
      <c r="D897" s="5"/>
      <c r="E897" s="5"/>
      <c r="F897" s="5"/>
    </row>
    <row r="898" spans="1:6">
      <c r="A898" s="5"/>
      <c r="B898" s="5"/>
      <c r="C898" s="5"/>
      <c r="D898" s="5"/>
      <c r="E898" s="5"/>
      <c r="F898" s="5"/>
    </row>
    <row r="899" spans="1:6">
      <c r="A899" s="5"/>
      <c r="B899" s="5"/>
      <c r="C899" s="5"/>
      <c r="D899" s="5"/>
      <c r="E899" s="5"/>
      <c r="F899" s="5"/>
    </row>
    <row r="900" spans="1:6">
      <c r="A900" s="5"/>
      <c r="B900" s="5"/>
      <c r="C900" s="5"/>
      <c r="D900" s="5"/>
      <c r="E900" s="5"/>
      <c r="F900" s="5"/>
    </row>
    <row r="901" spans="1:6">
      <c r="A901" s="5"/>
      <c r="B901" s="5"/>
      <c r="C901" s="5"/>
      <c r="D901" s="5"/>
      <c r="E901" s="5"/>
      <c r="F901" s="5"/>
    </row>
    <row r="902" spans="1:6">
      <c r="A902" s="5"/>
      <c r="B902" s="5"/>
      <c r="C902" s="5"/>
      <c r="D902" s="5"/>
      <c r="E902" s="5"/>
      <c r="F902" s="5"/>
    </row>
    <row r="903" spans="1:6">
      <c r="A903" s="5"/>
      <c r="B903" s="5"/>
      <c r="C903" s="5"/>
      <c r="D903" s="5"/>
      <c r="E903" s="5"/>
      <c r="F903" s="5"/>
    </row>
    <row r="904" spans="1:6">
      <c r="A904" s="5"/>
      <c r="B904" s="5"/>
      <c r="C904" s="5"/>
      <c r="D904" s="5"/>
      <c r="E904" s="5"/>
      <c r="F904" s="5"/>
    </row>
    <row r="905" spans="1:6">
      <c r="A905" s="5"/>
      <c r="B905" s="5"/>
      <c r="C905" s="5"/>
      <c r="D905" s="5"/>
      <c r="E905" s="5"/>
      <c r="F905" s="5"/>
    </row>
    <row r="906" spans="1:6">
      <c r="A906" s="5"/>
      <c r="B906" s="5"/>
      <c r="C906" s="5"/>
      <c r="D906" s="5"/>
      <c r="E906" s="5"/>
      <c r="F906" s="5"/>
    </row>
    <row r="907" spans="1:6">
      <c r="A907" s="5"/>
      <c r="B907" s="5"/>
      <c r="C907" s="5"/>
      <c r="D907" s="5"/>
      <c r="E907" s="5"/>
      <c r="F907" s="5"/>
    </row>
    <row r="908" spans="1:6">
      <c r="A908" s="5"/>
      <c r="B908" s="5"/>
      <c r="C908" s="5"/>
      <c r="D908" s="5"/>
      <c r="E908" s="5"/>
      <c r="F908" s="5"/>
    </row>
    <row r="909" spans="1:6">
      <c r="A909" s="5"/>
      <c r="B909" s="5"/>
      <c r="C909" s="5"/>
      <c r="D909" s="5"/>
      <c r="E909" s="5"/>
      <c r="F909" s="5"/>
    </row>
    <row r="910" spans="1:6">
      <c r="A910" s="5"/>
      <c r="B910" s="5"/>
      <c r="C910" s="5"/>
      <c r="D910" s="5"/>
      <c r="E910" s="5"/>
      <c r="F910" s="5"/>
    </row>
    <row r="911" spans="1:6">
      <c r="A911" s="5"/>
      <c r="B911" s="5"/>
      <c r="C911" s="5"/>
      <c r="D911" s="5"/>
      <c r="E911" s="5"/>
      <c r="F911" s="5"/>
    </row>
    <row r="912" spans="1:6">
      <c r="A912" s="5"/>
      <c r="B912" s="5"/>
      <c r="C912" s="5"/>
      <c r="D912" s="5"/>
      <c r="E912" s="5"/>
      <c r="F912" s="5"/>
    </row>
    <row r="913" spans="1:6">
      <c r="A913" s="5"/>
      <c r="B913" s="5"/>
      <c r="C913" s="5"/>
      <c r="D913" s="5"/>
      <c r="E913" s="5"/>
      <c r="F913" s="5"/>
    </row>
    <row r="914" spans="1:6">
      <c r="A914" s="5"/>
      <c r="B914" s="5"/>
      <c r="C914" s="5"/>
      <c r="D914" s="5"/>
      <c r="E914" s="5"/>
      <c r="F914" s="5"/>
    </row>
    <row r="915" spans="1:6">
      <c r="A915" s="5"/>
      <c r="B915" s="5"/>
      <c r="C915" s="5"/>
      <c r="D915" s="5"/>
      <c r="E915" s="5"/>
      <c r="F915" s="5"/>
    </row>
    <row r="916" spans="1:6">
      <c r="A916" s="5"/>
      <c r="B916" s="5"/>
      <c r="C916" s="5"/>
      <c r="D916" s="5"/>
      <c r="E916" s="5"/>
      <c r="F916" s="5"/>
    </row>
    <row r="917" spans="1:6">
      <c r="A917" s="5"/>
      <c r="B917" s="5"/>
      <c r="C917" s="5"/>
      <c r="D917" s="5"/>
      <c r="E917" s="5"/>
      <c r="F917" s="5"/>
    </row>
    <row r="918" spans="1:6">
      <c r="A918" s="5"/>
      <c r="B918" s="5"/>
      <c r="C918" s="5"/>
      <c r="D918" s="5"/>
      <c r="E918" s="5"/>
      <c r="F918" s="5"/>
    </row>
    <row r="919" spans="1:6">
      <c r="A919" s="5"/>
      <c r="B919" s="5"/>
      <c r="C919" s="5"/>
      <c r="D919" s="5"/>
      <c r="E919" s="5"/>
      <c r="F919" s="5"/>
    </row>
    <row r="920" spans="1:6">
      <c r="A920" s="5"/>
      <c r="B920" s="5"/>
      <c r="C920" s="5"/>
      <c r="D920" s="5"/>
      <c r="E920" s="5"/>
      <c r="F920" s="5"/>
    </row>
    <row r="921" spans="1:6">
      <c r="A921" s="5"/>
      <c r="B921" s="5"/>
      <c r="C921" s="5"/>
      <c r="D921" s="5"/>
      <c r="E921" s="5"/>
      <c r="F921" s="5"/>
    </row>
    <row r="922" spans="1:6">
      <c r="A922" s="5"/>
      <c r="B922" s="5"/>
      <c r="C922" s="5"/>
      <c r="D922" s="5"/>
      <c r="E922" s="5"/>
      <c r="F922" s="5"/>
    </row>
    <row r="923" spans="1:6">
      <c r="A923" s="5"/>
      <c r="B923" s="5"/>
      <c r="C923" s="5"/>
      <c r="D923" s="5"/>
      <c r="E923" s="5"/>
      <c r="F923" s="5"/>
    </row>
    <row r="924" spans="1:6">
      <c r="A924" s="5"/>
      <c r="B924" s="5"/>
      <c r="C924" s="5"/>
      <c r="D924" s="5"/>
      <c r="E924" s="5"/>
      <c r="F924" s="5"/>
    </row>
    <row r="925" spans="1:6">
      <c r="A925" s="5"/>
      <c r="B925" s="5"/>
      <c r="C925" s="5"/>
      <c r="D925" s="5"/>
      <c r="E925" s="5"/>
      <c r="F925" s="5"/>
    </row>
    <row r="926" spans="1:6">
      <c r="A926" s="5"/>
      <c r="B926" s="5"/>
      <c r="C926" s="5"/>
      <c r="D926" s="5"/>
      <c r="E926" s="5"/>
      <c r="F926" s="5"/>
    </row>
    <row r="927" spans="1:6">
      <c r="A927" s="5"/>
      <c r="B927" s="5"/>
      <c r="C927" s="5"/>
      <c r="D927" s="5"/>
      <c r="E927" s="5"/>
      <c r="F927" s="5"/>
    </row>
    <row r="928" spans="1:6">
      <c r="A928" s="5"/>
      <c r="B928" s="5"/>
      <c r="C928" s="5"/>
      <c r="D928" s="5"/>
      <c r="E928" s="5"/>
      <c r="F928" s="5"/>
    </row>
    <row r="929" spans="1:6">
      <c r="A929" s="5"/>
      <c r="B929" s="5"/>
      <c r="C929" s="5"/>
      <c r="D929" s="5"/>
      <c r="E929" s="5"/>
      <c r="F929" s="5"/>
    </row>
    <row r="930" spans="1:6">
      <c r="A930" s="5"/>
      <c r="B930" s="5"/>
      <c r="C930" s="5"/>
      <c r="D930" s="5"/>
      <c r="E930" s="5"/>
      <c r="F930" s="5"/>
    </row>
    <row r="931" spans="1:6">
      <c r="A931" s="5"/>
      <c r="B931" s="5"/>
      <c r="C931" s="5"/>
      <c r="D931" s="5"/>
      <c r="E931" s="5"/>
      <c r="F931" s="5"/>
    </row>
    <row r="932" spans="1:6">
      <c r="A932" s="5"/>
      <c r="B932" s="5"/>
      <c r="C932" s="5"/>
      <c r="D932" s="5"/>
      <c r="E932" s="5"/>
      <c r="F932" s="5"/>
    </row>
    <row r="933" spans="1:6">
      <c r="A933" s="5"/>
      <c r="B933" s="5"/>
      <c r="C933" s="5"/>
      <c r="D933" s="5"/>
      <c r="E933" s="5"/>
      <c r="F933" s="5"/>
    </row>
    <row r="934" spans="1:6">
      <c r="A934" s="5"/>
      <c r="B934" s="5"/>
      <c r="C934" s="5"/>
      <c r="D934" s="5"/>
      <c r="E934" s="5"/>
      <c r="F934" s="5"/>
    </row>
    <row r="935" spans="1:6">
      <c r="A935" s="5"/>
      <c r="B935" s="5"/>
      <c r="C935" s="5"/>
      <c r="D935" s="5"/>
      <c r="E935" s="5"/>
      <c r="F935" s="5"/>
    </row>
    <row r="936" spans="1:6">
      <c r="A936" s="5"/>
      <c r="B936" s="5"/>
      <c r="C936" s="5"/>
      <c r="D936" s="5"/>
      <c r="E936" s="5"/>
      <c r="F936" s="5"/>
    </row>
    <row r="937" spans="1:6">
      <c r="A937" s="5"/>
      <c r="B937" s="5"/>
      <c r="C937" s="5"/>
      <c r="D937" s="5"/>
      <c r="E937" s="5"/>
      <c r="F937" s="5"/>
    </row>
    <row r="938" spans="1:6">
      <c r="A938" s="5"/>
      <c r="B938" s="5"/>
      <c r="C938" s="5"/>
      <c r="D938" s="5"/>
      <c r="E938" s="5"/>
      <c r="F938" s="5"/>
    </row>
    <row r="939" spans="1:6">
      <c r="A939" s="5"/>
      <c r="B939" s="5"/>
      <c r="C939" s="5"/>
      <c r="D939" s="5"/>
      <c r="E939" s="5"/>
      <c r="F939" s="5"/>
    </row>
    <row r="940" spans="1:6">
      <c r="A940" s="5"/>
      <c r="B940" s="5"/>
      <c r="C940" s="5"/>
      <c r="D940" s="5"/>
      <c r="E940" s="5"/>
      <c r="F940" s="5"/>
    </row>
    <row r="941" spans="1:6">
      <c r="A941" s="5"/>
      <c r="B941" s="5"/>
      <c r="C941" s="5"/>
      <c r="D941" s="5"/>
      <c r="E941" s="5"/>
      <c r="F941" s="5"/>
    </row>
    <row r="942" spans="1:6">
      <c r="A942" s="5"/>
      <c r="B942" s="5"/>
      <c r="C942" s="5"/>
      <c r="D942" s="5"/>
      <c r="E942" s="5"/>
      <c r="F942" s="5"/>
    </row>
    <row r="943" spans="1:6">
      <c r="A943" s="5"/>
      <c r="B943" s="5"/>
      <c r="C943" s="5"/>
      <c r="D943" s="5"/>
      <c r="E943" s="5"/>
      <c r="F943" s="5"/>
    </row>
    <row r="944" spans="1:6">
      <c r="A944" s="5"/>
      <c r="B944" s="5"/>
      <c r="C944" s="5"/>
      <c r="D944" s="5"/>
      <c r="E944" s="5"/>
      <c r="F944" s="5"/>
    </row>
    <row r="945" spans="1:6">
      <c r="A945" s="5"/>
      <c r="B945" s="5"/>
      <c r="C945" s="5"/>
      <c r="D945" s="5"/>
      <c r="E945" s="5"/>
      <c r="F945" s="5"/>
    </row>
    <row r="946" spans="1:6">
      <c r="A946" s="5"/>
      <c r="B946" s="5"/>
      <c r="C946" s="5"/>
      <c r="D946" s="5"/>
      <c r="E946" s="5"/>
      <c r="F946" s="5"/>
    </row>
    <row r="947" spans="1:6">
      <c r="A947" s="5"/>
      <c r="B947" s="5"/>
      <c r="C947" s="5"/>
      <c r="D947" s="5"/>
      <c r="E947" s="5"/>
      <c r="F947" s="5"/>
    </row>
    <row r="948" spans="1:6">
      <c r="A948" s="5"/>
      <c r="B948" s="5"/>
      <c r="C948" s="5"/>
      <c r="D948" s="5"/>
      <c r="E948" s="5"/>
      <c r="F948" s="5"/>
    </row>
    <row r="949" spans="1:6">
      <c r="A949" s="5"/>
      <c r="B949" s="5"/>
      <c r="C949" s="5"/>
      <c r="D949" s="5"/>
      <c r="E949" s="5"/>
      <c r="F949" s="5"/>
    </row>
    <row r="950" spans="1:6">
      <c r="A950" s="5"/>
      <c r="B950" s="5"/>
      <c r="C950" s="5"/>
      <c r="D950" s="5"/>
      <c r="E950" s="5"/>
      <c r="F950" s="5"/>
    </row>
    <row r="951" spans="1:6">
      <c r="A951" s="5"/>
      <c r="B951" s="5"/>
      <c r="C951" s="5"/>
      <c r="D951" s="5"/>
      <c r="E951" s="5"/>
      <c r="F951" s="5"/>
    </row>
    <row r="952" spans="1:6">
      <c r="A952" s="5"/>
      <c r="B952" s="5"/>
      <c r="C952" s="5"/>
      <c r="D952" s="5"/>
      <c r="E952" s="5"/>
      <c r="F952" s="5"/>
    </row>
    <row r="953" spans="1:6">
      <c r="A953" s="5"/>
      <c r="B953" s="5"/>
      <c r="C953" s="5"/>
      <c r="D953" s="5"/>
      <c r="E953" s="5"/>
      <c r="F953" s="5"/>
    </row>
    <row r="954" spans="1:6">
      <c r="A954" s="5"/>
      <c r="B954" s="5"/>
      <c r="C954" s="5"/>
      <c r="D954" s="5"/>
      <c r="E954" s="5"/>
      <c r="F954" s="5"/>
    </row>
    <row r="955" spans="1:6">
      <c r="A955" s="5"/>
      <c r="B955" s="5"/>
      <c r="C955" s="5"/>
      <c r="D955" s="5"/>
      <c r="E955" s="5"/>
      <c r="F955" s="5"/>
    </row>
    <row r="956" spans="1:6">
      <c r="A956" s="5"/>
      <c r="B956" s="5"/>
      <c r="C956" s="5"/>
      <c r="D956" s="5"/>
      <c r="E956" s="5"/>
      <c r="F956" s="5"/>
    </row>
    <row r="957" spans="1:6">
      <c r="A957" s="5"/>
      <c r="B957" s="5"/>
      <c r="C957" s="5"/>
      <c r="D957" s="5"/>
      <c r="E957" s="5"/>
      <c r="F957" s="5"/>
    </row>
    <row r="958" spans="1:6">
      <c r="A958" s="5"/>
      <c r="B958" s="5"/>
      <c r="C958" s="5"/>
      <c r="D958" s="5"/>
      <c r="E958" s="5"/>
      <c r="F958" s="5"/>
    </row>
    <row r="959" spans="1:6">
      <c r="A959" s="5"/>
      <c r="B959" s="5"/>
      <c r="C959" s="5"/>
      <c r="D959" s="5"/>
      <c r="E959" s="5"/>
      <c r="F959" s="5"/>
    </row>
    <row r="960" spans="1:6">
      <c r="A960" s="5"/>
      <c r="B960" s="5"/>
      <c r="C960" s="5"/>
      <c r="D960" s="5"/>
      <c r="E960" s="5"/>
      <c r="F960" s="5"/>
    </row>
    <row r="961" spans="1:6">
      <c r="A961" s="5"/>
      <c r="B961" s="5"/>
      <c r="C961" s="5"/>
      <c r="D961" s="5"/>
      <c r="E961" s="5"/>
      <c r="F961" s="5"/>
    </row>
    <row r="962" spans="1:6">
      <c r="A962" s="5"/>
      <c r="B962" s="5"/>
      <c r="C962" s="5"/>
      <c r="D962" s="5"/>
      <c r="E962" s="5"/>
      <c r="F962" s="5"/>
    </row>
    <row r="963" spans="1:6">
      <c r="A963" s="5"/>
      <c r="B963" s="5"/>
      <c r="C963" s="5"/>
      <c r="D963" s="5"/>
      <c r="E963" s="5"/>
      <c r="F963" s="5"/>
    </row>
    <row r="964" spans="1:6">
      <c r="A964" s="5"/>
      <c r="B964" s="5"/>
      <c r="C964" s="5"/>
      <c r="D964" s="5"/>
      <c r="E964" s="5"/>
      <c r="F964" s="5"/>
    </row>
    <row r="965" spans="1:6">
      <c r="A965" s="5"/>
      <c r="B965" s="5"/>
      <c r="C965" s="5"/>
      <c r="D965" s="5"/>
      <c r="E965" s="5"/>
      <c r="F965" s="5"/>
    </row>
    <row r="966" spans="1:6">
      <c r="A966" s="5"/>
      <c r="B966" s="5"/>
      <c r="C966" s="5"/>
      <c r="D966" s="5"/>
      <c r="E966" s="5"/>
      <c r="F966" s="5"/>
    </row>
    <row r="967" spans="1:6">
      <c r="A967" s="5"/>
      <c r="B967" s="5"/>
      <c r="C967" s="5"/>
      <c r="D967" s="5"/>
      <c r="E967" s="5"/>
      <c r="F967" s="5"/>
    </row>
    <row r="968" spans="1:6">
      <c r="A968" s="5"/>
      <c r="B968" s="5"/>
      <c r="C968" s="5"/>
      <c r="D968" s="5"/>
      <c r="E968" s="5"/>
      <c r="F968" s="5"/>
    </row>
    <row r="969" spans="1:6">
      <c r="A969" s="5"/>
      <c r="B969" s="5"/>
      <c r="C969" s="5"/>
      <c r="D969" s="5"/>
      <c r="E969" s="5"/>
      <c r="F969" s="5"/>
    </row>
    <row r="970" spans="1:6">
      <c r="A970" s="5"/>
      <c r="B970" s="5"/>
      <c r="C970" s="5"/>
      <c r="D970" s="5"/>
      <c r="E970" s="5"/>
      <c r="F970" s="5"/>
    </row>
    <row r="971" spans="1:6">
      <c r="A971" s="5"/>
      <c r="B971" s="5"/>
      <c r="C971" s="5"/>
      <c r="D971" s="5"/>
      <c r="E971" s="5"/>
      <c r="F971" s="5"/>
    </row>
    <row r="972" spans="1:6">
      <c r="A972" s="5"/>
      <c r="B972" s="5"/>
      <c r="C972" s="5"/>
      <c r="D972" s="5"/>
      <c r="E972" s="5"/>
      <c r="F972" s="5"/>
    </row>
    <row r="973" spans="1:6">
      <c r="A973" s="5"/>
      <c r="B973" s="5"/>
      <c r="C973" s="5"/>
      <c r="D973" s="5"/>
      <c r="E973" s="5"/>
      <c r="F973" s="5"/>
    </row>
    <row r="974" spans="1:6">
      <c r="A974" s="5"/>
      <c r="B974" s="5"/>
      <c r="C974" s="5"/>
      <c r="D974" s="5"/>
      <c r="E974" s="5"/>
      <c r="F974" s="5"/>
    </row>
    <row r="975" spans="1:6">
      <c r="A975" s="5"/>
      <c r="B975" s="5"/>
      <c r="C975" s="5"/>
      <c r="D975" s="5"/>
      <c r="E975" s="5"/>
      <c r="F975" s="5"/>
    </row>
    <row r="976" spans="1:6">
      <c r="A976" s="5"/>
      <c r="B976" s="5"/>
      <c r="C976" s="5"/>
      <c r="D976" s="5"/>
      <c r="E976" s="5"/>
      <c r="F976" s="5"/>
    </row>
    <row r="977" spans="1:6">
      <c r="A977" s="5"/>
      <c r="B977" s="5"/>
      <c r="C977" s="5"/>
      <c r="D977" s="5"/>
      <c r="E977" s="5"/>
      <c r="F977" s="5"/>
    </row>
    <row r="978" spans="1:6">
      <c r="A978" s="5"/>
      <c r="B978" s="5"/>
      <c r="C978" s="5"/>
      <c r="D978" s="5"/>
      <c r="E978" s="5"/>
      <c r="F978" s="5"/>
    </row>
    <row r="979" spans="1:6">
      <c r="A979" s="5"/>
      <c r="B979" s="5"/>
      <c r="C979" s="5"/>
      <c r="D979" s="5"/>
      <c r="E979" s="5"/>
      <c r="F979" s="5"/>
    </row>
    <row r="980" spans="1:6">
      <c r="A980" s="5"/>
      <c r="B980" s="5"/>
      <c r="C980" s="5"/>
      <c r="D980" s="5"/>
      <c r="E980" s="5"/>
      <c r="F980" s="5"/>
    </row>
    <row r="981" spans="1:6">
      <c r="A981" s="5"/>
      <c r="B981" s="5"/>
      <c r="C981" s="5"/>
      <c r="D981" s="5"/>
      <c r="E981" s="5"/>
      <c r="F981" s="5"/>
    </row>
    <row r="982" spans="1:6">
      <c r="A982" s="5"/>
      <c r="B982" s="5"/>
      <c r="C982" s="5"/>
      <c r="D982" s="5"/>
      <c r="E982" s="5"/>
      <c r="F982" s="5"/>
    </row>
    <row r="983" spans="1:6">
      <c r="A983" s="5"/>
      <c r="B983" s="5"/>
      <c r="C983" s="5"/>
      <c r="D983" s="5"/>
      <c r="E983" s="5"/>
      <c r="F983" s="5"/>
    </row>
    <row r="984" spans="1:6">
      <c r="A984" s="5"/>
      <c r="B984" s="5"/>
      <c r="C984" s="5"/>
      <c r="D984" s="5"/>
      <c r="E984" s="5"/>
      <c r="F984" s="5"/>
    </row>
    <row r="985" spans="1:6">
      <c r="A985" s="5"/>
      <c r="B985" s="5"/>
      <c r="C985" s="5"/>
      <c r="D985" s="5"/>
      <c r="E985" s="5"/>
      <c r="F985" s="5"/>
    </row>
    <row r="986" spans="1:6">
      <c r="A986" s="5"/>
      <c r="B986" s="5"/>
      <c r="C986" s="5"/>
      <c r="D986" s="5"/>
      <c r="E986" s="5"/>
      <c r="F986" s="5"/>
    </row>
    <row r="987" spans="1:6">
      <c r="A987" s="5"/>
      <c r="B987" s="5"/>
      <c r="C987" s="5"/>
      <c r="D987" s="5"/>
      <c r="E987" s="5"/>
      <c r="F987" s="5"/>
    </row>
    <row r="988" spans="1:6">
      <c r="A988" s="5"/>
      <c r="B988" s="5"/>
      <c r="C988" s="5"/>
      <c r="D988" s="5"/>
      <c r="E988" s="5"/>
      <c r="F988" s="5"/>
    </row>
    <row r="989" spans="1:6">
      <c r="A989" s="5"/>
      <c r="B989" s="5"/>
      <c r="C989" s="5"/>
      <c r="D989" s="5"/>
      <c r="E989" s="5"/>
      <c r="F989" s="5"/>
    </row>
    <row r="990" spans="1:6">
      <c r="A990" s="5"/>
      <c r="B990" s="5"/>
      <c r="C990" s="5"/>
      <c r="D990" s="5"/>
      <c r="E990" s="5"/>
      <c r="F990" s="5"/>
    </row>
    <row r="991" spans="1:6">
      <c r="A991" s="5"/>
      <c r="B991" s="5"/>
      <c r="C991" s="5"/>
      <c r="D991" s="5"/>
      <c r="E991" s="5"/>
      <c r="F991" s="5"/>
    </row>
    <row r="992" spans="1:6">
      <c r="A992" s="5"/>
      <c r="B992" s="5"/>
      <c r="C992" s="5"/>
      <c r="D992" s="5"/>
      <c r="E992" s="5"/>
      <c r="F992" s="5"/>
    </row>
    <row r="993" spans="1:6">
      <c r="A993" s="5"/>
      <c r="B993" s="5"/>
      <c r="C993" s="5"/>
      <c r="D993" s="5"/>
      <c r="E993" s="5"/>
      <c r="F993" s="5"/>
    </row>
    <row r="994" spans="1:6">
      <c r="A994" s="5"/>
      <c r="B994" s="5"/>
      <c r="C994" s="5"/>
      <c r="D994" s="5"/>
      <c r="E994" s="5"/>
      <c r="F994" s="5"/>
    </row>
    <row r="995" spans="1:6">
      <c r="A995" s="5"/>
      <c r="B995" s="5"/>
      <c r="C995" s="5"/>
      <c r="D995" s="5"/>
      <c r="E995" s="5"/>
      <c r="F995" s="5"/>
    </row>
    <row r="996" spans="1:6">
      <c r="A996" s="5"/>
      <c r="B996" s="5"/>
      <c r="C996" s="5"/>
      <c r="D996" s="5"/>
      <c r="E996" s="5"/>
      <c r="F996" s="5"/>
    </row>
    <row r="997" spans="1:6">
      <c r="A997" s="5"/>
      <c r="B997" s="5"/>
      <c r="C997" s="5"/>
      <c r="D997" s="5"/>
      <c r="E997" s="5"/>
      <c r="F997" s="5"/>
    </row>
    <row r="998" spans="1:6">
      <c r="A998" s="5"/>
      <c r="B998" s="5"/>
      <c r="C998" s="5"/>
      <c r="D998" s="5"/>
      <c r="E998" s="5"/>
      <c r="F998" s="5"/>
    </row>
    <row r="999" spans="1:6">
      <c r="A999" s="5"/>
      <c r="B999" s="5"/>
      <c r="C999" s="5"/>
      <c r="D999" s="5"/>
      <c r="E999" s="5"/>
      <c r="F999" s="5"/>
    </row>
    <row r="1000" spans="1:6">
      <c r="A1000" s="5"/>
      <c r="B1000" s="5"/>
      <c r="C1000" s="5"/>
      <c r="D1000" s="5"/>
      <c r="E1000" s="5"/>
      <c r="F1000" s="5"/>
    </row>
    <row r="1001" spans="1:6">
      <c r="A1001" s="5"/>
      <c r="B1001" s="5"/>
      <c r="C1001" s="5"/>
      <c r="D1001" s="5"/>
      <c r="E1001" s="5"/>
      <c r="F1001" s="5"/>
    </row>
    <row r="1002" spans="1:6">
      <c r="A1002" s="5"/>
      <c r="B1002" s="5"/>
      <c r="C1002" s="5"/>
      <c r="D1002" s="5"/>
      <c r="E1002" s="5"/>
      <c r="F1002" s="5"/>
    </row>
    <row r="1003" spans="1:6">
      <c r="A1003" s="5"/>
      <c r="B1003" s="5"/>
      <c r="C1003" s="5"/>
      <c r="D1003" s="5"/>
      <c r="E1003" s="5"/>
      <c r="F1003" s="5"/>
    </row>
    <row r="1004" spans="1:6">
      <c r="A1004" s="5"/>
      <c r="B1004" s="5"/>
      <c r="C1004" s="5"/>
      <c r="D1004" s="5"/>
      <c r="E1004" s="5"/>
      <c r="F1004" s="5"/>
    </row>
    <row r="1005" spans="1:6">
      <c r="A1005" s="5"/>
      <c r="B1005" s="5"/>
      <c r="C1005" s="5"/>
      <c r="D1005" s="5"/>
      <c r="E1005" s="5"/>
      <c r="F1005" s="5"/>
    </row>
    <row r="1006" spans="1:6">
      <c r="A1006" s="5"/>
      <c r="B1006" s="5"/>
      <c r="C1006" s="5"/>
      <c r="D1006" s="5"/>
      <c r="E1006" s="5"/>
      <c r="F1006" s="5"/>
    </row>
    <row r="1007" spans="1:6">
      <c r="A1007" s="5"/>
      <c r="B1007" s="5"/>
      <c r="C1007" s="5"/>
      <c r="D1007" s="5"/>
      <c r="E1007" s="5"/>
      <c r="F1007" s="5"/>
    </row>
    <row r="1008" spans="1:6">
      <c r="A1008" s="5"/>
      <c r="B1008" s="5"/>
      <c r="C1008" s="5"/>
      <c r="D1008" s="5"/>
      <c r="E1008" s="5"/>
      <c r="F1008" s="5"/>
    </row>
    <row r="1009" spans="1:6">
      <c r="A1009" s="5"/>
      <c r="B1009" s="5"/>
      <c r="C1009" s="5"/>
      <c r="D1009" s="5"/>
      <c r="E1009" s="5"/>
      <c r="F1009" s="5"/>
    </row>
    <row r="1010" spans="1:6">
      <c r="A1010" s="5"/>
      <c r="B1010" s="5"/>
      <c r="C1010" s="5"/>
      <c r="D1010" s="5"/>
      <c r="E1010" s="5"/>
      <c r="F1010" s="5"/>
    </row>
    <row r="1011" spans="1:6">
      <c r="A1011" s="5"/>
      <c r="B1011" s="5"/>
      <c r="C1011" s="5"/>
      <c r="D1011" s="5"/>
      <c r="E1011" s="5"/>
      <c r="F1011" s="5"/>
    </row>
    <row r="1012" spans="1:6">
      <c r="A1012" s="5"/>
      <c r="B1012" s="5"/>
      <c r="C1012" s="5"/>
      <c r="D1012" s="5"/>
      <c r="E1012" s="5"/>
      <c r="F1012" s="5"/>
    </row>
    <row r="1013" spans="1:6">
      <c r="A1013" s="5"/>
      <c r="B1013" s="5"/>
      <c r="C1013" s="5"/>
      <c r="D1013" s="5"/>
      <c r="E1013" s="5"/>
      <c r="F1013" s="5"/>
    </row>
    <row r="1014" spans="1:6">
      <c r="A1014" s="5"/>
      <c r="B1014" s="5"/>
      <c r="C1014" s="5"/>
      <c r="D1014" s="5"/>
      <c r="E1014" s="5"/>
      <c r="F1014" s="5"/>
    </row>
    <row r="1015" spans="1:6">
      <c r="A1015" s="5"/>
      <c r="B1015" s="5"/>
      <c r="C1015" s="5"/>
      <c r="D1015" s="5"/>
      <c r="E1015" s="5"/>
      <c r="F1015" s="5"/>
    </row>
    <row r="1016" spans="1:6">
      <c r="A1016" s="5"/>
      <c r="B1016" s="5"/>
      <c r="C1016" s="5"/>
      <c r="D1016" s="5"/>
      <c r="E1016" s="5"/>
      <c r="F1016" s="5"/>
    </row>
    <row r="1017" spans="1:6">
      <c r="A1017" s="5"/>
      <c r="B1017" s="5"/>
      <c r="C1017" s="5"/>
      <c r="D1017" s="5"/>
      <c r="E1017" s="5"/>
      <c r="F1017" s="5"/>
    </row>
    <row r="1018" spans="1:6">
      <c r="A1018" s="5"/>
      <c r="B1018" s="5"/>
      <c r="C1018" s="5"/>
      <c r="D1018" s="5"/>
      <c r="E1018" s="5"/>
      <c r="F1018" s="5"/>
    </row>
    <row r="1019" spans="1:6">
      <c r="A1019" s="5"/>
      <c r="B1019" s="5"/>
      <c r="C1019" s="5"/>
      <c r="D1019" s="5"/>
      <c r="E1019" s="5"/>
      <c r="F1019" s="5"/>
    </row>
    <row r="1020" spans="1:6">
      <c r="A1020" s="5"/>
      <c r="B1020" s="5"/>
      <c r="C1020" s="5"/>
      <c r="D1020" s="5"/>
      <c r="E1020" s="5"/>
      <c r="F1020" s="5"/>
    </row>
    <row r="1021" spans="1:6">
      <c r="A1021" s="5"/>
      <c r="B1021" s="5"/>
      <c r="C1021" s="5"/>
      <c r="D1021" s="5"/>
      <c r="E1021" s="5"/>
      <c r="F1021" s="5"/>
    </row>
    <row r="1022" spans="1:6">
      <c r="A1022" s="5"/>
      <c r="B1022" s="5"/>
      <c r="C1022" s="5"/>
      <c r="D1022" s="5"/>
      <c r="E1022" s="5"/>
      <c r="F1022" s="5"/>
    </row>
    <row r="1023" spans="1:6">
      <c r="A1023" s="5"/>
      <c r="B1023" s="5"/>
      <c r="C1023" s="5"/>
      <c r="D1023" s="5"/>
      <c r="E1023" s="5"/>
      <c r="F1023" s="5"/>
    </row>
    <row r="1024" spans="1:6">
      <c r="A1024" s="5"/>
      <c r="B1024" s="5"/>
      <c r="C1024" s="5"/>
      <c r="D1024" s="5"/>
      <c r="E1024" s="5"/>
      <c r="F1024" s="5"/>
    </row>
    <row r="1025" spans="1:6">
      <c r="A1025" s="5"/>
      <c r="B1025" s="5"/>
      <c r="C1025" s="5"/>
      <c r="D1025" s="5"/>
      <c r="E1025" s="5"/>
      <c r="F1025" s="5"/>
    </row>
    <row r="1026" spans="1:6">
      <c r="A1026" s="5"/>
      <c r="B1026" s="5"/>
      <c r="C1026" s="5"/>
      <c r="D1026" s="5"/>
      <c r="E1026" s="5"/>
      <c r="F1026" s="5"/>
    </row>
    <row r="1027" spans="1:6">
      <c r="A1027" s="5"/>
      <c r="B1027" s="5"/>
      <c r="C1027" s="5"/>
      <c r="D1027" s="5"/>
      <c r="E1027" s="5"/>
      <c r="F1027" s="5"/>
    </row>
    <row r="1028" spans="1:6">
      <c r="A1028" s="5"/>
      <c r="B1028" s="5"/>
      <c r="C1028" s="5"/>
      <c r="D1028" s="5"/>
      <c r="E1028" s="5"/>
      <c r="F1028" s="5"/>
    </row>
    <row r="1029" spans="1:6">
      <c r="A1029" s="5"/>
      <c r="B1029" s="5"/>
      <c r="C1029" s="5"/>
      <c r="D1029" s="5"/>
      <c r="E1029" s="5"/>
      <c r="F1029" s="5"/>
    </row>
    <row r="1030" spans="1:6">
      <c r="A1030" s="5"/>
      <c r="B1030" s="5"/>
      <c r="C1030" s="5"/>
      <c r="D1030" s="5"/>
      <c r="E1030" s="5"/>
      <c r="F1030" s="5"/>
    </row>
    <row r="1031" spans="1:6">
      <c r="A1031" s="5"/>
      <c r="B1031" s="5"/>
      <c r="C1031" s="5"/>
      <c r="D1031" s="5"/>
      <c r="E1031" s="5"/>
      <c r="F1031" s="5"/>
    </row>
    <row r="1032" spans="1:6">
      <c r="A1032" s="5"/>
      <c r="B1032" s="5"/>
      <c r="C1032" s="5"/>
      <c r="D1032" s="5"/>
      <c r="E1032" s="5"/>
      <c r="F1032" s="5"/>
    </row>
    <row r="1033" spans="1:6">
      <c r="A1033" s="5"/>
      <c r="B1033" s="5"/>
      <c r="C1033" s="5"/>
      <c r="D1033" s="5"/>
      <c r="E1033" s="5"/>
      <c r="F1033" s="5"/>
    </row>
    <row r="1034" spans="1:6">
      <c r="A1034" s="5"/>
      <c r="B1034" s="5"/>
      <c r="C1034" s="5"/>
      <c r="D1034" s="5"/>
      <c r="E1034" s="5"/>
      <c r="F1034" s="5"/>
    </row>
    <row r="1035" spans="1:6">
      <c r="A1035" s="5"/>
      <c r="B1035" s="5"/>
      <c r="C1035" s="5"/>
      <c r="D1035" s="5"/>
      <c r="E1035" s="5"/>
      <c r="F1035" s="5"/>
    </row>
    <row r="1036" spans="1:6">
      <c r="A1036" s="5"/>
      <c r="B1036" s="5"/>
      <c r="C1036" s="5"/>
      <c r="D1036" s="5"/>
      <c r="E1036" s="5"/>
      <c r="F1036" s="5"/>
    </row>
    <row r="1037" spans="1:6">
      <c r="A1037" s="5"/>
      <c r="B1037" s="5"/>
      <c r="C1037" s="5"/>
      <c r="D1037" s="5"/>
      <c r="E1037" s="5"/>
      <c r="F1037" s="5"/>
    </row>
    <row r="1038" spans="1:6">
      <c r="A1038" s="5"/>
      <c r="B1038" s="5"/>
      <c r="C1038" s="5"/>
      <c r="D1038" s="5"/>
      <c r="E1038" s="5"/>
      <c r="F1038" s="5"/>
    </row>
    <row r="1039" spans="1:6">
      <c r="A1039" s="5"/>
      <c r="B1039" s="5"/>
      <c r="C1039" s="5"/>
      <c r="D1039" s="5"/>
      <c r="E1039" s="5"/>
      <c r="F1039" s="5"/>
    </row>
    <row r="1040" spans="1:6">
      <c r="A1040" s="5"/>
      <c r="B1040" s="5"/>
      <c r="C1040" s="5"/>
      <c r="D1040" s="5"/>
      <c r="E1040" s="5"/>
      <c r="F1040" s="5"/>
    </row>
    <row r="1041" spans="1:6">
      <c r="A1041" s="5"/>
      <c r="B1041" s="5"/>
      <c r="C1041" s="5"/>
      <c r="D1041" s="5"/>
      <c r="E1041" s="5"/>
      <c r="F1041" s="5"/>
    </row>
    <row r="1042" spans="1:6">
      <c r="A1042" s="5"/>
      <c r="B1042" s="5"/>
      <c r="C1042" s="5"/>
      <c r="D1042" s="5"/>
      <c r="E1042" s="5"/>
      <c r="F1042" s="5"/>
    </row>
    <row r="1043" spans="1:6">
      <c r="A1043" s="5"/>
      <c r="B1043" s="5"/>
      <c r="C1043" s="5"/>
      <c r="D1043" s="5"/>
      <c r="E1043" s="5"/>
      <c r="F1043" s="5"/>
    </row>
    <row r="1044" spans="1:6">
      <c r="A1044" s="5"/>
      <c r="B1044" s="5"/>
      <c r="C1044" s="5"/>
      <c r="D1044" s="5"/>
      <c r="E1044" s="5"/>
      <c r="F1044" s="5"/>
    </row>
    <row r="1045" spans="1:6">
      <c r="A1045" s="5"/>
      <c r="B1045" s="5"/>
      <c r="C1045" s="5"/>
      <c r="D1045" s="5"/>
      <c r="E1045" s="5"/>
      <c r="F1045" s="5"/>
    </row>
    <row r="1046" spans="1:6">
      <c r="A1046" s="5"/>
      <c r="B1046" s="5"/>
      <c r="C1046" s="5"/>
      <c r="D1046" s="5"/>
      <c r="E1046" s="5"/>
      <c r="F1046" s="5"/>
    </row>
    <row r="1047" spans="1:6">
      <c r="A1047" s="5"/>
      <c r="B1047" s="5"/>
      <c r="C1047" s="5"/>
      <c r="D1047" s="5"/>
      <c r="E1047" s="5"/>
      <c r="F1047" s="5"/>
    </row>
    <row r="1048" spans="1:6">
      <c r="A1048" s="5"/>
      <c r="B1048" s="5"/>
      <c r="C1048" s="5"/>
      <c r="D1048" s="5"/>
      <c r="E1048" s="5"/>
      <c r="F1048" s="5"/>
    </row>
    <row r="1049" spans="1:6">
      <c r="A1049" s="5"/>
      <c r="B1049" s="5"/>
      <c r="C1049" s="5"/>
      <c r="D1049" s="5"/>
      <c r="E1049" s="5"/>
      <c r="F1049" s="5"/>
    </row>
    <row r="1050" spans="1:6">
      <c r="A1050" s="5"/>
      <c r="B1050" s="5"/>
      <c r="C1050" s="5"/>
      <c r="D1050" s="5"/>
      <c r="E1050" s="5"/>
      <c r="F1050" s="5"/>
    </row>
    <row r="1051" spans="1:6">
      <c r="A1051" s="5"/>
      <c r="B1051" s="5"/>
      <c r="C1051" s="5"/>
      <c r="D1051" s="5"/>
      <c r="E1051" s="5"/>
      <c r="F1051" s="5"/>
    </row>
    <row r="1052" spans="1:6">
      <c r="A1052" s="5"/>
      <c r="B1052" s="5"/>
      <c r="C1052" s="5"/>
      <c r="D1052" s="5"/>
      <c r="E1052" s="5"/>
      <c r="F1052" s="5"/>
    </row>
    <row r="1053" spans="1:6">
      <c r="A1053" s="5"/>
      <c r="B1053" s="5"/>
      <c r="C1053" s="5"/>
      <c r="D1053" s="5"/>
      <c r="E1053" s="5"/>
      <c r="F1053" s="5"/>
    </row>
    <row r="1054" spans="1:6">
      <c r="A1054" s="5"/>
      <c r="B1054" s="5"/>
      <c r="C1054" s="5"/>
      <c r="D1054" s="5"/>
      <c r="E1054" s="5"/>
      <c r="F1054" s="5"/>
    </row>
    <row r="1055" spans="1:6">
      <c r="A1055" s="5"/>
      <c r="B1055" s="5"/>
      <c r="C1055" s="5"/>
      <c r="D1055" s="5"/>
      <c r="E1055" s="5"/>
      <c r="F1055" s="5"/>
    </row>
    <row r="1056" spans="1:6">
      <c r="A1056" s="5"/>
      <c r="B1056" s="5"/>
      <c r="C1056" s="5"/>
      <c r="D1056" s="5"/>
      <c r="E1056" s="5"/>
      <c r="F1056" s="5"/>
    </row>
    <row r="1057" spans="1:6">
      <c r="A1057" s="5"/>
      <c r="B1057" s="5"/>
      <c r="C1057" s="5"/>
      <c r="D1057" s="5"/>
      <c r="E1057" s="5"/>
      <c r="F1057" s="5"/>
    </row>
    <row r="1058" spans="1:6">
      <c r="A1058" s="5"/>
      <c r="B1058" s="5"/>
      <c r="C1058" s="5"/>
      <c r="D1058" s="5"/>
      <c r="E1058" s="5"/>
      <c r="F1058" s="5"/>
    </row>
    <row r="1059" spans="1:6">
      <c r="A1059" s="5"/>
      <c r="B1059" s="5"/>
      <c r="C1059" s="5"/>
      <c r="D1059" s="5"/>
      <c r="E1059" s="5"/>
      <c r="F1059" s="5"/>
    </row>
    <row r="1060" spans="1:6">
      <c r="A1060" s="5"/>
      <c r="B1060" s="5"/>
      <c r="C1060" s="5"/>
      <c r="D1060" s="5"/>
      <c r="E1060" s="5"/>
      <c r="F1060" s="5"/>
    </row>
    <row r="1061" spans="1:6">
      <c r="A1061" s="5"/>
      <c r="B1061" s="5"/>
      <c r="C1061" s="5"/>
      <c r="D1061" s="5"/>
      <c r="E1061" s="5"/>
      <c r="F1061" s="5"/>
    </row>
    <row r="1062" spans="1:6">
      <c r="A1062" s="5"/>
      <c r="B1062" s="5"/>
      <c r="C1062" s="5"/>
      <c r="D1062" s="5"/>
      <c r="E1062" s="5"/>
      <c r="F1062" s="5"/>
    </row>
    <row r="1063" spans="1:6">
      <c r="A1063" s="5"/>
      <c r="B1063" s="5"/>
      <c r="C1063" s="5"/>
      <c r="D1063" s="5"/>
      <c r="E1063" s="5"/>
      <c r="F1063" s="5"/>
    </row>
    <row r="1064" spans="1:6">
      <c r="A1064" s="5"/>
      <c r="B1064" s="5"/>
      <c r="C1064" s="5"/>
      <c r="D1064" s="5"/>
      <c r="E1064" s="5"/>
      <c r="F1064" s="5"/>
    </row>
    <row r="1065" spans="1:6">
      <c r="A1065" s="5"/>
      <c r="B1065" s="5"/>
      <c r="C1065" s="5"/>
      <c r="D1065" s="5"/>
      <c r="E1065" s="5"/>
      <c r="F1065" s="5"/>
    </row>
    <row r="1066" spans="1:6">
      <c r="A1066" s="5"/>
      <c r="B1066" s="5"/>
      <c r="C1066" s="5"/>
      <c r="D1066" s="5"/>
      <c r="E1066" s="5"/>
      <c r="F1066" s="5"/>
    </row>
    <row r="1067" spans="1:6">
      <c r="A1067" s="5"/>
      <c r="B1067" s="5"/>
      <c r="C1067" s="5"/>
      <c r="D1067" s="5"/>
      <c r="E1067" s="5"/>
      <c r="F1067" s="5"/>
    </row>
    <row r="1068" spans="1:6">
      <c r="A1068" s="5"/>
      <c r="B1068" s="5"/>
      <c r="C1068" s="5"/>
      <c r="D1068" s="5"/>
      <c r="E1068" s="5"/>
      <c r="F1068" s="5"/>
    </row>
    <row r="1069" spans="1:6">
      <c r="A1069" s="5"/>
      <c r="B1069" s="5"/>
      <c r="C1069" s="5"/>
      <c r="D1069" s="5"/>
      <c r="E1069" s="5"/>
      <c r="F1069" s="5"/>
    </row>
    <row r="1070" spans="1:6">
      <c r="A1070" s="5"/>
      <c r="B1070" s="5"/>
      <c r="C1070" s="5"/>
      <c r="D1070" s="5"/>
      <c r="E1070" s="5"/>
      <c r="F1070" s="5"/>
    </row>
    <row r="1071" spans="1:6">
      <c r="A1071" s="5"/>
      <c r="B1071" s="5"/>
      <c r="C1071" s="5"/>
      <c r="D1071" s="5"/>
      <c r="E1071" s="5"/>
      <c r="F1071" s="5"/>
    </row>
    <row r="1072" spans="1:6">
      <c r="A1072" s="5"/>
      <c r="B1072" s="5"/>
      <c r="C1072" s="5"/>
      <c r="D1072" s="5"/>
      <c r="E1072" s="5"/>
      <c r="F1072" s="5"/>
    </row>
    <row r="1073" spans="1:6">
      <c r="A1073" s="5"/>
      <c r="B1073" s="5"/>
      <c r="C1073" s="5"/>
      <c r="D1073" s="5"/>
      <c r="E1073" s="5"/>
      <c r="F1073" s="5"/>
    </row>
    <row r="1074" spans="1:6">
      <c r="A1074" s="5"/>
      <c r="B1074" s="5"/>
      <c r="C1074" s="5"/>
      <c r="D1074" s="5"/>
      <c r="E1074" s="5"/>
      <c r="F1074" s="5"/>
    </row>
    <row r="1075" spans="1:6">
      <c r="A1075" s="5"/>
      <c r="B1075" s="5"/>
      <c r="C1075" s="5"/>
      <c r="D1075" s="5"/>
      <c r="E1075" s="5"/>
      <c r="F1075" s="5"/>
    </row>
    <row r="1076" spans="1:6">
      <c r="A1076" s="5"/>
      <c r="B1076" s="5"/>
      <c r="C1076" s="5"/>
      <c r="D1076" s="5"/>
      <c r="E1076" s="5"/>
      <c r="F1076" s="5"/>
    </row>
    <row r="1077" spans="1:6">
      <c r="A1077" s="5"/>
      <c r="B1077" s="5"/>
      <c r="C1077" s="5"/>
      <c r="D1077" s="5"/>
      <c r="E1077" s="5"/>
      <c r="F1077" s="5"/>
    </row>
    <row r="1078" spans="1:6">
      <c r="A1078" s="5"/>
      <c r="B1078" s="5"/>
      <c r="C1078" s="5"/>
      <c r="D1078" s="5"/>
      <c r="E1078" s="5"/>
      <c r="F1078" s="5"/>
    </row>
    <row r="1079" spans="1:6">
      <c r="A1079" s="5"/>
      <c r="B1079" s="5"/>
      <c r="C1079" s="5"/>
      <c r="D1079" s="5"/>
      <c r="E1079" s="5"/>
      <c r="F1079" s="5"/>
    </row>
    <row r="1080" spans="1:6">
      <c r="A1080" s="5"/>
      <c r="B1080" s="5"/>
      <c r="C1080" s="5"/>
      <c r="D1080" s="5"/>
      <c r="E1080" s="5"/>
      <c r="F1080" s="5"/>
    </row>
    <row r="1081" spans="1:6">
      <c r="A1081" s="5"/>
      <c r="B1081" s="5"/>
      <c r="C1081" s="5"/>
      <c r="D1081" s="5"/>
      <c r="E1081" s="5"/>
      <c r="F1081" s="5"/>
    </row>
    <row r="1082" spans="1:6">
      <c r="A1082" s="5"/>
      <c r="B1082" s="5"/>
      <c r="C1082" s="5"/>
      <c r="D1082" s="5"/>
      <c r="E1082" s="5"/>
      <c r="F1082" s="5"/>
    </row>
    <row r="1083" spans="1:6">
      <c r="A1083" s="5"/>
      <c r="B1083" s="5"/>
      <c r="C1083" s="5"/>
      <c r="D1083" s="5"/>
      <c r="E1083" s="5"/>
      <c r="F1083" s="5"/>
    </row>
    <row r="1084" spans="1:6">
      <c r="A1084" s="5"/>
      <c r="B1084" s="5"/>
      <c r="C1084" s="5"/>
      <c r="D1084" s="5"/>
      <c r="E1084" s="5"/>
      <c r="F1084" s="5"/>
    </row>
    <row r="1085" spans="1:6">
      <c r="A1085" s="5"/>
      <c r="B1085" s="5"/>
      <c r="C1085" s="5"/>
      <c r="D1085" s="5"/>
      <c r="E1085" s="5"/>
      <c r="F1085" s="5"/>
    </row>
    <row r="1086" spans="1:6">
      <c r="A1086" s="5"/>
      <c r="B1086" s="5"/>
      <c r="C1086" s="5"/>
      <c r="D1086" s="5"/>
      <c r="E1086" s="5"/>
      <c r="F1086" s="5"/>
    </row>
    <row r="1087" spans="1:6">
      <c r="A1087" s="5"/>
      <c r="B1087" s="5"/>
      <c r="C1087" s="5"/>
      <c r="D1087" s="5"/>
      <c r="E1087" s="5"/>
      <c r="F1087" s="5"/>
    </row>
    <row r="1088" spans="1:6">
      <c r="A1088" s="5"/>
      <c r="B1088" s="5"/>
      <c r="C1088" s="5"/>
      <c r="D1088" s="5"/>
      <c r="E1088" s="5"/>
      <c r="F1088" s="5"/>
    </row>
    <row r="1089" spans="1:6">
      <c r="A1089" s="5"/>
      <c r="B1089" s="5"/>
      <c r="C1089" s="5"/>
      <c r="D1089" s="5"/>
      <c r="E1089" s="5"/>
      <c r="F1089" s="5"/>
    </row>
    <row r="1090" spans="1:6">
      <c r="A1090" s="5"/>
      <c r="B1090" s="5"/>
      <c r="C1090" s="5"/>
      <c r="D1090" s="5"/>
      <c r="E1090" s="5"/>
      <c r="F1090" s="5"/>
    </row>
    <row r="1091" spans="1:6">
      <c r="A1091" s="5"/>
      <c r="B1091" s="5"/>
      <c r="C1091" s="5"/>
      <c r="D1091" s="5"/>
      <c r="E1091" s="5"/>
      <c r="F1091" s="5"/>
    </row>
    <row r="1092" spans="1:6">
      <c r="A1092" s="5"/>
      <c r="B1092" s="5"/>
      <c r="C1092" s="5"/>
      <c r="D1092" s="5"/>
      <c r="E1092" s="5"/>
      <c r="F1092" s="5"/>
    </row>
    <row r="1093" spans="1:6">
      <c r="A1093" s="5"/>
      <c r="B1093" s="5"/>
      <c r="C1093" s="5"/>
      <c r="D1093" s="5"/>
      <c r="E1093" s="5"/>
      <c r="F1093" s="5"/>
    </row>
    <row r="1094" spans="1:6">
      <c r="A1094" s="5"/>
      <c r="B1094" s="5"/>
      <c r="C1094" s="5"/>
      <c r="D1094" s="5"/>
      <c r="E1094" s="5"/>
      <c r="F1094" s="5"/>
    </row>
    <row r="1095" spans="1:6">
      <c r="A1095" s="5"/>
      <c r="B1095" s="5"/>
      <c r="C1095" s="5"/>
      <c r="D1095" s="5"/>
      <c r="E1095" s="5"/>
      <c r="F1095" s="5"/>
    </row>
    <row r="1096" spans="1:6">
      <c r="A1096" s="5"/>
      <c r="B1096" s="5"/>
      <c r="C1096" s="5"/>
      <c r="D1096" s="5"/>
      <c r="E1096" s="5"/>
      <c r="F1096" s="5"/>
    </row>
    <row r="1097" spans="1:6">
      <c r="A1097" s="5"/>
      <c r="B1097" s="5"/>
      <c r="C1097" s="5"/>
      <c r="D1097" s="5"/>
      <c r="E1097" s="5"/>
      <c r="F1097" s="5"/>
    </row>
    <row r="1098" spans="1:6">
      <c r="A1098" s="5"/>
      <c r="B1098" s="5"/>
      <c r="C1098" s="5"/>
      <c r="D1098" s="5"/>
      <c r="E1098" s="5"/>
      <c r="F1098" s="5"/>
    </row>
    <row r="1099" spans="1:6">
      <c r="A1099" s="5"/>
      <c r="B1099" s="5"/>
      <c r="C1099" s="5"/>
      <c r="D1099" s="5"/>
      <c r="E1099" s="5"/>
      <c r="F1099" s="5"/>
    </row>
    <row r="1100" spans="1:6">
      <c r="A1100" s="5"/>
      <c r="B1100" s="5"/>
      <c r="C1100" s="5"/>
      <c r="D1100" s="5"/>
      <c r="E1100" s="5"/>
      <c r="F1100" s="5"/>
    </row>
    <row r="1101" spans="1:6">
      <c r="A1101" s="5"/>
      <c r="B1101" s="5"/>
      <c r="C1101" s="5"/>
      <c r="D1101" s="5"/>
      <c r="E1101" s="5"/>
      <c r="F1101" s="5"/>
    </row>
    <row r="1102" spans="1:6">
      <c r="A1102" s="5"/>
      <c r="B1102" s="5"/>
      <c r="C1102" s="5"/>
      <c r="D1102" s="5"/>
      <c r="E1102" s="5"/>
      <c r="F1102" s="5"/>
    </row>
    <row r="1103" spans="1:6">
      <c r="A1103" s="5"/>
      <c r="B1103" s="5"/>
      <c r="C1103" s="5"/>
      <c r="D1103" s="5"/>
      <c r="E1103" s="5"/>
      <c r="F1103" s="5"/>
    </row>
    <row r="1104" spans="1:6">
      <c r="A1104" s="5"/>
      <c r="B1104" s="5"/>
      <c r="C1104" s="5"/>
      <c r="D1104" s="5"/>
      <c r="E1104" s="5"/>
      <c r="F1104" s="5"/>
    </row>
    <row r="1105" spans="1:6">
      <c r="A1105" s="5"/>
      <c r="B1105" s="5"/>
      <c r="C1105" s="5"/>
      <c r="D1105" s="5"/>
      <c r="E1105" s="5"/>
      <c r="F1105" s="5"/>
    </row>
    <row r="1106" spans="1:6">
      <c r="A1106" s="5"/>
      <c r="B1106" s="5"/>
      <c r="C1106" s="5"/>
      <c r="D1106" s="5"/>
      <c r="E1106" s="5"/>
      <c r="F1106" s="5"/>
    </row>
    <row r="1107" spans="1:6">
      <c r="A1107" s="5"/>
      <c r="B1107" s="5"/>
      <c r="C1107" s="5"/>
      <c r="D1107" s="5"/>
      <c r="E1107" s="5"/>
      <c r="F1107" s="5"/>
    </row>
    <row r="1108" spans="1:6">
      <c r="A1108" s="5"/>
      <c r="B1108" s="5"/>
      <c r="C1108" s="5"/>
      <c r="D1108" s="5"/>
      <c r="E1108" s="5"/>
      <c r="F1108" s="5"/>
    </row>
    <row r="1109" spans="1:6">
      <c r="A1109" s="5"/>
      <c r="B1109" s="5"/>
      <c r="C1109" s="5"/>
      <c r="D1109" s="5"/>
      <c r="E1109" s="5"/>
      <c r="F1109" s="5"/>
    </row>
    <row r="1110" spans="1:6">
      <c r="A1110" s="5"/>
      <c r="B1110" s="5"/>
      <c r="C1110" s="5"/>
      <c r="D1110" s="5"/>
      <c r="E1110" s="5"/>
      <c r="F1110" s="5"/>
    </row>
    <row r="1111" spans="1:6">
      <c r="A1111" s="5"/>
      <c r="B1111" s="5"/>
      <c r="C1111" s="5"/>
      <c r="D1111" s="5"/>
      <c r="E1111" s="5"/>
      <c r="F1111" s="5"/>
    </row>
    <row r="1112" spans="1:6">
      <c r="A1112" s="5"/>
      <c r="B1112" s="5"/>
      <c r="C1112" s="5"/>
      <c r="D1112" s="5"/>
      <c r="E1112" s="5"/>
      <c r="F1112" s="5"/>
    </row>
    <row r="1113" spans="1:6">
      <c r="A1113" s="5"/>
      <c r="B1113" s="5"/>
      <c r="C1113" s="5"/>
      <c r="D1113" s="5"/>
      <c r="E1113" s="5"/>
      <c r="F1113" s="5"/>
    </row>
    <row r="1114" spans="1:6">
      <c r="A1114" s="5"/>
      <c r="B1114" s="5"/>
      <c r="C1114" s="5"/>
      <c r="D1114" s="5"/>
      <c r="E1114" s="5"/>
      <c r="F1114" s="5"/>
    </row>
    <row r="1115" spans="1:6">
      <c r="A1115" s="5"/>
      <c r="B1115" s="5"/>
      <c r="C1115" s="5"/>
      <c r="D1115" s="5"/>
      <c r="E1115" s="5"/>
      <c r="F1115" s="5"/>
    </row>
    <row r="1116" spans="1:6">
      <c r="A1116" s="5"/>
      <c r="B1116" s="5"/>
      <c r="C1116" s="5"/>
      <c r="D1116" s="5"/>
      <c r="E1116" s="5"/>
      <c r="F1116" s="5"/>
    </row>
    <row r="1117" spans="1:6">
      <c r="A1117" s="5"/>
      <c r="B1117" s="5"/>
      <c r="C1117" s="5"/>
      <c r="D1117" s="5"/>
      <c r="E1117" s="5"/>
      <c r="F1117" s="5"/>
    </row>
    <row r="1118" spans="1:6">
      <c r="A1118" s="5"/>
      <c r="B1118" s="5"/>
      <c r="C1118" s="5"/>
      <c r="D1118" s="5"/>
      <c r="E1118" s="5"/>
      <c r="F1118" s="5"/>
    </row>
    <row r="1119" spans="1:6">
      <c r="A1119" s="5"/>
      <c r="B1119" s="5"/>
      <c r="C1119" s="5"/>
      <c r="D1119" s="5"/>
      <c r="E1119" s="5"/>
      <c r="F1119" s="5"/>
    </row>
    <row r="1120" spans="1:6">
      <c r="A1120" s="5"/>
      <c r="B1120" s="5"/>
      <c r="C1120" s="5"/>
      <c r="D1120" s="5"/>
      <c r="E1120" s="5"/>
      <c r="F1120" s="5"/>
    </row>
    <row r="1121" spans="1:6">
      <c r="A1121" s="5"/>
      <c r="B1121" s="5"/>
      <c r="C1121" s="5"/>
      <c r="D1121" s="5"/>
      <c r="E1121" s="5"/>
      <c r="F1121" s="5"/>
    </row>
    <row r="1122" spans="1:6">
      <c r="A1122" s="5"/>
      <c r="B1122" s="5"/>
      <c r="C1122" s="5"/>
      <c r="D1122" s="5"/>
      <c r="E1122" s="5"/>
      <c r="F1122" s="5"/>
    </row>
    <row r="1123" spans="1:6">
      <c r="A1123" s="5"/>
      <c r="B1123" s="5"/>
      <c r="C1123" s="5"/>
      <c r="D1123" s="5"/>
      <c r="E1123" s="5"/>
      <c r="F1123" s="5"/>
    </row>
    <row r="1124" spans="1:6">
      <c r="A1124" s="5"/>
      <c r="B1124" s="5"/>
      <c r="C1124" s="5"/>
      <c r="D1124" s="5"/>
      <c r="E1124" s="5"/>
      <c r="F1124" s="5"/>
    </row>
    <row r="1125" spans="1:6">
      <c r="A1125" s="5"/>
      <c r="B1125" s="5"/>
      <c r="C1125" s="5"/>
      <c r="D1125" s="5"/>
      <c r="E1125" s="5"/>
      <c r="F1125" s="5"/>
    </row>
    <row r="1126" spans="1:6">
      <c r="A1126" s="5"/>
      <c r="B1126" s="5"/>
      <c r="C1126" s="5"/>
      <c r="D1126" s="5"/>
      <c r="E1126" s="5"/>
      <c r="F1126" s="5"/>
    </row>
    <row r="1127" spans="1:6">
      <c r="A1127" s="5"/>
      <c r="B1127" s="5"/>
      <c r="C1127" s="5"/>
      <c r="D1127" s="5"/>
      <c r="E1127" s="5"/>
      <c r="F1127" s="5"/>
    </row>
    <row r="1128" spans="1:6">
      <c r="A1128" s="5"/>
      <c r="B1128" s="5"/>
      <c r="C1128" s="5"/>
      <c r="D1128" s="5"/>
      <c r="E1128" s="5"/>
      <c r="F1128" s="5"/>
    </row>
    <row r="1129" spans="1:6">
      <c r="A1129" s="5"/>
      <c r="B1129" s="5"/>
      <c r="C1129" s="5"/>
      <c r="D1129" s="5"/>
      <c r="E1129" s="5"/>
      <c r="F1129" s="5"/>
    </row>
    <row r="1130" spans="1:6">
      <c r="A1130" s="5"/>
      <c r="B1130" s="5"/>
      <c r="C1130" s="5"/>
      <c r="D1130" s="5"/>
      <c r="E1130" s="5"/>
      <c r="F1130" s="5"/>
    </row>
    <row r="1131" spans="1:6">
      <c r="A1131" s="5"/>
      <c r="B1131" s="5"/>
      <c r="C1131" s="5"/>
      <c r="D1131" s="5"/>
      <c r="E1131" s="5"/>
      <c r="F1131" s="5"/>
    </row>
    <row r="1132" spans="1:6">
      <c r="A1132" s="5"/>
      <c r="B1132" s="5"/>
      <c r="C1132" s="5"/>
      <c r="D1132" s="5"/>
      <c r="E1132" s="5"/>
      <c r="F1132" s="5"/>
    </row>
    <row r="1133" spans="1:6">
      <c r="A1133" s="5"/>
      <c r="B1133" s="5"/>
      <c r="C1133" s="5"/>
      <c r="D1133" s="5"/>
      <c r="E1133" s="5"/>
      <c r="F1133" s="5"/>
    </row>
    <row r="1134" spans="1:6">
      <c r="A1134" s="5"/>
      <c r="B1134" s="5"/>
      <c r="C1134" s="5"/>
      <c r="D1134" s="5"/>
      <c r="E1134" s="5"/>
      <c r="F1134" s="5"/>
    </row>
    <row r="1135" spans="1:6">
      <c r="A1135" s="5"/>
      <c r="B1135" s="5"/>
      <c r="C1135" s="5"/>
      <c r="D1135" s="5"/>
      <c r="E1135" s="5"/>
      <c r="F1135" s="5"/>
    </row>
    <row r="1136" spans="1:6">
      <c r="A1136" s="5"/>
      <c r="B1136" s="5"/>
      <c r="C1136" s="5"/>
      <c r="D1136" s="5"/>
      <c r="E1136" s="5"/>
      <c r="F1136" s="5"/>
    </row>
    <row r="1137" spans="1:6">
      <c r="A1137" s="5"/>
      <c r="B1137" s="5"/>
      <c r="C1137" s="5"/>
      <c r="D1137" s="5"/>
      <c r="E1137" s="5"/>
      <c r="F1137" s="5"/>
    </row>
    <row r="1138" spans="1:6">
      <c r="A1138" s="5"/>
      <c r="B1138" s="5"/>
      <c r="C1138" s="5"/>
      <c r="D1138" s="5"/>
      <c r="E1138" s="5"/>
      <c r="F1138" s="5"/>
    </row>
    <row r="1139" spans="1:6">
      <c r="A1139" s="5"/>
      <c r="B1139" s="5"/>
      <c r="C1139" s="5"/>
      <c r="D1139" s="5"/>
      <c r="E1139" s="5"/>
      <c r="F1139" s="5"/>
    </row>
    <row r="1140" spans="1:6">
      <c r="A1140" s="5"/>
      <c r="B1140" s="5"/>
      <c r="C1140" s="5"/>
      <c r="D1140" s="5"/>
      <c r="E1140" s="5"/>
      <c r="F1140" s="5"/>
    </row>
    <row r="1141" spans="1:6">
      <c r="A1141" s="5"/>
      <c r="B1141" s="5"/>
      <c r="C1141" s="5"/>
      <c r="D1141" s="5"/>
      <c r="E1141" s="5"/>
      <c r="F1141" s="5"/>
    </row>
    <row r="1142" spans="1:6">
      <c r="A1142" s="5"/>
      <c r="B1142" s="5"/>
      <c r="C1142" s="5"/>
      <c r="D1142" s="5"/>
      <c r="E1142" s="5"/>
      <c r="F1142" s="5"/>
    </row>
    <row r="1143" spans="1:6">
      <c r="A1143" s="5"/>
      <c r="B1143" s="5"/>
      <c r="C1143" s="5"/>
      <c r="D1143" s="5"/>
      <c r="E1143" s="5"/>
      <c r="F1143" s="5"/>
    </row>
    <row r="1144" spans="1:6">
      <c r="A1144" s="5"/>
      <c r="B1144" s="5"/>
      <c r="C1144" s="5"/>
      <c r="D1144" s="5"/>
      <c r="E1144" s="5"/>
      <c r="F1144" s="5"/>
    </row>
    <row r="1145" spans="1:6">
      <c r="A1145" s="5"/>
      <c r="B1145" s="5"/>
      <c r="C1145" s="5"/>
      <c r="D1145" s="5"/>
      <c r="E1145" s="5"/>
      <c r="F1145" s="5"/>
    </row>
    <row r="1146" spans="1:6">
      <c r="A1146" s="5"/>
      <c r="B1146" s="5"/>
      <c r="C1146" s="5"/>
      <c r="D1146" s="5"/>
      <c r="E1146" s="5"/>
      <c r="F1146" s="5"/>
    </row>
    <row r="1147" spans="1:6">
      <c r="A1147" s="5"/>
      <c r="B1147" s="5"/>
      <c r="C1147" s="5"/>
      <c r="D1147" s="5"/>
      <c r="E1147" s="5"/>
      <c r="F1147" s="5"/>
    </row>
    <row r="1148" spans="1:6">
      <c r="A1148" s="5"/>
      <c r="B1148" s="5"/>
      <c r="C1148" s="5"/>
      <c r="D1148" s="5"/>
      <c r="E1148" s="5"/>
      <c r="F1148" s="5"/>
    </row>
    <row r="1149" spans="1:6">
      <c r="A1149" s="5"/>
      <c r="B1149" s="5"/>
      <c r="C1149" s="5"/>
      <c r="D1149" s="5"/>
      <c r="E1149" s="5"/>
      <c r="F1149" s="5"/>
    </row>
    <row r="1150" spans="1:6">
      <c r="A1150" s="5"/>
      <c r="B1150" s="5"/>
      <c r="C1150" s="5"/>
      <c r="D1150" s="5"/>
      <c r="E1150" s="5"/>
      <c r="F1150" s="5"/>
    </row>
    <row r="1151" spans="1:6">
      <c r="A1151" s="5"/>
      <c r="B1151" s="5"/>
      <c r="C1151" s="5"/>
      <c r="D1151" s="5"/>
      <c r="E1151" s="5"/>
      <c r="F1151" s="5"/>
    </row>
    <row r="1152" spans="1:6">
      <c r="A1152" s="5"/>
      <c r="B1152" s="5"/>
      <c r="C1152" s="5"/>
      <c r="D1152" s="5"/>
      <c r="E1152" s="5"/>
      <c r="F1152" s="5"/>
    </row>
    <row r="1153" spans="1:6">
      <c r="A1153" s="5"/>
      <c r="B1153" s="5"/>
      <c r="C1153" s="5"/>
      <c r="D1153" s="5"/>
      <c r="E1153" s="5"/>
      <c r="F1153" s="5"/>
    </row>
    <row r="1154" spans="1:6">
      <c r="A1154" s="5"/>
      <c r="B1154" s="5"/>
      <c r="C1154" s="5"/>
      <c r="D1154" s="5"/>
      <c r="E1154" s="5"/>
      <c r="F1154" s="5"/>
    </row>
  </sheetData>
  <sortState xmlns:xlrd2="http://schemas.microsoft.com/office/spreadsheetml/2017/richdata2" ref="A3:F32">
    <sortCondition ref="A3:A32"/>
    <sortCondition ref="B3:B32"/>
  </sortState>
  <mergeCells count="7">
    <mergeCell ref="A33:F33"/>
    <mergeCell ref="A27:A32"/>
    <mergeCell ref="A1:F1"/>
    <mergeCell ref="A3:A8"/>
    <mergeCell ref="A9:A14"/>
    <mergeCell ref="A15:A20"/>
    <mergeCell ref="A21:A26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2E648F-C241-4210-811A-4E861E9AD7E5}">
  <dimension ref="A1:H4"/>
  <sheetViews>
    <sheetView zoomScale="145" zoomScaleNormal="145" workbookViewId="0">
      <selection activeCell="D16" sqref="D16"/>
    </sheetView>
  </sheetViews>
  <sheetFormatPr defaultColWidth="9.08984375" defaultRowHeight="11.5"/>
  <cols>
    <col min="1" max="1" width="7.36328125" style="21" bestFit="1" customWidth="1"/>
    <col min="2" max="2" width="7.08984375" style="21" bestFit="1" customWidth="1"/>
    <col min="3" max="3" width="7.81640625" style="21" bestFit="1" customWidth="1"/>
    <col min="4" max="4" width="15" style="21" bestFit="1" customWidth="1"/>
    <col min="5" max="5" width="19" style="21" bestFit="1" customWidth="1"/>
    <col min="6" max="6" width="5.453125" style="21" bestFit="1" customWidth="1"/>
    <col min="7" max="7" width="5.36328125" style="21" bestFit="1" customWidth="1"/>
    <col min="8" max="16384" width="9.08984375" style="21"/>
  </cols>
  <sheetData>
    <row r="1" spans="1:8" s="22" customFormat="1" ht="24.75" customHeight="1">
      <c r="A1" s="44" t="s">
        <v>205</v>
      </c>
      <c r="B1" s="44"/>
      <c r="C1" s="44"/>
      <c r="D1" s="44"/>
      <c r="E1" s="44"/>
      <c r="F1" s="44"/>
      <c r="G1" s="44"/>
      <c r="H1" s="4"/>
    </row>
    <row r="2" spans="1:8" ht="14">
      <c r="A2" s="22" t="s">
        <v>154</v>
      </c>
      <c r="B2" s="22" t="s">
        <v>158</v>
      </c>
      <c r="C2" s="22" t="s">
        <v>185</v>
      </c>
      <c r="D2" s="22" t="s">
        <v>187</v>
      </c>
      <c r="E2" s="22" t="s">
        <v>186</v>
      </c>
      <c r="F2" s="22" t="s">
        <v>188</v>
      </c>
      <c r="G2" s="22" t="s">
        <v>184</v>
      </c>
    </row>
    <row r="3" spans="1:8" ht="14">
      <c r="A3" s="21" t="s">
        <v>22</v>
      </c>
      <c r="B3" s="21" t="s">
        <v>25</v>
      </c>
      <c r="C3" s="21" t="s">
        <v>189</v>
      </c>
      <c r="D3" s="21">
        <v>0.06</v>
      </c>
      <c r="E3" s="21" t="s">
        <v>191</v>
      </c>
      <c r="F3" s="21">
        <v>1.77</v>
      </c>
      <c r="G3" s="23">
        <v>0.38900000000000001</v>
      </c>
    </row>
    <row r="4" spans="1:8" ht="14">
      <c r="A4" s="20" t="s">
        <v>22</v>
      </c>
      <c r="B4" s="20" t="s">
        <v>25</v>
      </c>
      <c r="C4" s="20" t="s">
        <v>190</v>
      </c>
      <c r="D4" s="20">
        <v>0.31</v>
      </c>
      <c r="E4" s="20" t="s">
        <v>191</v>
      </c>
      <c r="F4" s="20">
        <v>2.16</v>
      </c>
      <c r="G4" s="24">
        <v>0.999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heet1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Julie Millard</cp:lastModifiedBy>
  <dcterms:created xsi:type="dcterms:W3CDTF">2023-03-25T13:28:37Z</dcterms:created>
  <dcterms:modified xsi:type="dcterms:W3CDTF">2024-05-14T13:06:23Z</dcterms:modified>
</cp:coreProperties>
</file>